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V:\Postdocs\VAN DRONGELEN\0401-0402 article\Supplemental Excel Files\"/>
    </mc:Choice>
  </mc:AlternateContent>
  <bookViews>
    <workbookView xWindow="0" yWindow="0" windowWidth="23040" windowHeight="10650"/>
  </bookViews>
  <sheets>
    <sheet name="File S4A" sheetId="1" r:id="rId1"/>
    <sheet name="File S4B" sheetId="2" r:id="rId2"/>
    <sheet name="File S4C" sheetId="3" r:id="rId3"/>
    <sheet name="File S4D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2" l="1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2" i="2"/>
  <c r="D263" i="2"/>
  <c r="D264" i="2"/>
  <c r="D265" i="2"/>
  <c r="D266" i="2"/>
  <c r="D267" i="2"/>
  <c r="D268" i="2"/>
  <c r="D269" i="2"/>
  <c r="D270" i="2"/>
  <c r="D271" i="2"/>
  <c r="D272" i="2"/>
  <c r="D273" i="2"/>
  <c r="D274" i="2"/>
  <c r="D275" i="2"/>
  <c r="D276" i="2"/>
  <c r="D277" i="2"/>
  <c r="D278" i="2"/>
  <c r="D279" i="2"/>
  <c r="D280" i="2"/>
  <c r="D281" i="2"/>
  <c r="D282" i="2"/>
  <c r="D283" i="2"/>
  <c r="D284" i="2"/>
  <c r="D285" i="2"/>
  <c r="D286" i="2"/>
  <c r="D287" i="2"/>
  <c r="D288" i="2"/>
  <c r="D289" i="2"/>
  <c r="D290" i="2"/>
  <c r="D291" i="2"/>
  <c r="D292" i="2"/>
  <c r="D293" i="2"/>
  <c r="D165" i="1"/>
  <c r="D164" i="1"/>
  <c r="D162" i="1"/>
  <c r="D167" i="1"/>
  <c r="D188" i="1"/>
  <c r="D166" i="1"/>
  <c r="D163" i="1"/>
  <c r="D174" i="1"/>
  <c r="D177" i="1"/>
  <c r="D182" i="1"/>
  <c r="D179" i="1"/>
  <c r="D191" i="1"/>
  <c r="D169" i="1"/>
  <c r="D176" i="1"/>
  <c r="D185" i="1"/>
  <c r="D181" i="1"/>
  <c r="D199" i="1"/>
  <c r="D196" i="1"/>
  <c r="D168" i="1"/>
  <c r="D198" i="1"/>
  <c r="D171" i="1"/>
  <c r="D173" i="1"/>
  <c r="D172" i="1"/>
  <c r="D190" i="1"/>
  <c r="D202" i="1"/>
  <c r="D189" i="1"/>
  <c r="D209" i="1"/>
  <c r="D175" i="1"/>
  <c r="D201" i="1"/>
  <c r="D193" i="1"/>
  <c r="D170" i="1"/>
  <c r="D180" i="1"/>
  <c r="D178" i="1"/>
  <c r="D212" i="1"/>
  <c r="D218" i="1"/>
  <c r="D211" i="1"/>
  <c r="D217" i="1"/>
  <c r="D207" i="1"/>
  <c r="D195" i="1"/>
  <c r="D204" i="1"/>
  <c r="D187" i="1"/>
  <c r="D210" i="1"/>
  <c r="D222" i="1"/>
  <c r="D214" i="1"/>
  <c r="D220" i="1"/>
  <c r="D184" i="1"/>
  <c r="D186" i="1"/>
  <c r="D200" i="1"/>
  <c r="D183" i="1"/>
  <c r="D213" i="1"/>
  <c r="D203" i="1"/>
  <c r="D192" i="1"/>
  <c r="D205" i="1"/>
  <c r="D194" i="1"/>
  <c r="D215" i="1"/>
  <c r="D223" i="1"/>
  <c r="D227" i="1"/>
  <c r="D197" i="1"/>
  <c r="D216" i="1"/>
  <c r="D206" i="1"/>
  <c r="D208" i="1"/>
  <c r="D224" i="1"/>
  <c r="D219" i="1"/>
  <c r="D221" i="1"/>
  <c r="D225" i="1"/>
  <c r="D226" i="1"/>
  <c r="D3" i="1"/>
  <c r="D5" i="1"/>
  <c r="D6" i="1"/>
  <c r="D16" i="1"/>
  <c r="D10" i="1"/>
  <c r="D9" i="1"/>
  <c r="D11" i="1"/>
  <c r="D4" i="1"/>
  <c r="D46" i="1"/>
  <c r="D28" i="1"/>
  <c r="D74" i="1"/>
  <c r="D12" i="1"/>
  <c r="D7" i="1"/>
  <c r="D14" i="1"/>
  <c r="D19" i="1"/>
  <c r="D17" i="1"/>
  <c r="D23" i="1"/>
  <c r="D8" i="1"/>
  <c r="D21" i="1"/>
  <c r="D41" i="1"/>
  <c r="D73" i="1"/>
  <c r="D136" i="1"/>
  <c r="D15" i="1"/>
  <c r="D18" i="1"/>
  <c r="D26" i="1"/>
  <c r="D77" i="1"/>
  <c r="D62" i="1"/>
  <c r="D22" i="1"/>
  <c r="D20" i="1"/>
  <c r="D29" i="1"/>
  <c r="D24" i="1"/>
  <c r="D13" i="1"/>
  <c r="D51" i="1"/>
  <c r="D25" i="1"/>
  <c r="D27" i="1"/>
  <c r="D34" i="1"/>
  <c r="D33" i="1"/>
  <c r="D71" i="1"/>
  <c r="D82" i="1"/>
  <c r="D137" i="1"/>
  <c r="D30" i="1"/>
  <c r="D55" i="1"/>
  <c r="D52" i="1"/>
  <c r="D31" i="1"/>
  <c r="D60" i="1"/>
  <c r="D38" i="1"/>
  <c r="D47" i="1"/>
  <c r="D36" i="1"/>
  <c r="D37" i="1"/>
  <c r="D65" i="1"/>
  <c r="D95" i="1"/>
  <c r="D67" i="1"/>
  <c r="D32" i="1"/>
  <c r="D54" i="1"/>
  <c r="D110" i="1"/>
  <c r="D99" i="1"/>
  <c r="D154" i="1"/>
  <c r="D35" i="1"/>
  <c r="D121" i="1"/>
  <c r="D39" i="1"/>
  <c r="D57" i="1"/>
  <c r="D43" i="1"/>
  <c r="D45" i="1"/>
  <c r="D70" i="1"/>
  <c r="D79" i="1"/>
  <c r="D44" i="1"/>
  <c r="D50" i="1"/>
  <c r="D42" i="1"/>
  <c r="D92" i="1"/>
  <c r="D61" i="1"/>
  <c r="D58" i="1"/>
  <c r="D90" i="1"/>
  <c r="D106" i="1"/>
  <c r="D112" i="1"/>
  <c r="D138" i="1"/>
  <c r="D40" i="1"/>
  <c r="D113" i="1"/>
  <c r="D49" i="1"/>
  <c r="D48" i="1"/>
  <c r="D108" i="1"/>
  <c r="D107" i="1"/>
  <c r="D156" i="1"/>
  <c r="D76" i="1"/>
  <c r="D59" i="1"/>
  <c r="D102" i="1"/>
  <c r="D69" i="1"/>
  <c r="D123" i="1"/>
  <c r="D158" i="1"/>
  <c r="D53" i="1"/>
  <c r="D72" i="1"/>
  <c r="D94" i="1"/>
  <c r="D78" i="1"/>
  <c r="D135" i="1"/>
  <c r="D97" i="1"/>
  <c r="D109" i="1"/>
  <c r="D150" i="1"/>
  <c r="D56" i="1"/>
  <c r="D91" i="1"/>
  <c r="D63" i="1"/>
  <c r="D160" i="1"/>
  <c r="D64" i="1"/>
  <c r="D132" i="1"/>
  <c r="D152" i="1"/>
  <c r="D87" i="1"/>
  <c r="D98" i="1"/>
  <c r="D100" i="1"/>
  <c r="D68" i="1"/>
  <c r="D66" i="1"/>
  <c r="D84" i="1"/>
  <c r="D75" i="1"/>
  <c r="D103" i="1"/>
  <c r="D101" i="1"/>
  <c r="D120" i="1"/>
  <c r="D89" i="1"/>
  <c r="D144" i="1"/>
  <c r="D93" i="1"/>
  <c r="D86" i="1"/>
  <c r="D111" i="1"/>
  <c r="D81" i="1"/>
  <c r="D85" i="1"/>
  <c r="D80" i="1"/>
  <c r="D148" i="1"/>
  <c r="D130" i="1"/>
  <c r="D83" i="1"/>
  <c r="D126" i="1"/>
  <c r="D153" i="1"/>
  <c r="D105" i="1"/>
  <c r="D125" i="1"/>
  <c r="D88" i="1"/>
  <c r="D129" i="1"/>
  <c r="D115" i="1"/>
  <c r="D104" i="1"/>
  <c r="D96" i="1"/>
  <c r="D159" i="1"/>
  <c r="D147" i="1"/>
  <c r="D145" i="1"/>
  <c r="D124" i="1"/>
  <c r="D114" i="1"/>
  <c r="D133" i="1"/>
  <c r="D128" i="1"/>
  <c r="D143" i="1"/>
  <c r="D119" i="1"/>
  <c r="D122" i="1"/>
  <c r="D118" i="1"/>
  <c r="D127" i="1"/>
  <c r="D116" i="1"/>
  <c r="D117" i="1"/>
  <c r="D131" i="1"/>
  <c r="D155" i="1"/>
  <c r="D140" i="1"/>
  <c r="D151" i="1"/>
  <c r="D139" i="1"/>
  <c r="D142" i="1"/>
  <c r="D141" i="1"/>
  <c r="D134" i="1"/>
  <c r="D149" i="1"/>
  <c r="D157" i="1"/>
  <c r="D146" i="1"/>
</calcChain>
</file>

<file path=xl/sharedStrings.xml><?xml version="1.0" encoding="utf-8"?>
<sst xmlns="http://schemas.openxmlformats.org/spreadsheetml/2006/main" count="687" uniqueCount="456">
  <si>
    <t>baseMean</t>
  </si>
  <si>
    <t>log2FoldChange</t>
  </si>
  <si>
    <t>FC</t>
  </si>
  <si>
    <t>pvalue</t>
  </si>
  <si>
    <t>padj</t>
  </si>
  <si>
    <t>Ifit1</t>
  </si>
  <si>
    <t>Tgif2</t>
  </si>
  <si>
    <t>Pla2g16</t>
  </si>
  <si>
    <t>Gbgt1</t>
  </si>
  <si>
    <t>Fut7</t>
  </si>
  <si>
    <t>Map2k6</t>
  </si>
  <si>
    <t>Zcchc24</t>
  </si>
  <si>
    <t>Tnfrsf17</t>
  </si>
  <si>
    <t>Csrp2</t>
  </si>
  <si>
    <t>Trim47</t>
  </si>
  <si>
    <t>Gnat3</t>
  </si>
  <si>
    <t>Gm10134</t>
  </si>
  <si>
    <t>Cdo1</t>
  </si>
  <si>
    <t>Hacd4</t>
  </si>
  <si>
    <t>Gpr155</t>
  </si>
  <si>
    <t>Lamb2</t>
  </si>
  <si>
    <t>Sbk2</t>
  </si>
  <si>
    <t>Glipr2</t>
  </si>
  <si>
    <t>C1qa</t>
  </si>
  <si>
    <t>Zfp36l1</t>
  </si>
  <si>
    <t>Zfp493</t>
  </si>
  <si>
    <t>Selplg</t>
  </si>
  <si>
    <t>Pdzd2</t>
  </si>
  <si>
    <t>Fbxl2</t>
  </si>
  <si>
    <t>Fndc7</t>
  </si>
  <si>
    <t>Spn</t>
  </si>
  <si>
    <t>Insl6</t>
  </si>
  <si>
    <t>Ephx1</t>
  </si>
  <si>
    <t>Pcbp4</t>
  </si>
  <si>
    <t>Folr1</t>
  </si>
  <si>
    <t>Igfbp6</t>
  </si>
  <si>
    <t>Tarm1</t>
  </si>
  <si>
    <t>Btbd3</t>
  </si>
  <si>
    <t>Tmem202</t>
  </si>
  <si>
    <t>Fam46c</t>
  </si>
  <si>
    <t>Iqsec3</t>
  </si>
  <si>
    <t>Ccrl2</t>
  </si>
  <si>
    <t>Dio2</t>
  </si>
  <si>
    <t>Gpt</t>
  </si>
  <si>
    <t>Phospho1</t>
  </si>
  <si>
    <t>Gda</t>
  </si>
  <si>
    <t>Tle6</t>
  </si>
  <si>
    <t>Tmod1</t>
  </si>
  <si>
    <t>Cd84</t>
  </si>
  <si>
    <t>Clec2d</t>
  </si>
  <si>
    <t>Tbxas1</t>
  </si>
  <si>
    <t>Cd300ld3</t>
  </si>
  <si>
    <t>Efcab6</t>
  </si>
  <si>
    <t>Car5b</t>
  </si>
  <si>
    <t>Prss50</t>
  </si>
  <si>
    <t>Ptpn14</t>
  </si>
  <si>
    <t>Mtus1</t>
  </si>
  <si>
    <t>Csf2rb2</t>
  </si>
  <si>
    <t>Htr1b</t>
  </si>
  <si>
    <t>Eef1a2</t>
  </si>
  <si>
    <t>Ptpn5</t>
  </si>
  <si>
    <t>Cbr2</t>
  </si>
  <si>
    <t>1700003F12Rik</t>
  </si>
  <si>
    <t>Bcl2a1a</t>
  </si>
  <si>
    <t>Adhfe1</t>
  </si>
  <si>
    <t>Cd74</t>
  </si>
  <si>
    <t>Atp6v0d2</t>
  </si>
  <si>
    <t>Col7a1</t>
  </si>
  <si>
    <t>Acod1</t>
  </si>
  <si>
    <t>Mcoln2</t>
  </si>
  <si>
    <t>Spib</t>
  </si>
  <si>
    <t>Fcna</t>
  </si>
  <si>
    <t>Ccl7</t>
  </si>
  <si>
    <t>Pla2g5</t>
  </si>
  <si>
    <t>Gata3</t>
  </si>
  <si>
    <t>Src</t>
  </si>
  <si>
    <t>Rasgef1a</t>
  </si>
  <si>
    <t>Matk</t>
  </si>
  <si>
    <t>Wwc1</t>
  </si>
  <si>
    <t>Arg2</t>
  </si>
  <si>
    <t>Map3k12</t>
  </si>
  <si>
    <t>Gstt1</t>
  </si>
  <si>
    <t>F7</t>
  </si>
  <si>
    <t>Sapcd1</t>
  </si>
  <si>
    <t>Emp2</t>
  </si>
  <si>
    <t>Fam65c</t>
  </si>
  <si>
    <t>Rras</t>
  </si>
  <si>
    <t>Irf4</t>
  </si>
  <si>
    <t>Lilra6</t>
  </si>
  <si>
    <t>Pgf</t>
  </si>
  <si>
    <t>Ass1</t>
  </si>
  <si>
    <t>Ctss</t>
  </si>
  <si>
    <t>Rgs2</t>
  </si>
  <si>
    <t>Tmem246</t>
  </si>
  <si>
    <t>Akr1b7</t>
  </si>
  <si>
    <t>Anpep</t>
  </si>
  <si>
    <t>Fbxo15</t>
  </si>
  <si>
    <t>9230102O04Rik</t>
  </si>
  <si>
    <t>Cd200r3</t>
  </si>
  <si>
    <t>Dclk1</t>
  </si>
  <si>
    <t>Fas</t>
  </si>
  <si>
    <t>Crip1</t>
  </si>
  <si>
    <t>C1qc</t>
  </si>
  <si>
    <t>Pmm1</t>
  </si>
  <si>
    <t>Tmem140</t>
  </si>
  <si>
    <t>Hacd1</t>
  </si>
  <si>
    <t>Ccdc7a</t>
  </si>
  <si>
    <t>Pdlim4</t>
  </si>
  <si>
    <t>Tlr8</t>
  </si>
  <si>
    <t>Wfdc17</t>
  </si>
  <si>
    <t>Batf3</t>
  </si>
  <si>
    <t>Ddhd1</t>
  </si>
  <si>
    <t>Sdsl</t>
  </si>
  <si>
    <t>Pla2g2d</t>
  </si>
  <si>
    <t>Fcgrt</t>
  </si>
  <si>
    <t>Lcn2</t>
  </si>
  <si>
    <t>Serpinb1c</t>
  </si>
  <si>
    <t>Rhov</t>
  </si>
  <si>
    <t>Plpp3</t>
  </si>
  <si>
    <t>Blvrb</t>
  </si>
  <si>
    <t>Ahnak2</t>
  </si>
  <si>
    <t>Hvcn1</t>
  </si>
  <si>
    <t>Il11ra1</t>
  </si>
  <si>
    <t>Gnb4</t>
  </si>
  <si>
    <t>H2-Ab1</t>
  </si>
  <si>
    <t>Clec4a3</t>
  </si>
  <si>
    <t>Evl</t>
  </si>
  <si>
    <t>Atf3</t>
  </si>
  <si>
    <t>Slamf8</t>
  </si>
  <si>
    <t>Lat</t>
  </si>
  <si>
    <t>Dhrs3</t>
  </si>
  <si>
    <t>Gpc1</t>
  </si>
  <si>
    <t>Hemk1</t>
  </si>
  <si>
    <t>Adgre1</t>
  </si>
  <si>
    <t>Plxnd1</t>
  </si>
  <si>
    <t>Trpc4</t>
  </si>
  <si>
    <t>Timp2</t>
  </si>
  <si>
    <t>H2-Aa</t>
  </si>
  <si>
    <t>Ptgir</t>
  </si>
  <si>
    <t>Mmp9</t>
  </si>
  <si>
    <t>Cd274</t>
  </si>
  <si>
    <t>Rapsn</t>
  </si>
  <si>
    <t>Layn</t>
  </si>
  <si>
    <t>Arhgap31</t>
  </si>
  <si>
    <t>Ptgs1</t>
  </si>
  <si>
    <t>C1qb</t>
  </si>
  <si>
    <t>Anxa6</t>
  </si>
  <si>
    <t>Cd36</t>
  </si>
  <si>
    <t>Glrx</t>
  </si>
  <si>
    <t>Pdcd1lg2</t>
  </si>
  <si>
    <t>C3ar1</t>
  </si>
  <si>
    <t>Mylk2</t>
  </si>
  <si>
    <t>Hfe</t>
  </si>
  <si>
    <t>Dse</t>
  </si>
  <si>
    <t>Ryr1</t>
  </si>
  <si>
    <t>Serpinb6b</t>
  </si>
  <si>
    <t>Gm5150</t>
  </si>
  <si>
    <t>Tanc2</t>
  </si>
  <si>
    <t>Cdc42ep2</t>
  </si>
  <si>
    <t>Gadd45b</t>
  </si>
  <si>
    <t>Ankdd1a</t>
  </si>
  <si>
    <t>Socs1</t>
  </si>
  <si>
    <t>Abcd2</t>
  </si>
  <si>
    <t>Anxa1</t>
  </si>
  <si>
    <t>Msx3</t>
  </si>
  <si>
    <t>1700061G19Rik</t>
  </si>
  <si>
    <t>Dlg3</t>
  </si>
  <si>
    <t>Ppp2r3a</t>
  </si>
  <si>
    <t>Oit3</t>
  </si>
  <si>
    <t>Tmem26</t>
  </si>
  <si>
    <t>Adamtsl5</t>
  </si>
  <si>
    <t>Ak2</t>
  </si>
  <si>
    <t>Slc31a2</t>
  </si>
  <si>
    <t>Clec4a1</t>
  </si>
  <si>
    <t>Slc9a3r2</t>
  </si>
  <si>
    <t>Clec7a</t>
  </si>
  <si>
    <t>Vegfc</t>
  </si>
  <si>
    <t>Cldn11</t>
  </si>
  <si>
    <t>Gsta2</t>
  </si>
  <si>
    <t>Egr2</t>
  </si>
  <si>
    <t>Arl4c</t>
  </si>
  <si>
    <t>Ms4a7</t>
  </si>
  <si>
    <t>C3</t>
  </si>
  <si>
    <t>Casp6</t>
  </si>
  <si>
    <t>Pirb</t>
  </si>
  <si>
    <t>Serpinb9b</t>
  </si>
  <si>
    <t>Il20rb</t>
  </si>
  <si>
    <t>Ccl6</t>
  </si>
  <si>
    <t>Cd151</t>
  </si>
  <si>
    <t>Lgals3</t>
  </si>
  <si>
    <t>Cp</t>
  </si>
  <si>
    <t>Lair1</t>
  </si>
  <si>
    <t>Arg1</t>
  </si>
  <si>
    <t>F10</t>
  </si>
  <si>
    <t>Plekhf1</t>
  </si>
  <si>
    <t>Mmp12</t>
  </si>
  <si>
    <t>Azin2</t>
  </si>
  <si>
    <t>Slc7a2</t>
  </si>
  <si>
    <t>Flt1</t>
  </si>
  <si>
    <t>Anxa4</t>
  </si>
  <si>
    <t>Rnf19b</t>
  </si>
  <si>
    <t>Ceacam19</t>
  </si>
  <si>
    <t>Cish</t>
  </si>
  <si>
    <t>Igf1</t>
  </si>
  <si>
    <t>Itgax</t>
  </si>
  <si>
    <t>Il4i1</t>
  </si>
  <si>
    <t>Clec10a</t>
  </si>
  <si>
    <t>Mrc1</t>
  </si>
  <si>
    <t>Lipn</t>
  </si>
  <si>
    <t>Mgl2</t>
  </si>
  <si>
    <t>Rsad2</t>
  </si>
  <si>
    <t>Smad6</t>
  </si>
  <si>
    <t>Ppp1r16b</t>
  </si>
  <si>
    <t>Ptges</t>
  </si>
  <si>
    <t>Myom1</t>
  </si>
  <si>
    <t>Apol9b</t>
  </si>
  <si>
    <t>Cd5l</t>
  </si>
  <si>
    <t>Slc7a11</t>
  </si>
  <si>
    <t>Ifi44</t>
  </si>
  <si>
    <t>Apol9a</t>
  </si>
  <si>
    <t>Extl1</t>
  </si>
  <si>
    <t>Mx2</t>
  </si>
  <si>
    <t>Oas3</t>
  </si>
  <si>
    <t>Rtp4</t>
  </si>
  <si>
    <t>Siglec1</t>
  </si>
  <si>
    <t>Cmpk2</t>
  </si>
  <si>
    <t>Hcar2</t>
  </si>
  <si>
    <t>Col4a1</t>
  </si>
  <si>
    <t>Lgals9</t>
  </si>
  <si>
    <t>Por</t>
  </si>
  <si>
    <t>Icosl</t>
  </si>
  <si>
    <t>Oas2</t>
  </si>
  <si>
    <t>Cxcl2</t>
  </si>
  <si>
    <t>Cacng8</t>
  </si>
  <si>
    <t>Trem3</t>
  </si>
  <si>
    <t>Hs3st3b1</t>
  </si>
  <si>
    <t>Rgs16</t>
  </si>
  <si>
    <t>Slc1a4</t>
  </si>
  <si>
    <t>Sesn2</t>
  </si>
  <si>
    <t>Pilra</t>
  </si>
  <si>
    <t>Col11a2</t>
  </si>
  <si>
    <t>Dusp2</t>
  </si>
  <si>
    <t>Kctd13</t>
  </si>
  <si>
    <t>Piwil2</t>
  </si>
  <si>
    <t>Arid5a</t>
  </si>
  <si>
    <t>Dst</t>
  </si>
  <si>
    <t>Plekhh2</t>
  </si>
  <si>
    <t>Tmem154</t>
  </si>
  <si>
    <t>Nbeal2</t>
  </si>
  <si>
    <t>Slc40a1</t>
  </si>
  <si>
    <t>Galnt3</t>
  </si>
  <si>
    <t>Cxcr3</t>
  </si>
  <si>
    <t>Etv5</t>
  </si>
  <si>
    <t>Rusc2</t>
  </si>
  <si>
    <t>Kif21b</t>
  </si>
  <si>
    <t>Fam212b</t>
  </si>
  <si>
    <t>Fam19a3</t>
  </si>
  <si>
    <t>Setd1b</t>
  </si>
  <si>
    <t>Slc9b2</t>
  </si>
  <si>
    <t>Cad</t>
  </si>
  <si>
    <t>Cxcl10</t>
  </si>
  <si>
    <t>Ehd1</t>
  </si>
  <si>
    <t>Myo1d</t>
  </si>
  <si>
    <t>Plau</t>
  </si>
  <si>
    <t>Slpi</t>
  </si>
  <si>
    <t>Sulf2</t>
  </si>
  <si>
    <t>Zfp503</t>
  </si>
  <si>
    <t>Itga6</t>
  </si>
  <si>
    <t>Ifi44l</t>
  </si>
  <si>
    <t>Sema5a</t>
  </si>
  <si>
    <t>Rapgef5</t>
  </si>
  <si>
    <t>Grhl1</t>
  </si>
  <si>
    <t>Pdgfrb</t>
  </si>
  <si>
    <t>Arhgap24</t>
  </si>
  <si>
    <t>Il21r</t>
  </si>
  <si>
    <t>Lrp8</t>
  </si>
  <si>
    <t>Phlda3</t>
  </si>
  <si>
    <t>Cuedc1</t>
  </si>
  <si>
    <t>Adam3</t>
  </si>
  <si>
    <t>Hist1h1a</t>
  </si>
  <si>
    <t>Cd80</t>
  </si>
  <si>
    <t>Lmtk2</t>
  </si>
  <si>
    <t>Plk3</t>
  </si>
  <si>
    <t>Siglece</t>
  </si>
  <si>
    <t>Nfkbiz</t>
  </si>
  <si>
    <t>Prkca</t>
  </si>
  <si>
    <t>Dmpk</t>
  </si>
  <si>
    <t>Fosl1</t>
  </si>
  <si>
    <t>Hist1h2ac</t>
  </si>
  <si>
    <t>Slc7a5</t>
  </si>
  <si>
    <t>Btbd19</t>
  </si>
  <si>
    <t>Herpud1</t>
  </si>
  <si>
    <t>Slc39a14</t>
  </si>
  <si>
    <t>Stk40</t>
  </si>
  <si>
    <t>Calcrl</t>
  </si>
  <si>
    <t>Tctn2</t>
  </si>
  <si>
    <t>Fam19a2</t>
  </si>
  <si>
    <t>Afap1l1</t>
  </si>
  <si>
    <t>Hivep2</t>
  </si>
  <si>
    <t>Epn2</t>
  </si>
  <si>
    <t>Cx3cr1</t>
  </si>
  <si>
    <t>Tnf</t>
  </si>
  <si>
    <t>Notch1</t>
  </si>
  <si>
    <t>Cav2</t>
  </si>
  <si>
    <t>Rbpms</t>
  </si>
  <si>
    <t>Nt5e</t>
  </si>
  <si>
    <t>Slc24a3</t>
  </si>
  <si>
    <t>Hap1</t>
  </si>
  <si>
    <t>Bsn</t>
  </si>
  <si>
    <t>Maf</t>
  </si>
  <si>
    <t>Traf3ip3</t>
  </si>
  <si>
    <t>Osgin1</t>
  </si>
  <si>
    <t>Ambp</t>
  </si>
  <si>
    <t>Tmem204</t>
  </si>
  <si>
    <t>Map3k5</t>
  </si>
  <si>
    <t>Fam131a</t>
  </si>
  <si>
    <t>Stk10</t>
  </si>
  <si>
    <t>Ssh2</t>
  </si>
  <si>
    <t>Trim46</t>
  </si>
  <si>
    <t>Ighm</t>
  </si>
  <si>
    <t>St14</t>
  </si>
  <si>
    <t>Slc9a5</t>
  </si>
  <si>
    <t>Slc8a1</t>
  </si>
  <si>
    <t>Txnip</t>
  </si>
  <si>
    <t>Ankrd11</t>
  </si>
  <si>
    <t>Nlrp3</t>
  </si>
  <si>
    <t>Slc16a12</t>
  </si>
  <si>
    <t>Cdc42bpg</t>
  </si>
  <si>
    <t>Gpr84</t>
  </si>
  <si>
    <t>Filip1l</t>
  </si>
  <si>
    <t>Sipa1l2</t>
  </si>
  <si>
    <t>Mfsd6</t>
  </si>
  <si>
    <t>Ank</t>
  </si>
  <si>
    <t>Ltb</t>
  </si>
  <si>
    <t>Adgb</t>
  </si>
  <si>
    <t>Fam102a</t>
  </si>
  <si>
    <t>Sorbs3</t>
  </si>
  <si>
    <t>Fosl2</t>
  </si>
  <si>
    <t>Cd276</t>
  </si>
  <si>
    <t>Clec4n</t>
  </si>
  <si>
    <t>Nfatc1</t>
  </si>
  <si>
    <t>Cd33</t>
  </si>
  <si>
    <t>Arid3a</t>
  </si>
  <si>
    <t>Tnfsf9</t>
  </si>
  <si>
    <t>Sema4d</t>
  </si>
  <si>
    <t>Itgal</t>
  </si>
  <si>
    <t>Neurl3</t>
  </si>
  <si>
    <t>Zfp608</t>
  </si>
  <si>
    <t>Stk17b</t>
  </si>
  <si>
    <t>Synpo</t>
  </si>
  <si>
    <t>Sntb2</t>
  </si>
  <si>
    <t>Ppp1r12b</t>
  </si>
  <si>
    <t>Fcrl1</t>
  </si>
  <si>
    <t>Nrp1</t>
  </si>
  <si>
    <t>Marcksl1</t>
  </si>
  <si>
    <t>Gfod1</t>
  </si>
  <si>
    <t>Sorl1</t>
  </si>
  <si>
    <t>Col18a1</t>
  </si>
  <si>
    <t>Prtg</t>
  </si>
  <si>
    <t>Lpcat2</t>
  </si>
  <si>
    <t>Rnase4</t>
  </si>
  <si>
    <t>Spata13</t>
  </si>
  <si>
    <t>Gja1</t>
  </si>
  <si>
    <t>Alox5</t>
  </si>
  <si>
    <t>Jdp2</t>
  </si>
  <si>
    <t>Tlr2</t>
  </si>
  <si>
    <t>Cd93</t>
  </si>
  <si>
    <t>Dusp6</t>
  </si>
  <si>
    <t>Il17ra</t>
  </si>
  <si>
    <t>AW011738</t>
  </si>
  <si>
    <t>Unique GO terms</t>
  </si>
  <si>
    <t>Category</t>
  </si>
  <si>
    <t>Term</t>
  </si>
  <si>
    <t>Count</t>
  </si>
  <si>
    <t>X.</t>
  </si>
  <si>
    <t>PValue</t>
  </si>
  <si>
    <t>Genes</t>
  </si>
  <si>
    <t>List.Total</t>
  </si>
  <si>
    <t>Pop.Hits</t>
  </si>
  <si>
    <t>Pop.Total</t>
  </si>
  <si>
    <t>Fold.Enrichment</t>
  </si>
  <si>
    <t>Bonferroni</t>
  </si>
  <si>
    <t>Benjamini</t>
  </si>
  <si>
    <t>FDR</t>
  </si>
  <si>
    <t>GOTERM_BP_DIRECT</t>
  </si>
  <si>
    <t>GO:0002376~immune system process</t>
  </si>
  <si>
    <t>ADGRE1; LGALS3; CD300LD3; C3; H2-AB1; C1QC; SRC; CD74; TLR8; LCN2; CD84; PIRB; LAT; C1QB; GATA3; H2-AA; RNF19B; ACOD1</t>
  </si>
  <si>
    <t>GO:0042130~negative regulation of T cell proliferation</t>
  </si>
  <si>
    <t>IL20RB; CD274; H2-AA; H2-AB1; PLA2G2D; PDCD1LG2</t>
  </si>
  <si>
    <t>GO:0043410~positive regulation of MAPK cascade</t>
  </si>
  <si>
    <t>CD84; FLT1; CD36; WWC1; IGF1; FAS; TIMP2</t>
  </si>
  <si>
    <t>GO:0006954~inflammatory response</t>
  </si>
  <si>
    <t>CCRL2; C3AR1; LAT; PTGIR; C3; PTGS1; FAS; ACOD1; CCL7; TLR8; CCL6</t>
  </si>
  <si>
    <t>GO:0045766~positive regulation of angiogenesis</t>
  </si>
  <si>
    <t>VEGFC; C3AR1; FLT1; LGALS3; C3; PGF; MMP9</t>
  </si>
  <si>
    <t>GO:0009615~response to virus</t>
  </si>
  <si>
    <t>LCN2; BATF3; GATA3; SRC; TLR8; DCLK1</t>
  </si>
  <si>
    <t>GO:0019882~antigen processing and presentation</t>
  </si>
  <si>
    <t>HFE; H2-AA; FCGRT; H2-AB1; CD74</t>
  </si>
  <si>
    <t>GO:0045087~innate immune response</t>
  </si>
  <si>
    <t>LCN2; CD84; C1QB; LGALS3; C3; GATA3; ACOD1; C1QC; SRC; TLR8; MATK</t>
  </si>
  <si>
    <t>GO:0048010~vascular endothelial growth factor receptor signaling pathway</t>
  </si>
  <si>
    <t>VEGFC; FLT1; PGF; SRC</t>
  </si>
  <si>
    <t>GO:0042493~response to drug</t>
  </si>
  <si>
    <t>LCN2; ARG1; VEGFC; HTR1B; PGF; MMP9; GATA3; GSTT1; TIMP2; SRC</t>
  </si>
  <si>
    <t>GO:0050731~positive regulation of peptidyl-tyrosine phosphorylation</t>
  </si>
  <si>
    <t>VEGFC; CD36; IGF1; SRC; PLPP3; CD74</t>
  </si>
  <si>
    <t>GO:0006955~immune response</t>
  </si>
  <si>
    <t>LAT; CD36; CD274; H2-AA; H2-AB1; FAS; CCL7; CD74; CCL6</t>
  </si>
  <si>
    <t>GO:0032689~negative regulation of interferon-gamma production</t>
  </si>
  <si>
    <t>IL20RB; GATA3; CD274; PDCD1LG2</t>
  </si>
  <si>
    <t>GO:0043030~regulation of macrophage activation</t>
  </si>
  <si>
    <t>CD84; SLC7A2; PLA2G5</t>
  </si>
  <si>
    <t>GO:0071346~cellular response to interferon-gamma</t>
  </si>
  <si>
    <t>MRC1; H2-AB1; ACOD1; CCL7; CCL6</t>
  </si>
  <si>
    <t>GOTERM_MF_DIRECT</t>
  </si>
  <si>
    <t>GO:0030246~carbohydrate binding</t>
  </si>
  <si>
    <t>MRC1; MGL2; LGALS3; LAYN; CLEC2D; CLEC4A1; CLEC4A3; CLEC10A</t>
  </si>
  <si>
    <t>GO:0010043~response to zinc ion</t>
  </si>
  <si>
    <t>ARG1; CRIP1; ASS1; HVCN1</t>
  </si>
  <si>
    <t>GO:0070374~positive regulation of ERK1 and ERK2 cascade</t>
  </si>
  <si>
    <t>CD36; C3; SRC; CCL7; CD74; PLA2G5; CCL6</t>
  </si>
  <si>
    <t>GO:0000050~urea cycle</t>
  </si>
  <si>
    <t>ARG1; ASS1; ARG2</t>
  </si>
  <si>
    <t>GO:0016477~cell migration</t>
  </si>
  <si>
    <t>FLT1; WWC1; RASGEF1A; CD151; EMP2; SRC; MATK</t>
  </si>
  <si>
    <t>GO:0002548~monocyte chemotaxis</t>
  </si>
  <si>
    <t>FLT1; LGALS3; CCL7; CCL6</t>
  </si>
  <si>
    <t>IL20RB; CD274; H2-AA; H2-AB1; PLA2G2D; SPN; PDCD1LG2</t>
  </si>
  <si>
    <t>PIRB; C1QA; C1QB; ADGRE1; LGALS3; C3; FCNA; ANXA1; TNFRSF17; H2-AA; H2-AB1; RNF19B; C1QC; TLR8</t>
  </si>
  <si>
    <t>GO:0048002~antigen processing and presentation of peptide antigen</t>
  </si>
  <si>
    <t>H2-AA; H2-AB1; CTSS</t>
  </si>
  <si>
    <t>HFE; H2-AA; FCGRT; H2-AB1; CTSS</t>
  </si>
  <si>
    <t>VEGFC; C3AR1; FLT1; LGALS3; C3; RRAS</t>
  </si>
  <si>
    <t>FLT1; LGALS3; ANXA1; CCL6</t>
  </si>
  <si>
    <t>GO:0002250~adaptive immune response</t>
  </si>
  <si>
    <t>PIRB; ADGRE1; ANXA1; TNFRSF17; CTSS; RNF19B</t>
  </si>
  <si>
    <t>MFSD6; MAP3K5; IFIT1; ICOSL; OAS3; TLR2; SLPI; RSAD2; CD5L; OAS2; NLRP3; CLEC4N; LGALS9</t>
  </si>
  <si>
    <t>TNF; SMAD6; CXCL2; OAS3; TLR2; SLPI; IFI44L; OAS2; TNFSF9; LTB; CXCL10</t>
  </si>
  <si>
    <t>IFIT1; TNF; OAS3; RSAD2; OAS2; CXCL10</t>
  </si>
  <si>
    <t>GO:0005515~protein binding</t>
  </si>
  <si>
    <t>JDP2; NRP1; TNF; SORL1; TLR2; RSAD2; GJA1; AFAP1L1; SESN2; DMPK; ADAM3; SORBS3; MAP3K5; STK40; PIWIL2; SNTB2; TCTN2; EHD1; HAP1; NFATC1; PILRA; PRKCA; MAF; HERPUD1; ICOSL; TMEM204; SMAD6; MYO1D; ARID3A; BSN; NLRP3; CLEC4N; SIGLEC1; IFIT1; PLK3; CD80; ITGA6; PDGFRB; ALOX5; SEMA4D; SLC40A1; DST; TREM3; PLAU; DUSP6</t>
  </si>
  <si>
    <t>GO:0045071~negative regulation of viral genome replication</t>
  </si>
  <si>
    <t>TNF; OAS3; SLPI; RSAD2</t>
  </si>
  <si>
    <t>NRP1; SORL1; ST14; PDGFRB; KCTD13; TREM3; SPATA13</t>
  </si>
  <si>
    <t>GO:0032496~response to lipopolysaccharide</t>
  </si>
  <si>
    <t>TNF; PTGES; CXCL2; TLR2; SLPI; LGALS9; CXCL10</t>
  </si>
  <si>
    <t>NFKBIZ; TNF; CXCL2; TLR2; CD5L; ALOX5; CXCR3; NLRP3; CXCL10</t>
  </si>
  <si>
    <t>GO:0030335~positive regulation of cell migration</t>
  </si>
  <si>
    <t>PRKCA; ITGA6; SSH2; PDGFRB; SEMA4D; PLAU; CXCL10</t>
  </si>
  <si>
    <t>-Log(padj)</t>
  </si>
  <si>
    <t>File S4D: GO term analysis for 65-79*PE-downregulated DEGs under M2 polarizing conditions (FDR &lt;0.05)</t>
  </si>
  <si>
    <t xml:space="preserve">File S4D: GO term analysis for 65-79*PE-upregulated DEGs under M2 polarizing conditions (FDR &lt;0.05) </t>
  </si>
  <si>
    <t>File S4C: GO term analysis for 65-79*SE-upregulated DEGs under M2 polarizing conditions (FDR &lt;0.05)</t>
  </si>
  <si>
    <t>File S4A: List of all 65-79*SE-modulated DEGs under M2 polarizing conditions                                          (Padj &lt;0.05, Fold Change &gt;1.5)</t>
  </si>
  <si>
    <t>File S4B: List of all 65-79*PE-modulated DEGs under M2 polarizing conditions                                          (Padj &lt;0.05, Fold Change &gt;1.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Arial"/>
      <family val="2"/>
    </font>
    <font>
      <sz val="11"/>
      <color rgb="FF006100"/>
      <name val="Arial"/>
      <family val="2"/>
    </font>
    <font>
      <b/>
      <sz val="11"/>
      <color theme="1"/>
      <name val="Arial"/>
      <family val="2"/>
    </font>
    <font>
      <sz val="11"/>
      <color indexed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3" fillId="0" borderId="0"/>
  </cellStyleXfs>
  <cellXfs count="18">
    <xf numFmtId="0" fontId="0" fillId="0" borderId="0" xfId="0"/>
    <xf numFmtId="0" fontId="2" fillId="0" borderId="0" xfId="0" applyFont="1" applyFill="1"/>
    <xf numFmtId="49" fontId="0" fillId="0" borderId="0" xfId="0" applyNumberFormat="1"/>
    <xf numFmtId="11" fontId="0" fillId="0" borderId="0" xfId="0" applyNumberFormat="1"/>
    <xf numFmtId="0" fontId="3" fillId="0" borderId="0" xfId="2"/>
    <xf numFmtId="0" fontId="0" fillId="0" borderId="0" xfId="0" applyFill="1"/>
    <xf numFmtId="0" fontId="2" fillId="0" borderId="0" xfId="0" applyFont="1"/>
    <xf numFmtId="0" fontId="5" fillId="0" borderId="0" xfId="0" applyFont="1"/>
    <xf numFmtId="0" fontId="5" fillId="0" borderId="0" xfId="0" applyFont="1" applyFill="1"/>
    <xf numFmtId="0" fontId="6" fillId="0" borderId="0" xfId="0" applyFont="1"/>
    <xf numFmtId="0" fontId="6" fillId="0" borderId="0" xfId="0" applyFont="1" applyFill="1"/>
    <xf numFmtId="0" fontId="6" fillId="0" borderId="0" xfId="1" applyFont="1" applyFill="1"/>
    <xf numFmtId="11" fontId="6" fillId="0" borderId="0" xfId="1" applyNumberFormat="1" applyFont="1" applyFill="1"/>
    <xf numFmtId="0" fontId="4" fillId="0" borderId="0" xfId="0" applyFont="1" applyAlignment="1"/>
    <xf numFmtId="0" fontId="0" fillId="0" borderId="0" xfId="0" applyBorder="1"/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wrapText="1"/>
    </xf>
    <xf numFmtId="0" fontId="2" fillId="0" borderId="1" xfId="0" applyFont="1" applyBorder="1" applyAlignment="1">
      <alignment horizontal="center" vertical="center"/>
    </xf>
  </cellXfs>
  <cellStyles count="3">
    <cellStyle name="Good" xfId="1" builtinId="26"/>
    <cellStyle name="Normal" xfId="0" builtinId="0"/>
    <cellStyle name="Normal 2" xfId="2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7670"/>
  <sheetViews>
    <sheetView tabSelected="1" zoomScaleNormal="100" workbookViewId="0">
      <selection activeCell="I7" sqref="I7"/>
    </sheetView>
  </sheetViews>
  <sheetFormatPr defaultRowHeight="14.25" x14ac:dyDescent="0.2"/>
  <cols>
    <col min="1" max="1" width="14.125" bestFit="1" customWidth="1"/>
    <col min="2" max="2" width="11.875" bestFit="1" customWidth="1"/>
    <col min="3" max="3" width="14.25" bestFit="1" customWidth="1"/>
    <col min="4" max="7" width="11.875" bestFit="1" customWidth="1"/>
  </cols>
  <sheetData>
    <row r="1" spans="1:27" ht="45.75" customHeight="1" thickBot="1" x14ac:dyDescent="0.3">
      <c r="A1" s="15" t="s">
        <v>454</v>
      </c>
      <c r="B1" s="15"/>
      <c r="C1" s="15"/>
      <c r="D1" s="15"/>
      <c r="E1" s="15"/>
      <c r="F1" s="15"/>
      <c r="G1" s="15"/>
      <c r="H1" s="13"/>
    </row>
    <row r="2" spans="1:27" ht="15" x14ac:dyDescent="0.25">
      <c r="B2" t="s">
        <v>0</v>
      </c>
      <c r="C2" t="s">
        <v>1</v>
      </c>
      <c r="D2" t="s">
        <v>2</v>
      </c>
      <c r="E2" t="s">
        <v>3</v>
      </c>
      <c r="F2" s="2" t="s">
        <v>450</v>
      </c>
      <c r="G2" t="s">
        <v>4</v>
      </c>
      <c r="O2" s="2"/>
      <c r="R2" s="1"/>
      <c r="AA2" s="1"/>
    </row>
    <row r="3" spans="1:27" x14ac:dyDescent="0.2">
      <c r="A3" t="s">
        <v>209</v>
      </c>
      <c r="B3">
        <v>520.97126784131694</v>
      </c>
      <c r="C3">
        <v>4.6809699106807399</v>
      </c>
      <c r="D3">
        <f t="shared" ref="D3:D34" si="0">2^C3</f>
        <v>25.651475539644519</v>
      </c>
      <c r="E3" s="3">
        <v>9.8701829772425006E-123</v>
      </c>
      <c r="F3" s="3">
        <v>117.83818023450212</v>
      </c>
      <c r="G3" s="3">
        <v>1.45150910863328E-118</v>
      </c>
    </row>
    <row r="4" spans="1:27" x14ac:dyDescent="0.2">
      <c r="A4" t="s">
        <v>202</v>
      </c>
      <c r="B4">
        <v>91.109715684833205</v>
      </c>
      <c r="C4">
        <v>3.5411107053256199</v>
      </c>
      <c r="D4">
        <f t="shared" si="0"/>
        <v>11.640738687871842</v>
      </c>
      <c r="E4" s="3">
        <v>5.9327958386856604E-34</v>
      </c>
      <c r="F4" s="3">
        <v>29.96233602184564</v>
      </c>
      <c r="G4" s="3">
        <v>1.0905961950463899E-30</v>
      </c>
    </row>
    <row r="5" spans="1:27" x14ac:dyDescent="0.2">
      <c r="A5" t="s">
        <v>208</v>
      </c>
      <c r="B5">
        <v>207.77936461615101</v>
      </c>
      <c r="C5">
        <v>3.3827621614527299</v>
      </c>
      <c r="D5">
        <f t="shared" si="0"/>
        <v>10.430686167453562</v>
      </c>
      <c r="E5" s="3">
        <v>3.3285379499400998E-96</v>
      </c>
      <c r="F5" s="3">
        <v>91.611281921154074</v>
      </c>
      <c r="G5" s="3">
        <v>2.4474739545909601E-92</v>
      </c>
    </row>
    <row r="6" spans="1:27" x14ac:dyDescent="0.2">
      <c r="A6" t="s">
        <v>207</v>
      </c>
      <c r="B6">
        <v>542.10569272163298</v>
      </c>
      <c r="C6">
        <v>3.0027580765766801</v>
      </c>
      <c r="D6">
        <f t="shared" si="0"/>
        <v>8.0153086525418829</v>
      </c>
      <c r="E6" s="3">
        <v>1.7672759018653301E-81</v>
      </c>
      <c r="F6" s="3">
        <v>77.062322337519447</v>
      </c>
      <c r="G6" s="3">
        <v>8.6631864709438596E-78</v>
      </c>
    </row>
    <row r="7" spans="1:27" x14ac:dyDescent="0.2">
      <c r="A7" t="s">
        <v>197</v>
      </c>
      <c r="B7">
        <v>80.825315345223103</v>
      </c>
      <c r="C7">
        <v>2.37721959321886</v>
      </c>
      <c r="D7">
        <f t="shared" si="0"/>
        <v>5.1953451364076528</v>
      </c>
      <c r="E7" s="3">
        <v>1.82585757405183E-28</v>
      </c>
      <c r="F7" s="3">
        <v>24.747129800024414</v>
      </c>
      <c r="G7" s="3">
        <v>1.79007076560042E-25</v>
      </c>
    </row>
    <row r="8" spans="1:27" x14ac:dyDescent="0.2">
      <c r="A8" t="s">
        <v>192</v>
      </c>
      <c r="B8">
        <v>78.403345695873497</v>
      </c>
      <c r="C8">
        <v>2.3293578792843701</v>
      </c>
      <c r="D8">
        <f t="shared" si="0"/>
        <v>5.0258160890560903</v>
      </c>
      <c r="E8" s="3">
        <v>1.6574735532828699E-23</v>
      </c>
      <c r="F8" s="3">
        <v>19.955481511675252</v>
      </c>
      <c r="G8" s="3">
        <v>1.1079457306626299E-20</v>
      </c>
    </row>
    <row r="9" spans="1:27" x14ac:dyDescent="0.2">
      <c r="A9" t="s">
        <v>204</v>
      </c>
      <c r="B9">
        <v>434.61380949778197</v>
      </c>
      <c r="C9">
        <v>2.0805308472442099</v>
      </c>
      <c r="D9">
        <f t="shared" si="0"/>
        <v>4.229628189938972</v>
      </c>
      <c r="E9" s="3">
        <v>8.6604506112090699E-36</v>
      </c>
      <c r="F9" s="3">
        <v>31.673116199401438</v>
      </c>
      <c r="G9" s="3">
        <v>2.1226764448073399E-32</v>
      </c>
    </row>
    <row r="10" spans="1:27" x14ac:dyDescent="0.2">
      <c r="A10" t="s">
        <v>205</v>
      </c>
      <c r="B10">
        <v>173.00489180200799</v>
      </c>
      <c r="C10">
        <v>2.04951465245342</v>
      </c>
      <c r="D10">
        <f t="shared" si="0"/>
        <v>4.1396668056211974</v>
      </c>
      <c r="E10" s="3">
        <v>3.28196135971047E-37</v>
      </c>
      <c r="F10" s="3">
        <v>33.015341979134746</v>
      </c>
      <c r="G10" s="3">
        <v>9.6529047511804399E-34</v>
      </c>
    </row>
    <row r="11" spans="1:27" x14ac:dyDescent="0.2">
      <c r="A11" t="s">
        <v>203</v>
      </c>
      <c r="B11">
        <v>4622.9495931887104</v>
      </c>
      <c r="C11">
        <v>1.9703316748605399</v>
      </c>
      <c r="D11">
        <f t="shared" si="0"/>
        <v>3.9185819668128281</v>
      </c>
      <c r="E11" s="3">
        <v>2.7889087962003702E-35</v>
      </c>
      <c r="F11" s="3">
        <v>31.23216916631921</v>
      </c>
      <c r="G11" s="3">
        <v>5.8590989652746702E-32</v>
      </c>
    </row>
    <row r="12" spans="1:27" x14ac:dyDescent="0.2">
      <c r="A12" t="s">
        <v>198</v>
      </c>
      <c r="B12">
        <v>186.72958849212799</v>
      </c>
      <c r="C12">
        <v>1.8839151340887701</v>
      </c>
      <c r="D12">
        <f t="shared" si="0"/>
        <v>3.6907528572903732</v>
      </c>
      <c r="E12" s="3">
        <v>2.6902826919187299E-30</v>
      </c>
      <c r="F12" s="3">
        <v>26.516650873088849</v>
      </c>
      <c r="G12" s="3">
        <v>3.0433305590274499E-27</v>
      </c>
    </row>
    <row r="13" spans="1:27" x14ac:dyDescent="0.2">
      <c r="A13" t="s">
        <v>178</v>
      </c>
      <c r="B13">
        <v>15.557858227774799</v>
      </c>
      <c r="C13">
        <v>1.86469423986266</v>
      </c>
      <c r="D13">
        <f t="shared" si="0"/>
        <v>3.641907398453383</v>
      </c>
      <c r="E13" s="3">
        <v>7.9710471678669995E-16</v>
      </c>
      <c r="F13" s="3">
        <v>12.510773655949786</v>
      </c>
      <c r="G13" s="3">
        <v>3.0847952539645301E-13</v>
      </c>
    </row>
    <row r="14" spans="1:27" x14ac:dyDescent="0.2">
      <c r="A14" t="s">
        <v>196</v>
      </c>
      <c r="B14">
        <v>89.670940720079699</v>
      </c>
      <c r="C14">
        <v>1.71342482702206</v>
      </c>
      <c r="D14">
        <f t="shared" si="0"/>
        <v>3.2793839608811912</v>
      </c>
      <c r="E14" s="3">
        <v>1.55808297700287E-27</v>
      </c>
      <c r="F14" s="3">
        <v>23.844034838354467</v>
      </c>
      <c r="G14" s="3">
        <v>1.43207301623776E-24</v>
      </c>
    </row>
    <row r="15" spans="1:27" x14ac:dyDescent="0.2">
      <c r="A15" t="s">
        <v>187</v>
      </c>
      <c r="B15">
        <v>116.83807078445</v>
      </c>
      <c r="C15">
        <v>1.5823336126293801</v>
      </c>
      <c r="D15">
        <f t="shared" si="0"/>
        <v>2.9945383585237271</v>
      </c>
      <c r="E15" s="3">
        <v>9.1843064773650397E-22</v>
      </c>
      <c r="F15" s="3">
        <v>18.300822834959821</v>
      </c>
      <c r="G15" s="3">
        <v>5.0023855946714904E-19</v>
      </c>
    </row>
    <row r="16" spans="1:27" x14ac:dyDescent="0.2">
      <c r="A16" t="s">
        <v>206</v>
      </c>
      <c r="B16">
        <v>1659.62685659924</v>
      </c>
      <c r="C16">
        <v>1.57139030391759</v>
      </c>
      <c r="D16">
        <f t="shared" si="0"/>
        <v>2.9719097472708143</v>
      </c>
      <c r="E16" s="3">
        <v>7.1205265148646896E-53</v>
      </c>
      <c r="F16" s="3">
        <v>48.582053321723052</v>
      </c>
      <c r="G16" s="3">
        <v>2.6178615731899999E-49</v>
      </c>
    </row>
    <row r="17" spans="1:7" x14ac:dyDescent="0.2">
      <c r="A17" t="s">
        <v>194</v>
      </c>
      <c r="B17">
        <v>110.235813370687</v>
      </c>
      <c r="C17">
        <v>1.5391975299687199</v>
      </c>
      <c r="D17">
        <f t="shared" si="0"/>
        <v>2.9063279986037855</v>
      </c>
      <c r="E17" s="3">
        <v>1.0619329232414E-25</v>
      </c>
      <c r="F17" s="3">
        <v>22.10743834853152</v>
      </c>
      <c r="G17" s="3">
        <v>7.8083927845939802E-23</v>
      </c>
    </row>
    <row r="18" spans="1:7" x14ac:dyDescent="0.2">
      <c r="A18" t="s">
        <v>186</v>
      </c>
      <c r="B18">
        <v>108.028971616837</v>
      </c>
      <c r="C18">
        <v>1.5186810560177699</v>
      </c>
      <c r="D18">
        <f t="shared" si="0"/>
        <v>2.8652897864324389</v>
      </c>
      <c r="E18" s="3">
        <v>2.8647359147353E-21</v>
      </c>
      <c r="F18" s="3">
        <v>17.822578876931683</v>
      </c>
      <c r="G18" s="3">
        <v>1.50460022721776E-18</v>
      </c>
    </row>
    <row r="19" spans="1:7" x14ac:dyDescent="0.2">
      <c r="A19" t="s">
        <v>195</v>
      </c>
      <c r="B19">
        <v>281.46770562165699</v>
      </c>
      <c r="C19">
        <v>1.4985227890826101</v>
      </c>
      <c r="D19">
        <f t="shared" si="0"/>
        <v>2.825532510869456</v>
      </c>
      <c r="E19" s="3">
        <v>4.83316256848603E-27</v>
      </c>
      <c r="F19" s="3">
        <v>23.403546540133171</v>
      </c>
      <c r="G19" s="3">
        <v>3.9486938184530799E-24</v>
      </c>
    </row>
    <row r="20" spans="1:7" x14ac:dyDescent="0.2">
      <c r="A20" t="s">
        <v>181</v>
      </c>
      <c r="B20">
        <v>52.7435988944735</v>
      </c>
      <c r="C20">
        <v>1.4155753593035401</v>
      </c>
      <c r="D20">
        <f t="shared" si="0"/>
        <v>2.667661028437962</v>
      </c>
      <c r="E20" s="3">
        <v>1.6509629439941E-17</v>
      </c>
      <c r="F20" s="3">
        <v>14.14624702981151</v>
      </c>
      <c r="G20" s="3">
        <v>7.1409003101109601E-15</v>
      </c>
    </row>
    <row r="21" spans="1:7" x14ac:dyDescent="0.2">
      <c r="A21" t="s">
        <v>191</v>
      </c>
      <c r="B21">
        <v>176.82348235541099</v>
      </c>
      <c r="C21">
        <v>1.40605063163507</v>
      </c>
      <c r="D21">
        <f t="shared" si="0"/>
        <v>2.6501070384289402</v>
      </c>
      <c r="E21" s="3">
        <v>2.7149348210182102E-23</v>
      </c>
      <c r="F21" s="3">
        <v>19.76047386668607</v>
      </c>
      <c r="G21" s="3">
        <v>1.7359057164301699E-20</v>
      </c>
    </row>
    <row r="22" spans="1:7" x14ac:dyDescent="0.2">
      <c r="A22" t="s">
        <v>182</v>
      </c>
      <c r="B22">
        <v>473.77659444775998</v>
      </c>
      <c r="C22">
        <v>1.3852183821005799</v>
      </c>
      <c r="D22">
        <f t="shared" si="0"/>
        <v>2.6121149425406327</v>
      </c>
      <c r="E22" s="3">
        <v>7.9096081388383703E-19</v>
      </c>
      <c r="F22" s="3">
        <v>15.439500448654995</v>
      </c>
      <c r="G22" s="3">
        <v>3.6349592903049102E-16</v>
      </c>
    </row>
    <row r="23" spans="1:7" x14ac:dyDescent="0.2">
      <c r="A23" t="s">
        <v>193</v>
      </c>
      <c r="B23">
        <v>615.64358999714398</v>
      </c>
      <c r="C23">
        <v>1.3678506061782201</v>
      </c>
      <c r="D23">
        <f t="shared" si="0"/>
        <v>2.5808577143294529</v>
      </c>
      <c r="E23" s="3">
        <v>8.61811929299756E-24</v>
      </c>
      <c r="F23" s="3">
        <v>20.21931223175012</v>
      </c>
      <c r="G23" s="3">
        <v>6.0351458248962897E-21</v>
      </c>
    </row>
    <row r="24" spans="1:7" x14ac:dyDescent="0.2">
      <c r="A24" t="s">
        <v>179</v>
      </c>
      <c r="B24">
        <v>124.708317276739</v>
      </c>
      <c r="C24">
        <v>1.3406572762489699</v>
      </c>
      <c r="D24">
        <f t="shared" si="0"/>
        <v>2.5326667807172716</v>
      </c>
      <c r="E24" s="3">
        <v>2.90060107448426E-16</v>
      </c>
      <c r="F24" s="3">
        <v>12.926319935617911</v>
      </c>
      <c r="G24" s="3">
        <v>1.18489553892682E-13</v>
      </c>
    </row>
    <row r="25" spans="1:7" x14ac:dyDescent="0.2">
      <c r="A25" t="s">
        <v>176</v>
      </c>
      <c r="B25">
        <v>125.00836747928599</v>
      </c>
      <c r="C25">
        <v>1.29621094238566</v>
      </c>
      <c r="D25">
        <f t="shared" si="0"/>
        <v>2.4558304186635715</v>
      </c>
      <c r="E25" s="3">
        <v>1.36850292423867E-14</v>
      </c>
      <c r="F25" s="3">
        <v>11.319508999007732</v>
      </c>
      <c r="G25" s="3">
        <v>4.7917152390128396E-12</v>
      </c>
    </row>
    <row r="26" spans="1:7" x14ac:dyDescent="0.2">
      <c r="A26" t="s">
        <v>185</v>
      </c>
      <c r="B26">
        <v>218.20435953586201</v>
      </c>
      <c r="C26">
        <v>1.2856542849424799</v>
      </c>
      <c r="D26">
        <f t="shared" si="0"/>
        <v>2.4379259145078387</v>
      </c>
      <c r="E26" s="3">
        <v>2.4741623143273398E-19</v>
      </c>
      <c r="F26" s="3">
        <v>15.901475248688655</v>
      </c>
      <c r="G26" s="3">
        <v>1.2546562411895801E-16</v>
      </c>
    </row>
    <row r="27" spans="1:7" x14ac:dyDescent="0.2">
      <c r="A27" t="s">
        <v>175</v>
      </c>
      <c r="B27">
        <v>608.04047734576295</v>
      </c>
      <c r="C27">
        <v>1.2126746638943899</v>
      </c>
      <c r="D27">
        <f t="shared" si="0"/>
        <v>2.3176691970179566</v>
      </c>
      <c r="E27" s="3">
        <v>4.2127344112892999E-14</v>
      </c>
      <c r="F27" s="3">
        <v>10.851394034633493</v>
      </c>
      <c r="G27" s="3">
        <v>1.40801073300956E-11</v>
      </c>
    </row>
    <row r="28" spans="1:7" x14ac:dyDescent="0.2">
      <c r="A28" t="s">
        <v>200</v>
      </c>
      <c r="B28">
        <v>2175.7425866241902</v>
      </c>
      <c r="C28">
        <v>1.1460368769787199</v>
      </c>
      <c r="D28">
        <f t="shared" si="0"/>
        <v>2.2130512736498704</v>
      </c>
      <c r="E28" s="3">
        <v>5.2600004354574598E-31</v>
      </c>
      <c r="F28" s="3">
        <v>27.152912343415004</v>
      </c>
      <c r="G28" s="3">
        <v>7.0321424003488604E-28</v>
      </c>
    </row>
    <row r="29" spans="1:7" x14ac:dyDescent="0.2">
      <c r="A29" t="s">
        <v>180</v>
      </c>
      <c r="B29">
        <v>278.41505330909399</v>
      </c>
      <c r="C29">
        <v>1.14107151493019</v>
      </c>
      <c r="D29">
        <f t="shared" si="0"/>
        <v>2.2054476482890912</v>
      </c>
      <c r="E29" s="3">
        <v>5.3420984912205398E-17</v>
      </c>
      <c r="F29" s="3">
        <v>13.648861591953331</v>
      </c>
      <c r="G29" s="3">
        <v>2.24459715462541E-14</v>
      </c>
    </row>
    <row r="30" spans="1:7" x14ac:dyDescent="0.2">
      <c r="A30" t="s">
        <v>169</v>
      </c>
      <c r="B30">
        <v>443.97132698159402</v>
      </c>
      <c r="C30">
        <v>1.1384066214401301</v>
      </c>
      <c r="D30">
        <f t="shared" si="0"/>
        <v>2.2013775862844875</v>
      </c>
      <c r="E30" s="3">
        <v>4.5724383578006198E-12</v>
      </c>
      <c r="F30" s="3">
        <v>8.9047513388332113</v>
      </c>
      <c r="G30" s="3">
        <v>1.2452273794410399E-9</v>
      </c>
    </row>
    <row r="31" spans="1:7" x14ac:dyDescent="0.2">
      <c r="A31" t="s">
        <v>166</v>
      </c>
      <c r="B31">
        <v>167.73514254480801</v>
      </c>
      <c r="C31">
        <v>1.1177967810379901</v>
      </c>
      <c r="D31">
        <f t="shared" si="0"/>
        <v>2.1701530330647776</v>
      </c>
      <c r="E31" s="3">
        <v>1.15590624917018E-11</v>
      </c>
      <c r="F31" s="3">
        <v>8.5330108202641153</v>
      </c>
      <c r="G31" s="3">
        <v>2.9308202241890901E-9</v>
      </c>
    </row>
    <row r="32" spans="1:7" x14ac:dyDescent="0.2">
      <c r="A32" t="s">
        <v>156</v>
      </c>
      <c r="B32">
        <v>14.7627999310142</v>
      </c>
      <c r="C32">
        <v>1.1112206316317299</v>
      </c>
      <c r="D32">
        <f t="shared" si="0"/>
        <v>2.1602834669736493</v>
      </c>
      <c r="E32" s="3">
        <v>6.1038918959033498E-10</v>
      </c>
      <c r="F32" s="3">
        <v>6.9519449347780071</v>
      </c>
      <c r="G32" s="3">
        <v>1.1170048664846599E-7</v>
      </c>
    </row>
    <row r="33" spans="1:7" x14ac:dyDescent="0.2">
      <c r="A33" t="s">
        <v>173</v>
      </c>
      <c r="B33">
        <v>91.138771896787105</v>
      </c>
      <c r="C33">
        <v>1.1108066015340501</v>
      </c>
      <c r="D33">
        <f t="shared" si="0"/>
        <v>2.1596635895779319</v>
      </c>
      <c r="E33" s="3">
        <v>1.17210212591692E-13</v>
      </c>
      <c r="F33" s="3">
        <v>10.435637842647033</v>
      </c>
      <c r="G33" s="3">
        <v>3.66743273696474E-11</v>
      </c>
    </row>
    <row r="34" spans="1:7" x14ac:dyDescent="0.2">
      <c r="A34" t="s">
        <v>174</v>
      </c>
      <c r="B34">
        <v>74.696534671433099</v>
      </c>
      <c r="C34">
        <v>1.08983146094598</v>
      </c>
      <c r="D34">
        <f t="shared" si="0"/>
        <v>2.1284916949373369</v>
      </c>
      <c r="E34" s="3">
        <v>7.9019886109792306E-14</v>
      </c>
      <c r="F34" s="3">
        <v>10.587981552736037</v>
      </c>
      <c r="G34" s="3">
        <v>2.5823698780680099E-11</v>
      </c>
    </row>
    <row r="35" spans="1:7" x14ac:dyDescent="0.2">
      <c r="A35" t="s">
        <v>151</v>
      </c>
      <c r="B35">
        <v>27.037478960132599</v>
      </c>
      <c r="C35">
        <v>1.0841537704426301</v>
      </c>
      <c r="D35">
        <f t="shared" ref="D35:D66" si="1">2^C35</f>
        <v>2.1201315301347243</v>
      </c>
      <c r="E35" s="3">
        <v>2.1901297441681402E-9</v>
      </c>
      <c r="F35" s="3">
        <v>6.436518267132211</v>
      </c>
      <c r="G35" s="3">
        <v>3.66000545656099E-7</v>
      </c>
    </row>
    <row r="36" spans="1:7" x14ac:dyDescent="0.2">
      <c r="A36" t="s">
        <v>161</v>
      </c>
      <c r="B36">
        <v>62.956282520614103</v>
      </c>
      <c r="C36">
        <v>1.0632193767965901</v>
      </c>
      <c r="D36">
        <f t="shared" si="1"/>
        <v>2.089589245364841</v>
      </c>
      <c r="E36" s="3">
        <v>1.27880705520722E-10</v>
      </c>
      <c r="F36" s="3">
        <v>7.5645495054828729</v>
      </c>
      <c r="G36" s="3">
        <v>2.7255270367938101E-8</v>
      </c>
    </row>
    <row r="37" spans="1:7" x14ac:dyDescent="0.2">
      <c r="A37" t="s">
        <v>160</v>
      </c>
      <c r="B37">
        <v>73.066476026435794</v>
      </c>
      <c r="C37">
        <v>1.05650943593008</v>
      </c>
      <c r="D37">
        <f t="shared" si="1"/>
        <v>2.0798931802593001</v>
      </c>
      <c r="E37" s="3">
        <v>1.50372932045054E-10</v>
      </c>
      <c r="F37" s="3">
        <v>7.5004338104834813</v>
      </c>
      <c r="G37" s="3">
        <v>3.15912048379224E-8</v>
      </c>
    </row>
    <row r="38" spans="1:7" x14ac:dyDescent="0.2">
      <c r="A38" t="s">
        <v>164</v>
      </c>
      <c r="B38">
        <v>9.0995215447177102</v>
      </c>
      <c r="C38">
        <v>1.0555127493696499</v>
      </c>
      <c r="D38">
        <f t="shared" si="1"/>
        <v>2.0784567812844896</v>
      </c>
      <c r="E38" s="3">
        <v>6.7582625031517996E-11</v>
      </c>
      <c r="F38" s="3">
        <v>7.8020109312673762</v>
      </c>
      <c r="G38" s="3">
        <v>1.5775715614500099E-8</v>
      </c>
    </row>
    <row r="39" spans="1:7" x14ac:dyDescent="0.2">
      <c r="A39" t="s">
        <v>149</v>
      </c>
      <c r="B39">
        <v>15.140881049878599</v>
      </c>
      <c r="C39">
        <v>1.0484147869201801</v>
      </c>
      <c r="D39">
        <f t="shared" si="1"/>
        <v>2.0682560279708206</v>
      </c>
      <c r="E39" s="3">
        <v>3.3659097414581599E-9</v>
      </c>
      <c r="F39" s="3">
        <v>6.2644443647117063</v>
      </c>
      <c r="G39" s="3">
        <v>5.4394580942729396E-7</v>
      </c>
    </row>
    <row r="40" spans="1:7" x14ac:dyDescent="0.2">
      <c r="A40" t="s">
        <v>131</v>
      </c>
      <c r="B40">
        <v>11.157731904782</v>
      </c>
      <c r="C40">
        <v>1.04650076345868</v>
      </c>
      <c r="D40">
        <f t="shared" si="1"/>
        <v>2.0655138921670617</v>
      </c>
      <c r="E40" s="3">
        <v>5.6425075194167902E-8</v>
      </c>
      <c r="F40" s="3">
        <v>5.1882432615048728</v>
      </c>
      <c r="G40" s="3">
        <v>6.4827121547299497E-6</v>
      </c>
    </row>
    <row r="41" spans="1:7" x14ac:dyDescent="0.2">
      <c r="A41" t="s">
        <v>190</v>
      </c>
      <c r="B41">
        <v>751.20588345025703</v>
      </c>
      <c r="C41">
        <v>1.0455063054381699</v>
      </c>
      <c r="D41">
        <f t="shared" si="1"/>
        <v>2.0640906121107041</v>
      </c>
      <c r="E41" s="3">
        <v>1.2962518221666099E-22</v>
      </c>
      <c r="F41" s="3">
        <v>19.100027300182084</v>
      </c>
      <c r="G41" s="3">
        <v>7.9427830403259103E-20</v>
      </c>
    </row>
    <row r="42" spans="1:7" x14ac:dyDescent="0.2">
      <c r="A42" t="s">
        <v>139</v>
      </c>
      <c r="B42">
        <v>114.69939570259299</v>
      </c>
      <c r="C42">
        <v>1.00172470102991</v>
      </c>
      <c r="D42">
        <f t="shared" si="1"/>
        <v>2.0023923730345365</v>
      </c>
      <c r="E42" s="3">
        <v>1.0305869835848201E-8</v>
      </c>
      <c r="F42" s="3">
        <v>5.8447266506514657</v>
      </c>
      <c r="G42" s="3">
        <v>1.42979360194324E-6</v>
      </c>
    </row>
    <row r="43" spans="1:7" x14ac:dyDescent="0.2">
      <c r="A43" t="s">
        <v>145</v>
      </c>
      <c r="B43">
        <v>25.3806546250986</v>
      </c>
      <c r="C43">
        <v>0.99826313952392498</v>
      </c>
      <c r="D43">
        <f t="shared" si="1"/>
        <v>1.9975936489095762</v>
      </c>
      <c r="E43" s="3">
        <v>5.12413696821814E-9</v>
      </c>
      <c r="F43" s="3">
        <v>6.1141107841343363</v>
      </c>
      <c r="G43" s="3">
        <v>7.6893426790424405E-7</v>
      </c>
    </row>
    <row r="44" spans="1:7" x14ac:dyDescent="0.2">
      <c r="A44" t="s">
        <v>141</v>
      </c>
      <c r="B44">
        <v>8.5188146815415209</v>
      </c>
      <c r="C44">
        <v>0.99785070479904003</v>
      </c>
      <c r="D44">
        <f t="shared" si="1"/>
        <v>1.9970226625189982</v>
      </c>
      <c r="E44" s="3">
        <v>7.90568352854256E-9</v>
      </c>
      <c r="F44" s="3">
        <v>5.9431661849609556</v>
      </c>
      <c r="G44" s="3">
        <v>1.13981354873281E-6</v>
      </c>
    </row>
    <row r="45" spans="1:7" x14ac:dyDescent="0.2">
      <c r="A45" t="s">
        <v>144</v>
      </c>
      <c r="B45">
        <v>348.81198519049701</v>
      </c>
      <c r="C45">
        <v>0.97842321119114894</v>
      </c>
      <c r="D45">
        <f t="shared" si="1"/>
        <v>1.9703107870511545</v>
      </c>
      <c r="E45" s="3">
        <v>5.7003677557373499E-9</v>
      </c>
      <c r="F45" s="3">
        <v>6.0722377581427791</v>
      </c>
      <c r="G45" s="3">
        <v>8.4676371935225801E-7</v>
      </c>
    </row>
    <row r="46" spans="1:7" x14ac:dyDescent="0.2">
      <c r="A46" t="s">
        <v>201</v>
      </c>
      <c r="B46">
        <v>384.333959825634</v>
      </c>
      <c r="C46">
        <v>0.97757463596057304</v>
      </c>
      <c r="D46">
        <f t="shared" si="1"/>
        <v>1.9691522155808574</v>
      </c>
      <c r="E46" s="3">
        <v>1.1618448283506301E-31</v>
      </c>
      <c r="F46" s="3">
        <v>27.721599818622835</v>
      </c>
      <c r="G46" s="3">
        <v>1.89845444952493E-28</v>
      </c>
    </row>
    <row r="47" spans="1:7" x14ac:dyDescent="0.2">
      <c r="A47" t="s">
        <v>162</v>
      </c>
      <c r="B47">
        <v>278.87723488994601</v>
      </c>
      <c r="C47">
        <v>0.96756033471607905</v>
      </c>
      <c r="D47">
        <f t="shared" si="1"/>
        <v>1.9555309026521435</v>
      </c>
      <c r="E47" s="3">
        <v>1.18102993693661E-10</v>
      </c>
      <c r="F47" s="3">
        <v>7.592753444751164</v>
      </c>
      <c r="G47" s="3">
        <v>2.55415091949849E-8</v>
      </c>
    </row>
    <row r="48" spans="1:7" x14ac:dyDescent="0.2">
      <c r="A48" t="s">
        <v>128</v>
      </c>
      <c r="B48">
        <v>26.9995376445756</v>
      </c>
      <c r="C48">
        <v>0.96646591404517201</v>
      </c>
      <c r="D48">
        <f t="shared" si="1"/>
        <v>1.9540480099928894</v>
      </c>
      <c r="E48" s="3">
        <v>1.6825199587295999E-7</v>
      </c>
      <c r="F48" s="3">
        <v>4.7588335580446524</v>
      </c>
      <c r="G48" s="3">
        <v>1.74247454317447E-5</v>
      </c>
    </row>
    <row r="49" spans="1:7" x14ac:dyDescent="0.2">
      <c r="A49" t="s">
        <v>129</v>
      </c>
      <c r="B49">
        <v>31.026289212686802</v>
      </c>
      <c r="C49">
        <v>0.93529551744544104</v>
      </c>
      <c r="D49">
        <f t="shared" si="1"/>
        <v>1.9122823014028536</v>
      </c>
      <c r="E49" s="3">
        <v>1.47342560807278E-7</v>
      </c>
      <c r="F49" s="3">
        <v>4.8071920250147677</v>
      </c>
      <c r="G49" s="3">
        <v>1.55886309297254E-5</v>
      </c>
    </row>
    <row r="50" spans="1:7" x14ac:dyDescent="0.2">
      <c r="A50" t="s">
        <v>140</v>
      </c>
      <c r="B50">
        <v>579.317790488676</v>
      </c>
      <c r="C50">
        <v>0.93452671594966796</v>
      </c>
      <c r="D50">
        <f t="shared" si="1"/>
        <v>1.91126353180746</v>
      </c>
      <c r="E50" s="3">
        <v>8.5850086403878692E-9</v>
      </c>
      <c r="F50" s="3">
        <v>5.9116019264763127</v>
      </c>
      <c r="G50" s="3">
        <v>1.2257391948111099E-6</v>
      </c>
    </row>
    <row r="51" spans="1:7" x14ac:dyDescent="0.2">
      <c r="A51" t="s">
        <v>177</v>
      </c>
      <c r="B51">
        <v>3039.2689482698502</v>
      </c>
      <c r="C51">
        <v>0.91693904733297904</v>
      </c>
      <c r="D51">
        <f t="shared" si="1"/>
        <v>1.8881050657447835</v>
      </c>
      <c r="E51" s="3">
        <v>1.43851135660684E-15</v>
      </c>
      <c r="F51" s="3">
        <v>12.265656750528898</v>
      </c>
      <c r="G51" s="3">
        <v>5.4242943616051703E-13</v>
      </c>
    </row>
    <row r="52" spans="1:7" x14ac:dyDescent="0.2">
      <c r="A52" t="s">
        <v>167</v>
      </c>
      <c r="B52">
        <v>466.59039954526099</v>
      </c>
      <c r="C52">
        <v>0.91515353478303196</v>
      </c>
      <c r="D52">
        <f t="shared" si="1"/>
        <v>1.8857697489271421</v>
      </c>
      <c r="E52" s="3">
        <v>8.7843577582539808E-12</v>
      </c>
      <c r="F52" s="3">
        <v>8.6446702791721428</v>
      </c>
      <c r="G52" s="3">
        <v>2.2663643016295298E-9</v>
      </c>
    </row>
    <row r="53" spans="1:7" x14ac:dyDescent="0.2">
      <c r="A53" t="s">
        <v>118</v>
      </c>
      <c r="B53">
        <v>10.8427459577119</v>
      </c>
      <c r="C53">
        <v>0.90866237283430296</v>
      </c>
      <c r="D53">
        <f t="shared" si="1"/>
        <v>1.8773041065284575</v>
      </c>
      <c r="E53" s="3">
        <v>7.0957006391391296E-7</v>
      </c>
      <c r="F53" s="3">
        <v>4.1887014165652481</v>
      </c>
      <c r="G53" s="3">
        <v>6.4758768818457606E-5</v>
      </c>
    </row>
    <row r="54" spans="1:7" x14ac:dyDescent="0.2">
      <c r="A54" t="s">
        <v>155</v>
      </c>
      <c r="B54">
        <v>341.18913541293301</v>
      </c>
      <c r="C54">
        <v>0.88590259592016396</v>
      </c>
      <c r="D54">
        <f t="shared" si="1"/>
        <v>1.8479203776661692</v>
      </c>
      <c r="E54" s="3">
        <v>1.23658640031847E-9</v>
      </c>
      <c r="F54" s="3">
        <v>6.6645602585038999</v>
      </c>
      <c r="G54" s="3">
        <v>2.1649094765575501E-7</v>
      </c>
    </row>
    <row r="55" spans="1:7" x14ac:dyDescent="0.2">
      <c r="A55" t="s">
        <v>168</v>
      </c>
      <c r="B55">
        <v>180.37959720632901</v>
      </c>
      <c r="C55">
        <v>0.88166728595033494</v>
      </c>
      <c r="D55">
        <f t="shared" si="1"/>
        <v>1.8425034056194538</v>
      </c>
      <c r="E55" s="3">
        <v>8.5944193317530206E-12</v>
      </c>
      <c r="F55" s="3">
        <v>8.6464769257708376</v>
      </c>
      <c r="G55" s="3">
        <v>2.25695590522786E-9</v>
      </c>
    </row>
    <row r="56" spans="1:7" x14ac:dyDescent="0.2">
      <c r="A56" t="s">
        <v>110</v>
      </c>
      <c r="B56">
        <v>5.9653398926515004</v>
      </c>
      <c r="C56">
        <v>0.87426417798292599</v>
      </c>
      <c r="D56">
        <f t="shared" si="1"/>
        <v>1.8330729203457619</v>
      </c>
      <c r="E56" s="3">
        <v>1.1992072746696799E-6</v>
      </c>
      <c r="F56" s="3">
        <v>3.9991238517990815</v>
      </c>
      <c r="G56">
        <v>1.00201944211888E-4</v>
      </c>
    </row>
    <row r="57" spans="1:7" x14ac:dyDescent="0.2">
      <c r="A57" t="s">
        <v>147</v>
      </c>
      <c r="B57">
        <v>6870.7649734235702</v>
      </c>
      <c r="C57">
        <v>0.87348606982352905</v>
      </c>
      <c r="D57">
        <f t="shared" si="1"/>
        <v>1.8320845309882066</v>
      </c>
      <c r="E57" s="3">
        <v>4.1470472871106302E-9</v>
      </c>
      <c r="F57" s="3">
        <v>6.1970376839264629</v>
      </c>
      <c r="G57" s="3">
        <v>6.3527580629425902E-7</v>
      </c>
    </row>
    <row r="58" spans="1:7" x14ac:dyDescent="0.2">
      <c r="A58" t="s">
        <v>136</v>
      </c>
      <c r="B58">
        <v>319.272479464426</v>
      </c>
      <c r="C58">
        <v>0.87086124050180502</v>
      </c>
      <c r="D58">
        <f t="shared" si="1"/>
        <v>1.8287542795736418</v>
      </c>
      <c r="E58" s="3">
        <v>1.6128274420480901E-8</v>
      </c>
      <c r="F58" s="3">
        <v>5.6779959775555646</v>
      </c>
      <c r="G58" s="3">
        <v>2.09895932413798E-6</v>
      </c>
    </row>
    <row r="59" spans="1:7" x14ac:dyDescent="0.2">
      <c r="A59" t="s">
        <v>123</v>
      </c>
      <c r="B59">
        <v>18.509486536993801</v>
      </c>
      <c r="C59">
        <v>0.86327096423713101</v>
      </c>
      <c r="D59">
        <f t="shared" si="1"/>
        <v>1.8191581423379293</v>
      </c>
      <c r="E59" s="3">
        <v>4.3405457296034998E-7</v>
      </c>
      <c r="F59" s="3">
        <v>4.3739380495883653</v>
      </c>
      <c r="G59" s="3">
        <v>4.2272891059304099E-5</v>
      </c>
    </row>
    <row r="60" spans="1:7" x14ac:dyDescent="0.2">
      <c r="A60" t="s">
        <v>165</v>
      </c>
      <c r="B60">
        <v>128.697025173848</v>
      </c>
      <c r="C60">
        <v>0.86039814141691295</v>
      </c>
      <c r="D60">
        <f t="shared" si="1"/>
        <v>1.8155392769698255</v>
      </c>
      <c r="E60" s="3">
        <v>6.2324035644667302E-11</v>
      </c>
      <c r="F60" s="3">
        <v>7.8231797060939741</v>
      </c>
      <c r="G60" s="3">
        <v>1.50252011178767E-8</v>
      </c>
    </row>
    <row r="61" spans="1:7" x14ac:dyDescent="0.2">
      <c r="A61" t="s">
        <v>137</v>
      </c>
      <c r="B61">
        <v>9.4492995947945708</v>
      </c>
      <c r="C61">
        <v>0.86032003914527999</v>
      </c>
      <c r="D61">
        <f t="shared" si="1"/>
        <v>1.8154409929253021</v>
      </c>
      <c r="E61" s="3">
        <v>1.33340210629709E-8</v>
      </c>
      <c r="F61" s="3">
        <v>5.7489369867028985</v>
      </c>
      <c r="G61" s="3">
        <v>1.78263739774591E-6</v>
      </c>
    </row>
    <row r="62" spans="1:7" x14ac:dyDescent="0.2">
      <c r="A62" t="s">
        <v>183</v>
      </c>
      <c r="B62">
        <v>426.69571351574001</v>
      </c>
      <c r="C62">
        <v>0.86019253237612203</v>
      </c>
      <c r="D62">
        <f t="shared" si="1"/>
        <v>1.8152805496021542</v>
      </c>
      <c r="E62" s="3">
        <v>5.9020388259078901E-19</v>
      </c>
      <c r="F62" s="3">
        <v>15.552865070067126</v>
      </c>
      <c r="G62" s="3">
        <v>2.7998510636710101E-16</v>
      </c>
    </row>
    <row r="63" spans="1:7" x14ac:dyDescent="0.2">
      <c r="A63" t="s">
        <v>108</v>
      </c>
      <c r="B63">
        <v>207.49770064237299</v>
      </c>
      <c r="C63">
        <v>0.83819228530529</v>
      </c>
      <c r="D63">
        <f t="shared" si="1"/>
        <v>1.7878085915703739</v>
      </c>
      <c r="E63" s="3">
        <v>1.23229771402268E-6</v>
      </c>
      <c r="F63" s="3">
        <v>3.9946428265015173</v>
      </c>
      <c r="G63">
        <v>1.0124117420344999E-4</v>
      </c>
    </row>
    <row r="64" spans="1:7" x14ac:dyDescent="0.2">
      <c r="A64" t="s">
        <v>106</v>
      </c>
      <c r="B64">
        <v>5.9216511799376201</v>
      </c>
      <c r="C64">
        <v>0.826783767332265</v>
      </c>
      <c r="D64">
        <f t="shared" si="1"/>
        <v>1.7737267423291503</v>
      </c>
      <c r="E64" s="3">
        <v>1.77869061566115E-6</v>
      </c>
      <c r="F64" s="3">
        <v>3.8472228476328114</v>
      </c>
      <c r="G64">
        <v>1.4215991409735301E-4</v>
      </c>
    </row>
    <row r="65" spans="1:12" x14ac:dyDescent="0.2">
      <c r="A65" t="s">
        <v>159</v>
      </c>
      <c r="B65">
        <v>814.05506566245003</v>
      </c>
      <c r="C65">
        <v>0.80351318951433504</v>
      </c>
      <c r="D65">
        <f t="shared" si="1"/>
        <v>1.7453461484468284</v>
      </c>
      <c r="E65" s="3">
        <v>3.0021724499664997E-10</v>
      </c>
      <c r="F65" s="3">
        <v>7.2243015228469654</v>
      </c>
      <c r="G65" s="3">
        <v>5.9662091958388406E-8</v>
      </c>
    </row>
    <row r="66" spans="1:12" x14ac:dyDescent="0.2">
      <c r="A66" t="s">
        <v>98</v>
      </c>
      <c r="B66">
        <v>9.3108519750750194</v>
      </c>
      <c r="C66">
        <v>0.80315884838214002</v>
      </c>
      <c r="D66">
        <f t="shared" si="1"/>
        <v>1.7449175256469058</v>
      </c>
      <c r="E66" s="3">
        <v>5.5225790260606901E-6</v>
      </c>
      <c r="F66" s="3">
        <v>3.4248172503340668</v>
      </c>
      <c r="G66">
        <v>3.7599558869096599E-4</v>
      </c>
    </row>
    <row r="67" spans="1:12" x14ac:dyDescent="0.2">
      <c r="A67" t="s">
        <v>157</v>
      </c>
      <c r="B67">
        <v>530.63508861913999</v>
      </c>
      <c r="C67">
        <v>0.80135087251318804</v>
      </c>
      <c r="D67">
        <f t="shared" ref="D67:D98" si="2">2^C67</f>
        <v>1.7427321761806958</v>
      </c>
      <c r="E67" s="3">
        <v>4.5936620223291902E-10</v>
      </c>
      <c r="F67" s="3">
        <v>7.0568371246231214</v>
      </c>
      <c r="G67" s="3">
        <v>8.7732978831653405E-8</v>
      </c>
    </row>
    <row r="68" spans="1:12" x14ac:dyDescent="0.2">
      <c r="A68" t="s">
        <v>99</v>
      </c>
      <c r="B68">
        <v>5.5244638329158597</v>
      </c>
      <c r="C68">
        <v>0.80115349288371296</v>
      </c>
      <c r="D68">
        <f t="shared" si="2"/>
        <v>1.7424937638398654</v>
      </c>
      <c r="E68" s="3">
        <v>5.1039417633458202E-6</v>
      </c>
      <c r="F68" s="3">
        <v>3.4488821832783803</v>
      </c>
      <c r="G68">
        <v>3.5572780839698397E-4</v>
      </c>
    </row>
    <row r="69" spans="1:12" x14ac:dyDescent="0.2">
      <c r="A69" t="s">
        <v>121</v>
      </c>
      <c r="B69">
        <v>165.25816448542099</v>
      </c>
      <c r="C69">
        <v>0.78090550739833697</v>
      </c>
      <c r="D69">
        <f t="shared" si="2"/>
        <v>1.718208968194201</v>
      </c>
      <c r="E69" s="3">
        <v>5.85073286208489E-7</v>
      </c>
      <c r="F69" s="3">
        <v>4.2611948216101512</v>
      </c>
      <c r="G69" s="3">
        <v>5.4803106668675402E-5</v>
      </c>
    </row>
    <row r="70" spans="1:12" x14ac:dyDescent="0.2">
      <c r="A70" t="s">
        <v>143</v>
      </c>
      <c r="B70">
        <v>436.29287936947901</v>
      </c>
      <c r="C70">
        <v>0.77750899991493405</v>
      </c>
      <c r="D70">
        <f t="shared" si="2"/>
        <v>1.7141685818618486</v>
      </c>
      <c r="E70" s="3">
        <v>5.7589372400131097E-9</v>
      </c>
      <c r="F70" s="3">
        <v>6.0721630926811345</v>
      </c>
      <c r="G70" s="3">
        <v>8.4690931051632798E-7</v>
      </c>
      <c r="L70" s="3"/>
    </row>
    <row r="71" spans="1:12" x14ac:dyDescent="0.2">
      <c r="A71" t="s">
        <v>172</v>
      </c>
      <c r="B71">
        <v>1345.8281660837099</v>
      </c>
      <c r="C71">
        <v>0.77577532055224496</v>
      </c>
      <c r="D71">
        <f t="shared" si="2"/>
        <v>1.7121099113073459</v>
      </c>
      <c r="E71" s="3">
        <v>3.6171121789530698E-13</v>
      </c>
      <c r="F71" s="3">
        <v>9.9643395404730786</v>
      </c>
      <c r="G71" s="3">
        <v>1.0855765653813E-10</v>
      </c>
    </row>
    <row r="72" spans="1:12" x14ac:dyDescent="0.2">
      <c r="A72" t="s">
        <v>117</v>
      </c>
      <c r="B72">
        <v>188.32363035547101</v>
      </c>
      <c r="C72">
        <v>0.77518790988878405</v>
      </c>
      <c r="D72">
        <f t="shared" si="2"/>
        <v>1.7114129470325643</v>
      </c>
      <c r="E72" s="3">
        <v>7.4961259859421802E-7</v>
      </c>
      <c r="F72" s="3">
        <v>4.169856165723667</v>
      </c>
      <c r="G72" s="3">
        <v>6.7630692484212104E-5</v>
      </c>
    </row>
    <row r="73" spans="1:12" x14ac:dyDescent="0.2">
      <c r="A73" t="s">
        <v>189</v>
      </c>
      <c r="B73">
        <v>96669.628585785205</v>
      </c>
      <c r="C73">
        <v>0.77162353693987995</v>
      </c>
      <c r="D73">
        <f t="shared" si="2"/>
        <v>1.7071898891690436</v>
      </c>
      <c r="E73" s="3">
        <v>3.9082913928948802E-22</v>
      </c>
      <c r="F73" s="3">
        <v>18.638458510820556</v>
      </c>
      <c r="G73" s="3">
        <v>2.29901332895648E-19</v>
      </c>
    </row>
    <row r="74" spans="1:12" x14ac:dyDescent="0.2">
      <c r="A74" t="s">
        <v>199</v>
      </c>
      <c r="B74">
        <v>13400.9596069935</v>
      </c>
      <c r="C74">
        <v>0.77140430791112302</v>
      </c>
      <c r="D74">
        <f t="shared" si="2"/>
        <v>1.7069304877461382</v>
      </c>
      <c r="E74" s="3">
        <v>1.02443370656341E-30</v>
      </c>
      <c r="F74" s="3">
        <v>26.901202824949685</v>
      </c>
      <c r="G74" s="3">
        <v>1.25544350739346E-27</v>
      </c>
    </row>
    <row r="75" spans="1:12" x14ac:dyDescent="0.2">
      <c r="A75" t="s">
        <v>96</v>
      </c>
      <c r="B75">
        <v>41.900403563769103</v>
      </c>
      <c r="C75">
        <v>0.77122824694507097</v>
      </c>
      <c r="D75">
        <f t="shared" si="2"/>
        <v>1.7067221932102192</v>
      </c>
      <c r="E75" s="3">
        <v>6.1978265697017299E-6</v>
      </c>
      <c r="F75" s="3">
        <v>3.3866189933600772</v>
      </c>
      <c r="G75">
        <v>4.10564133036188E-4</v>
      </c>
    </row>
    <row r="76" spans="1:12" x14ac:dyDescent="0.2">
      <c r="A76" t="s">
        <v>124</v>
      </c>
      <c r="B76">
        <v>10.7879094356118</v>
      </c>
      <c r="C76">
        <v>0.76778514235063899</v>
      </c>
      <c r="D76">
        <f t="shared" si="2"/>
        <v>1.7026538238307163</v>
      </c>
      <c r="E76" s="3">
        <v>3.8931438196238798E-7</v>
      </c>
      <c r="F76" s="3">
        <v>4.4182962497985523</v>
      </c>
      <c r="G76" s="3">
        <v>3.8168382007592501E-5</v>
      </c>
    </row>
    <row r="77" spans="1:12" x14ac:dyDescent="0.2">
      <c r="A77" t="s">
        <v>184</v>
      </c>
      <c r="B77">
        <v>1027.22067866355</v>
      </c>
      <c r="C77">
        <v>0.76730229302550501</v>
      </c>
      <c r="D77">
        <f t="shared" si="2"/>
        <v>1.702084065382075</v>
      </c>
      <c r="E77" s="3">
        <v>3.3059291653087799E-19</v>
      </c>
      <c r="F77" s="3">
        <v>15.790333149185807</v>
      </c>
      <c r="G77" s="3">
        <v>1.62056647683436E-16</v>
      </c>
    </row>
    <row r="78" spans="1:12" x14ac:dyDescent="0.2">
      <c r="A78" t="s">
        <v>115</v>
      </c>
      <c r="B78">
        <v>85.244426715872393</v>
      </c>
      <c r="C78">
        <v>0.76188941329855897</v>
      </c>
      <c r="D78">
        <f t="shared" si="2"/>
        <v>1.6957099432670502</v>
      </c>
      <c r="E78" s="3">
        <v>8.3268996517253501E-7</v>
      </c>
      <c r="F78" s="3">
        <v>4.1321301954393883</v>
      </c>
      <c r="G78" s="3">
        <v>7.3768304986911406E-5</v>
      </c>
    </row>
    <row r="79" spans="1:12" x14ac:dyDescent="0.2">
      <c r="A79" t="s">
        <v>142</v>
      </c>
      <c r="B79">
        <v>646.046311589266</v>
      </c>
      <c r="C79">
        <v>0.75829032027176002</v>
      </c>
      <c r="D79">
        <f t="shared" si="2"/>
        <v>1.6914849259327787</v>
      </c>
      <c r="E79" s="3">
        <v>6.1359123381962399E-9</v>
      </c>
      <c r="F79" s="3">
        <v>6.0489476657870904</v>
      </c>
      <c r="G79" s="3">
        <v>8.9341313708429598E-7</v>
      </c>
    </row>
    <row r="80" spans="1:12" x14ac:dyDescent="0.2">
      <c r="A80" t="s">
        <v>81</v>
      </c>
      <c r="B80">
        <v>12.9220863996237</v>
      </c>
      <c r="C80">
        <v>0.75751771123173395</v>
      </c>
      <c r="D80">
        <f t="shared" si="2"/>
        <v>1.6905793245141363</v>
      </c>
      <c r="E80" s="3">
        <v>1.64531878394093E-5</v>
      </c>
      <c r="F80" s="3">
        <v>3.0460076624676296</v>
      </c>
      <c r="G80">
        <v>8.99481711399084E-4</v>
      </c>
    </row>
    <row r="81" spans="1:7" x14ac:dyDescent="0.2">
      <c r="A81" t="s">
        <v>83</v>
      </c>
      <c r="B81">
        <v>11.2741927038314</v>
      </c>
      <c r="C81">
        <v>0.75224935829528805</v>
      </c>
      <c r="D81">
        <f t="shared" si="2"/>
        <v>1.684417020063294</v>
      </c>
      <c r="E81" s="3">
        <v>1.34042958749175E-5</v>
      </c>
      <c r="F81" s="3">
        <v>3.120234780822575</v>
      </c>
      <c r="G81">
        <v>7.5816759667898998E-4</v>
      </c>
    </row>
    <row r="82" spans="1:7" x14ac:dyDescent="0.2">
      <c r="A82" t="s">
        <v>171</v>
      </c>
      <c r="B82">
        <v>4639.58954875568</v>
      </c>
      <c r="C82">
        <v>0.74843647149612103</v>
      </c>
      <c r="D82">
        <f t="shared" si="2"/>
        <v>1.6799711657868592</v>
      </c>
      <c r="E82" s="3">
        <v>3.2009467476783199E-12</v>
      </c>
      <c r="F82" s="3">
        <v>9.0432303329039385</v>
      </c>
      <c r="G82" s="3">
        <v>9.0525236291071997E-10</v>
      </c>
    </row>
    <row r="83" spans="1:7" x14ac:dyDescent="0.2">
      <c r="A83" t="s">
        <v>77</v>
      </c>
      <c r="B83">
        <v>25.088952794011298</v>
      </c>
      <c r="C83">
        <v>0.74814427842650999</v>
      </c>
      <c r="D83">
        <f t="shared" si="2"/>
        <v>1.6796309509722276</v>
      </c>
      <c r="E83" s="3">
        <v>2.20468628794721E-5</v>
      </c>
      <c r="F83" s="3">
        <v>2.9391395745282889</v>
      </c>
      <c r="G83">
        <v>1.1504306015759501E-3</v>
      </c>
    </row>
    <row r="84" spans="1:7" x14ac:dyDescent="0.2">
      <c r="A84" t="s">
        <v>97</v>
      </c>
      <c r="B84">
        <v>40.017938458735799</v>
      </c>
      <c r="C84">
        <v>0.733512454558087</v>
      </c>
      <c r="D84">
        <f t="shared" si="2"/>
        <v>1.6626822137249269</v>
      </c>
      <c r="E84" s="3">
        <v>5.7351203178582301E-6</v>
      </c>
      <c r="F84" s="3">
        <v>3.4125593510451018</v>
      </c>
      <c r="G84">
        <v>3.8675919618787403E-4</v>
      </c>
    </row>
    <row r="85" spans="1:7" x14ac:dyDescent="0.2">
      <c r="A85" t="s">
        <v>82</v>
      </c>
      <c r="B85">
        <v>57.413888236982203</v>
      </c>
      <c r="C85">
        <v>0.73210283310530599</v>
      </c>
      <c r="D85">
        <f t="shared" si="2"/>
        <v>1.6610584416782332</v>
      </c>
      <c r="E85" s="3">
        <v>1.60370967010909E-5</v>
      </c>
      <c r="F85" s="3">
        <v>3.0555144844562605</v>
      </c>
      <c r="G85">
        <v>8.8000576151583195E-4</v>
      </c>
    </row>
    <row r="86" spans="1:7" x14ac:dyDescent="0.2">
      <c r="A86" t="s">
        <v>85</v>
      </c>
      <c r="B86">
        <v>161.61060801955301</v>
      </c>
      <c r="C86">
        <v>0.72757130414321802</v>
      </c>
      <c r="D86">
        <f t="shared" si="2"/>
        <v>1.6558492150823474</v>
      </c>
      <c r="E86" s="3">
        <v>1.0939053990183201E-5</v>
      </c>
      <c r="F86" s="3">
        <v>3.1966461937225517</v>
      </c>
      <c r="G86">
        <v>6.3584872719223303E-4</v>
      </c>
    </row>
    <row r="87" spans="1:7" x14ac:dyDescent="0.2">
      <c r="A87" t="s">
        <v>102</v>
      </c>
      <c r="B87">
        <v>23.609166323165201</v>
      </c>
      <c r="C87">
        <v>0.721763635181628</v>
      </c>
      <c r="D87">
        <f t="shared" si="2"/>
        <v>1.6491968779127173</v>
      </c>
      <c r="E87" s="3">
        <v>3.0730303799031301E-6</v>
      </c>
      <c r="F87" s="3">
        <v>3.6371946560185342</v>
      </c>
      <c r="G87">
        <v>2.3057135085130301E-4</v>
      </c>
    </row>
    <row r="88" spans="1:7" x14ac:dyDescent="0.2">
      <c r="A88" t="s">
        <v>72</v>
      </c>
      <c r="B88">
        <v>55.115893863175799</v>
      </c>
      <c r="C88">
        <v>0.72139383150192204</v>
      </c>
      <c r="D88">
        <f t="shared" si="2"/>
        <v>1.6487741961270659</v>
      </c>
      <c r="E88" s="3">
        <v>3.71099903143437E-5</v>
      </c>
      <c r="F88" s="3">
        <v>2.7497847813533816</v>
      </c>
      <c r="G88">
        <v>1.77916087123518E-3</v>
      </c>
    </row>
    <row r="89" spans="1:7" x14ac:dyDescent="0.2">
      <c r="A89" t="s">
        <v>89</v>
      </c>
      <c r="B89">
        <v>45.254607526884101</v>
      </c>
      <c r="C89">
        <v>0.71987761490810198</v>
      </c>
      <c r="D89">
        <f t="shared" si="2"/>
        <v>1.6470423085579668</v>
      </c>
      <c r="E89" s="3">
        <v>8.7140587994058807E-6</v>
      </c>
      <c r="F89" s="3">
        <v>3.2761003182685733</v>
      </c>
      <c r="G89">
        <v>5.29541110347367E-4</v>
      </c>
    </row>
    <row r="90" spans="1:7" x14ac:dyDescent="0.2">
      <c r="A90" t="s">
        <v>135</v>
      </c>
      <c r="B90">
        <v>4.44414628891478</v>
      </c>
      <c r="C90">
        <v>0.71947659584646795</v>
      </c>
      <c r="D90">
        <f t="shared" si="2"/>
        <v>1.6465845516838775</v>
      </c>
      <c r="E90" s="3">
        <v>1.8188173622040502E-8</v>
      </c>
      <c r="F90" s="3">
        <v>5.6371743363172957</v>
      </c>
      <c r="G90" s="3">
        <v>2.3058213903942001E-6</v>
      </c>
    </row>
    <row r="91" spans="1:7" x14ac:dyDescent="0.2">
      <c r="A91" t="s">
        <v>109</v>
      </c>
      <c r="B91">
        <v>273.43817842637799</v>
      </c>
      <c r="C91">
        <v>0.71640096966801703</v>
      </c>
      <c r="D91">
        <f t="shared" si="2"/>
        <v>1.6430780003530032</v>
      </c>
      <c r="E91" s="3">
        <v>1.2215224628935201E-6</v>
      </c>
      <c r="F91" s="3">
        <v>3.9946428265015173</v>
      </c>
      <c r="G91">
        <v>1.0124117420344999E-4</v>
      </c>
    </row>
    <row r="92" spans="1:7" x14ac:dyDescent="0.2">
      <c r="A92" t="s">
        <v>138</v>
      </c>
      <c r="B92">
        <v>1661.2489457660099</v>
      </c>
      <c r="C92">
        <v>0.71104133444857498</v>
      </c>
      <c r="D92">
        <f t="shared" si="2"/>
        <v>1.6369852635395985</v>
      </c>
      <c r="E92" s="3">
        <v>1.2987020816226599E-8</v>
      </c>
      <c r="F92" s="3">
        <v>5.7564223996632746</v>
      </c>
      <c r="G92" s="3">
        <v>1.7521754873708999E-6</v>
      </c>
    </row>
    <row r="93" spans="1:7" x14ac:dyDescent="0.2">
      <c r="A93" t="s">
        <v>87</v>
      </c>
      <c r="B93">
        <v>290.71988247920598</v>
      </c>
      <c r="C93">
        <v>0.70923426978763704</v>
      </c>
      <c r="D93">
        <f t="shared" si="2"/>
        <v>1.6349361219786527</v>
      </c>
      <c r="E93" s="3">
        <v>9.3855986710557893E-6</v>
      </c>
      <c r="F93" s="3">
        <v>3.2474332848960268</v>
      </c>
      <c r="G93">
        <v>5.6567464777273102E-4</v>
      </c>
    </row>
    <row r="94" spans="1:7" x14ac:dyDescent="0.2">
      <c r="A94" t="s">
        <v>116</v>
      </c>
      <c r="B94">
        <v>369.45444769661901</v>
      </c>
      <c r="C94">
        <v>0.70796675343408999</v>
      </c>
      <c r="D94">
        <f t="shared" si="2"/>
        <v>1.6335003381574524</v>
      </c>
      <c r="E94" s="3">
        <v>7.6410841821342304E-7</v>
      </c>
      <c r="F94" s="3">
        <v>4.1641943020624277</v>
      </c>
      <c r="G94" s="3">
        <v>6.8518160964918203E-5</v>
      </c>
    </row>
    <row r="95" spans="1:7" x14ac:dyDescent="0.2">
      <c r="A95" t="s">
        <v>158</v>
      </c>
      <c r="B95">
        <v>289.05166453195602</v>
      </c>
      <c r="C95">
        <v>0.70752586923151595</v>
      </c>
      <c r="D95">
        <f t="shared" si="2"/>
        <v>1.6330012205744209</v>
      </c>
      <c r="E95" s="3">
        <v>4.5093389500837701E-10</v>
      </c>
      <c r="F95" s="3">
        <v>7.0592061498254148</v>
      </c>
      <c r="G95" s="3">
        <v>8.72557086841209E-8</v>
      </c>
    </row>
    <row r="96" spans="1:7" x14ac:dyDescent="0.2">
      <c r="A96" t="s">
        <v>66</v>
      </c>
      <c r="B96">
        <v>3023.85166311901</v>
      </c>
      <c r="C96">
        <v>0.70368571148567904</v>
      </c>
      <c r="D96">
        <f t="shared" si="2"/>
        <v>1.6286602867833246</v>
      </c>
      <c r="E96" s="3">
        <v>5.5271775431607E-5</v>
      </c>
      <c r="F96" s="3">
        <v>2.6150468302536547</v>
      </c>
      <c r="G96">
        <v>2.4263484462603399E-3</v>
      </c>
    </row>
    <row r="97" spans="1:7" x14ac:dyDescent="0.2">
      <c r="A97" t="s">
        <v>113</v>
      </c>
      <c r="B97">
        <v>6.3924271705941003</v>
      </c>
      <c r="C97">
        <v>0.69934239036505597</v>
      </c>
      <c r="D97">
        <f t="shared" si="2"/>
        <v>1.6237644792461436</v>
      </c>
      <c r="E97" s="3">
        <v>9.9286617186036001E-7</v>
      </c>
      <c r="F97" s="3">
        <v>4.0660636457279731</v>
      </c>
      <c r="G97" s="3">
        <v>8.58887642551674E-5</v>
      </c>
    </row>
    <row r="98" spans="1:7" x14ac:dyDescent="0.2">
      <c r="A98" t="s">
        <v>101</v>
      </c>
      <c r="B98">
        <v>2389.2125697224501</v>
      </c>
      <c r="C98">
        <v>0.69811160096644198</v>
      </c>
      <c r="D98">
        <f t="shared" si="2"/>
        <v>1.622379806942484</v>
      </c>
      <c r="E98" s="3">
        <v>3.4734906567915699E-6</v>
      </c>
      <c r="F98" s="3">
        <v>3.5949353607647834</v>
      </c>
      <c r="G98">
        <v>2.5413509253122802E-4</v>
      </c>
    </row>
    <row r="99" spans="1:7" x14ac:dyDescent="0.2">
      <c r="A99" t="s">
        <v>153</v>
      </c>
      <c r="B99">
        <v>2005.69903863943</v>
      </c>
      <c r="C99">
        <v>0.69781784303841199</v>
      </c>
      <c r="D99">
        <f t="shared" ref="D99:D130" si="3">2^C99</f>
        <v>1.6220494956849849</v>
      </c>
      <c r="E99" s="3">
        <v>1.9117333954343301E-9</v>
      </c>
      <c r="F99" s="3">
        <v>6.4855765628418487</v>
      </c>
      <c r="G99" s="3">
        <v>3.2690641061927098E-7</v>
      </c>
    </row>
    <row r="100" spans="1:7" x14ac:dyDescent="0.2">
      <c r="A100" t="s">
        <v>100</v>
      </c>
      <c r="B100">
        <v>162.36895680991401</v>
      </c>
      <c r="C100">
        <v>0.68867934635172101</v>
      </c>
      <c r="D100">
        <f t="shared" si="3"/>
        <v>1.6118073825852057</v>
      </c>
      <c r="E100" s="3">
        <v>4.97394732940029E-6</v>
      </c>
      <c r="F100" s="3">
        <v>3.4559505423898118</v>
      </c>
      <c r="G100">
        <v>3.49985021177802E-4</v>
      </c>
    </row>
    <row r="101" spans="1:7" x14ac:dyDescent="0.2">
      <c r="A101" t="s">
        <v>94</v>
      </c>
      <c r="B101">
        <v>264.69554543866701</v>
      </c>
      <c r="C101">
        <v>0.684563935850102</v>
      </c>
      <c r="D101">
        <f t="shared" si="3"/>
        <v>1.6072161163252994</v>
      </c>
      <c r="E101" s="3">
        <v>6.8505337262864797E-6</v>
      </c>
      <c r="F101" s="3">
        <v>3.3572097570711215</v>
      </c>
      <c r="G101">
        <v>4.3932937534611402E-4</v>
      </c>
    </row>
    <row r="102" spans="1:7" x14ac:dyDescent="0.2">
      <c r="A102" t="s">
        <v>122</v>
      </c>
      <c r="B102">
        <v>224.293092795136</v>
      </c>
      <c r="C102">
        <v>0.68111858063638298</v>
      </c>
      <c r="D102">
        <f t="shared" si="3"/>
        <v>1.6033824415327309</v>
      </c>
      <c r="E102" s="3">
        <v>5.7006621221409297E-7</v>
      </c>
      <c r="F102" s="3">
        <v>4.2697047355564344</v>
      </c>
      <c r="G102" s="3">
        <v>5.3739703312951702E-5</v>
      </c>
    </row>
    <row r="103" spans="1:7" x14ac:dyDescent="0.2">
      <c r="A103" t="s">
        <v>95</v>
      </c>
      <c r="B103">
        <v>9665.1245496296106</v>
      </c>
      <c r="C103">
        <v>0.67870204694259895</v>
      </c>
      <c r="D103">
        <f t="shared" si="3"/>
        <v>1.6006990022968246</v>
      </c>
      <c r="E103" s="3">
        <v>6.51066417681023E-6</v>
      </c>
      <c r="F103" s="3">
        <v>3.3729885827053381</v>
      </c>
      <c r="G103">
        <v>4.2365410346978399E-4</v>
      </c>
    </row>
    <row r="104" spans="1:7" x14ac:dyDescent="0.2">
      <c r="A104" t="s">
        <v>68</v>
      </c>
      <c r="B104">
        <v>572.14888973394295</v>
      </c>
      <c r="C104">
        <v>0.67728681030177296</v>
      </c>
      <c r="D104">
        <f t="shared" si="3"/>
        <v>1.599129538860578</v>
      </c>
      <c r="E104" s="3">
        <v>5.2664526865969197E-5</v>
      </c>
      <c r="F104" s="3">
        <v>2.6321253351977485</v>
      </c>
      <c r="G104">
        <v>2.3327847352136799E-3</v>
      </c>
    </row>
    <row r="105" spans="1:7" x14ac:dyDescent="0.2">
      <c r="A105" t="s">
        <v>74</v>
      </c>
      <c r="B105">
        <v>48.502339222352298</v>
      </c>
      <c r="C105">
        <v>0.67272517681680699</v>
      </c>
      <c r="D105">
        <f t="shared" si="3"/>
        <v>1.5940812629707184</v>
      </c>
      <c r="E105" s="3">
        <v>3.0986153797521998E-5</v>
      </c>
      <c r="F105" s="3">
        <v>2.8140942155460364</v>
      </c>
      <c r="G105">
        <v>1.5342841001560899E-3</v>
      </c>
    </row>
    <row r="106" spans="1:7" x14ac:dyDescent="0.2">
      <c r="A106" t="s">
        <v>134</v>
      </c>
      <c r="B106">
        <v>2451.1105779545301</v>
      </c>
      <c r="C106">
        <v>0.67259432432306998</v>
      </c>
      <c r="D106">
        <f t="shared" si="3"/>
        <v>1.5939366862976756</v>
      </c>
      <c r="E106" s="3">
        <v>2.13298468643447E-8</v>
      </c>
      <c r="F106" s="3">
        <v>5.5753997081866942</v>
      </c>
      <c r="G106" s="3">
        <v>2.6582773558224899E-6</v>
      </c>
    </row>
    <row r="107" spans="1:7" x14ac:dyDescent="0.2">
      <c r="A107" t="s">
        <v>126</v>
      </c>
      <c r="B107">
        <v>280.47859023998001</v>
      </c>
      <c r="C107">
        <v>0.67102778639864402</v>
      </c>
      <c r="D107">
        <f t="shared" si="3"/>
        <v>1.5922068632681403</v>
      </c>
      <c r="E107" s="3">
        <v>2.5482496490309103E-7</v>
      </c>
      <c r="F107" s="3">
        <v>4.590616321079823</v>
      </c>
      <c r="G107" s="3">
        <v>2.5667506396334699E-5</v>
      </c>
    </row>
    <row r="108" spans="1:7" x14ac:dyDescent="0.2">
      <c r="A108" t="s">
        <v>127</v>
      </c>
      <c r="B108">
        <v>5694.9423000470297</v>
      </c>
      <c r="C108">
        <v>0.67093346235880302</v>
      </c>
      <c r="D108">
        <f t="shared" si="3"/>
        <v>1.5921027674821784</v>
      </c>
      <c r="E108" s="3">
        <v>2.0999697684129601E-7</v>
      </c>
      <c r="F108" s="3">
        <v>4.6686548878712939</v>
      </c>
      <c r="G108" s="3">
        <v>2.1445941259917301E-5</v>
      </c>
    </row>
    <row r="109" spans="1:7" x14ac:dyDescent="0.2">
      <c r="A109" t="s">
        <v>112</v>
      </c>
      <c r="B109">
        <v>118.927879093965</v>
      </c>
      <c r="C109">
        <v>0.67054423889760995</v>
      </c>
      <c r="D109">
        <f t="shared" si="3"/>
        <v>1.5916732933745421</v>
      </c>
      <c r="E109" s="3">
        <v>1.0060829692221801E-6</v>
      </c>
      <c r="F109" s="3">
        <v>4.0628677513471212</v>
      </c>
      <c r="G109" s="3">
        <v>8.6523135353107206E-5</v>
      </c>
    </row>
    <row r="110" spans="1:7" x14ac:dyDescent="0.2">
      <c r="A110" t="s">
        <v>154</v>
      </c>
      <c r="B110">
        <v>683.59608985743898</v>
      </c>
      <c r="C110">
        <v>0.66941548342838497</v>
      </c>
      <c r="D110">
        <f t="shared" si="3"/>
        <v>1.5904284652997549</v>
      </c>
      <c r="E110" s="3">
        <v>1.7681020127817501E-9</v>
      </c>
      <c r="F110" s="3">
        <v>6.5144170455338122</v>
      </c>
      <c r="G110" s="3">
        <v>3.05902449411394E-7</v>
      </c>
    </row>
    <row r="111" spans="1:7" x14ac:dyDescent="0.2">
      <c r="A111" t="s">
        <v>84</v>
      </c>
      <c r="B111">
        <v>655.04398288158495</v>
      </c>
      <c r="C111">
        <v>0.66926079410427497</v>
      </c>
      <c r="D111">
        <f t="shared" si="3"/>
        <v>1.5902579447751242</v>
      </c>
      <c r="E111" s="3">
        <v>1.1291759134960199E-5</v>
      </c>
      <c r="F111" s="3">
        <v>3.1845775493663413</v>
      </c>
      <c r="G111">
        <v>6.5376618046742298E-4</v>
      </c>
    </row>
    <row r="112" spans="1:7" x14ac:dyDescent="0.2">
      <c r="A112" t="s">
        <v>133</v>
      </c>
      <c r="B112">
        <v>4525.3383455828598</v>
      </c>
      <c r="C112">
        <v>0.66779925936455398</v>
      </c>
      <c r="D112">
        <f t="shared" si="3"/>
        <v>1.5886477359099149</v>
      </c>
      <c r="E112" s="3">
        <v>3.1579857082896897E-8</v>
      </c>
      <c r="F112" s="3">
        <v>5.4158806484375122</v>
      </c>
      <c r="G112" s="3">
        <v>3.8381270930667899E-6</v>
      </c>
    </row>
    <row r="113" spans="1:13" x14ac:dyDescent="0.2">
      <c r="A113" t="s">
        <v>130</v>
      </c>
      <c r="B113">
        <v>2780.7146169631701</v>
      </c>
      <c r="C113">
        <v>0.66721393151924702</v>
      </c>
      <c r="D113">
        <f t="shared" si="3"/>
        <v>1.5880033231125235</v>
      </c>
      <c r="E113" s="3">
        <v>1.31634584482977E-7</v>
      </c>
      <c r="F113" s="3">
        <v>4.8530145178823059</v>
      </c>
      <c r="G113" s="3">
        <v>1.40276681116425E-5</v>
      </c>
    </row>
    <row r="114" spans="1:13" x14ac:dyDescent="0.2">
      <c r="A114" t="s">
        <v>60</v>
      </c>
      <c r="B114">
        <v>36.011117567967503</v>
      </c>
      <c r="C114">
        <v>0.66706495751488304</v>
      </c>
      <c r="D114">
        <f t="shared" si="3"/>
        <v>1.5878393529085484</v>
      </c>
      <c r="E114" s="3">
        <v>8.6365879887854597E-5</v>
      </c>
      <c r="F114" s="3">
        <v>2.4572646200797035</v>
      </c>
      <c r="G114">
        <v>3.4892764550296402E-3</v>
      </c>
    </row>
    <row r="115" spans="1:13" x14ac:dyDescent="0.2">
      <c r="A115" t="s">
        <v>69</v>
      </c>
      <c r="B115">
        <v>1412.5488769895901</v>
      </c>
      <c r="C115">
        <v>0.66673373270674496</v>
      </c>
      <c r="D115">
        <f t="shared" si="3"/>
        <v>1.5874748466192468</v>
      </c>
      <c r="E115" s="3">
        <v>5.0599457363226598E-5</v>
      </c>
      <c r="F115" s="3">
        <v>2.6431073340516331</v>
      </c>
      <c r="G115">
        <v>2.2745352195033802E-3</v>
      </c>
    </row>
    <row r="116" spans="1:13" x14ac:dyDescent="0.2">
      <c r="A116" t="s">
        <v>51</v>
      </c>
      <c r="B116">
        <v>21.507997380831998</v>
      </c>
      <c r="C116">
        <v>0.66398887035362797</v>
      </c>
      <c r="D116">
        <f t="shared" si="3"/>
        <v>1.5844573985331194</v>
      </c>
      <c r="E116">
        <v>1.5582118638506599E-4</v>
      </c>
      <c r="F116" s="3">
        <v>2.2620929546912234</v>
      </c>
      <c r="G116">
        <v>5.4689889426701296E-3</v>
      </c>
    </row>
    <row r="117" spans="1:13" x14ac:dyDescent="0.2">
      <c r="A117" t="s">
        <v>50</v>
      </c>
      <c r="B117">
        <v>26.0815009803961</v>
      </c>
      <c r="C117">
        <v>0.66279358437017399</v>
      </c>
      <c r="D117">
        <f t="shared" si="3"/>
        <v>1.5831452048022783</v>
      </c>
      <c r="E117">
        <v>1.6379867475131699E-4</v>
      </c>
      <c r="F117" s="3">
        <v>2.2446271856105655</v>
      </c>
      <c r="G117">
        <v>5.6934146482286001E-3</v>
      </c>
    </row>
    <row r="118" spans="1:13" x14ac:dyDescent="0.2">
      <c r="A118" t="s">
        <v>54</v>
      </c>
      <c r="B118">
        <v>34.870701376825103</v>
      </c>
      <c r="C118">
        <v>0.65794016471166095</v>
      </c>
      <c r="D118">
        <f t="shared" si="3"/>
        <v>1.5778282404558266</v>
      </c>
      <c r="E118">
        <v>1.3106887963584301E-4</v>
      </c>
      <c r="F118" s="3">
        <v>2.319231904311045</v>
      </c>
      <c r="G118">
        <v>4.7947734923500301E-3</v>
      </c>
    </row>
    <row r="119" spans="1:13" x14ac:dyDescent="0.2">
      <c r="A119" t="s">
        <v>56</v>
      </c>
      <c r="B119">
        <v>32.862866239295897</v>
      </c>
      <c r="C119">
        <v>0.65772869810291801</v>
      </c>
      <c r="D119">
        <f t="shared" si="3"/>
        <v>1.5775969833116952</v>
      </c>
      <c r="E119">
        <v>1.12297093892848E-4</v>
      </c>
      <c r="F119" s="3">
        <v>2.3691077172442077</v>
      </c>
      <c r="G119">
        <v>4.2745685168273104E-3</v>
      </c>
    </row>
    <row r="120" spans="1:13" x14ac:dyDescent="0.2">
      <c r="A120" t="s">
        <v>90</v>
      </c>
      <c r="B120">
        <v>167.48653173942901</v>
      </c>
      <c r="C120">
        <v>0.65765668754953999</v>
      </c>
      <c r="D120">
        <f t="shared" si="3"/>
        <v>1.5775182412398072</v>
      </c>
      <c r="E120" s="3">
        <v>8.2985941061939494E-6</v>
      </c>
      <c r="F120" s="3">
        <v>3.2918988160494447</v>
      </c>
      <c r="G120">
        <v>5.10623953663967E-4</v>
      </c>
      <c r="L120" s="3"/>
      <c r="M120" s="3"/>
    </row>
    <row r="121" spans="1:13" x14ac:dyDescent="0.2">
      <c r="A121" t="s">
        <v>150</v>
      </c>
      <c r="B121">
        <v>3506.6595204683499</v>
      </c>
      <c r="C121">
        <v>0.65764617349473897</v>
      </c>
      <c r="D121">
        <f t="shared" si="3"/>
        <v>1.577506744664072</v>
      </c>
      <c r="E121" s="3">
        <v>2.51726484081086E-9</v>
      </c>
      <c r="F121" s="3">
        <v>6.3809665350420861</v>
      </c>
      <c r="G121" s="3">
        <v>4.1594266010072499E-7</v>
      </c>
      <c r="L121" s="3"/>
      <c r="M121" s="3"/>
    </row>
    <row r="122" spans="1:13" x14ac:dyDescent="0.2">
      <c r="A122" t="s">
        <v>55</v>
      </c>
      <c r="B122">
        <v>59.553234237481099</v>
      </c>
      <c r="C122">
        <v>0.65474124100641096</v>
      </c>
      <c r="D122">
        <f t="shared" si="3"/>
        <v>1.5743335583906646</v>
      </c>
      <c r="E122">
        <v>1.20082807239681E-4</v>
      </c>
      <c r="F122" s="3">
        <v>2.3496217019036583</v>
      </c>
      <c r="G122">
        <v>4.4707285145993599E-3</v>
      </c>
    </row>
    <row r="123" spans="1:13" x14ac:dyDescent="0.2">
      <c r="A123" t="s">
        <v>120</v>
      </c>
      <c r="B123">
        <v>1409.16863884143</v>
      </c>
      <c r="C123">
        <v>0.65378609785337805</v>
      </c>
      <c r="D123">
        <f t="shared" si="3"/>
        <v>1.5732916082795056</v>
      </c>
      <c r="E123" s="3">
        <v>6.5808701412017503E-7</v>
      </c>
      <c r="F123" s="3">
        <v>4.2128792042673657</v>
      </c>
      <c r="G123" s="3">
        <v>6.12520736053879E-5</v>
      </c>
    </row>
    <row r="124" spans="1:13" x14ac:dyDescent="0.2">
      <c r="A124" t="s">
        <v>61</v>
      </c>
      <c r="B124">
        <v>72.965806947904198</v>
      </c>
      <c r="C124">
        <v>0.65334199761129597</v>
      </c>
      <c r="D124">
        <f t="shared" si="3"/>
        <v>1.5728073814428154</v>
      </c>
      <c r="E124" s="3">
        <v>8.0813950013895202E-5</v>
      </c>
      <c r="F124" s="3">
        <v>2.4837276742227501</v>
      </c>
      <c r="G124">
        <v>3.2830109085755302E-3</v>
      </c>
    </row>
    <row r="125" spans="1:13" x14ac:dyDescent="0.2">
      <c r="A125" t="s">
        <v>73</v>
      </c>
      <c r="B125">
        <v>115.103966123324</v>
      </c>
      <c r="C125">
        <v>0.65295569774017703</v>
      </c>
      <c r="D125">
        <f t="shared" si="3"/>
        <v>1.5723862987220749</v>
      </c>
      <c r="E125" s="3">
        <v>3.1779902337686302E-5</v>
      </c>
      <c r="F125" s="3">
        <v>2.8045691441906033</v>
      </c>
      <c r="G125">
        <v>1.5683061871745499E-3</v>
      </c>
    </row>
    <row r="126" spans="1:13" x14ac:dyDescent="0.2">
      <c r="A126" t="s">
        <v>76</v>
      </c>
      <c r="B126">
        <v>41.113572412168601</v>
      </c>
      <c r="C126">
        <v>0.65163465969273604</v>
      </c>
      <c r="D126">
        <f t="shared" si="3"/>
        <v>1.570947164777184</v>
      </c>
      <c r="E126" s="3">
        <v>2.72333344167065E-5</v>
      </c>
      <c r="F126" s="3">
        <v>2.8657519496869512</v>
      </c>
      <c r="G126">
        <v>1.3622225031703599E-3</v>
      </c>
    </row>
    <row r="127" spans="1:13" x14ac:dyDescent="0.2">
      <c r="A127" t="s">
        <v>52</v>
      </c>
      <c r="B127">
        <v>46.928057783188102</v>
      </c>
      <c r="C127">
        <v>0.649993440635388</v>
      </c>
      <c r="D127">
        <f t="shared" si="3"/>
        <v>1.5691610614216185</v>
      </c>
      <c r="E127">
        <v>1.5078675371568801E-4</v>
      </c>
      <c r="F127" s="3">
        <v>2.2753185287438851</v>
      </c>
      <c r="G127">
        <v>5.3049521534519499E-3</v>
      </c>
    </row>
    <row r="128" spans="1:13" x14ac:dyDescent="0.2">
      <c r="A128" t="s">
        <v>58</v>
      </c>
      <c r="B128">
        <v>71.345273779756397</v>
      </c>
      <c r="C128">
        <v>0.64599540400620203</v>
      </c>
      <c r="D128">
        <f t="shared" si="3"/>
        <v>1.5648185784223132</v>
      </c>
      <c r="E128" s="3">
        <v>9.2416077090170799E-5</v>
      </c>
      <c r="F128" s="3">
        <v>2.4337842750328278</v>
      </c>
      <c r="G128">
        <v>3.6831187796424201E-3</v>
      </c>
    </row>
    <row r="129" spans="1:7" x14ac:dyDescent="0.2">
      <c r="A129" t="s">
        <v>70</v>
      </c>
      <c r="B129">
        <v>14.6701426090683</v>
      </c>
      <c r="C129">
        <v>0.64565225018259398</v>
      </c>
      <c r="D129">
        <f t="shared" si="3"/>
        <v>1.5644464210314064</v>
      </c>
      <c r="E129" s="3">
        <v>4.55810187154531E-5</v>
      </c>
      <c r="F129" s="3">
        <v>2.6788713894432523</v>
      </c>
      <c r="G129">
        <v>2.0947326913420398E-3</v>
      </c>
    </row>
    <row r="130" spans="1:7" x14ac:dyDescent="0.2">
      <c r="A130" t="s">
        <v>78</v>
      </c>
      <c r="B130">
        <v>218.149606146303</v>
      </c>
      <c r="C130">
        <v>0.64498488659581499</v>
      </c>
      <c r="D130">
        <f t="shared" si="3"/>
        <v>1.5637229049018666</v>
      </c>
      <c r="E130" s="3">
        <v>2.19771620356772E-5</v>
      </c>
      <c r="F130" s="3">
        <v>2.9391395745282889</v>
      </c>
      <c r="G130">
        <v>1.1504306015759501E-3</v>
      </c>
    </row>
    <row r="131" spans="1:7" x14ac:dyDescent="0.2">
      <c r="A131" t="s">
        <v>49</v>
      </c>
      <c r="B131">
        <v>80.362133066070101</v>
      </c>
      <c r="C131">
        <v>0.64491298102663297</v>
      </c>
      <c r="D131">
        <f t="shared" ref="D131:D160" si="4">2^C131</f>
        <v>1.5636449691078831</v>
      </c>
      <c r="E131">
        <v>1.6811404816602401E-4</v>
      </c>
      <c r="F131" s="3">
        <v>2.2363110314274874</v>
      </c>
      <c r="G131">
        <v>5.8034863669707802E-3</v>
      </c>
    </row>
    <row r="132" spans="1:7" x14ac:dyDescent="0.2">
      <c r="A132" t="s">
        <v>104</v>
      </c>
      <c r="B132">
        <v>184.81926968036501</v>
      </c>
      <c r="C132">
        <v>0.63627000340002104</v>
      </c>
      <c r="D132">
        <f t="shared" si="4"/>
        <v>1.554305401862272</v>
      </c>
      <c r="E132" s="3">
        <v>2.6464656037762098E-6</v>
      </c>
      <c r="F132" s="3">
        <v>3.6916476407936014</v>
      </c>
      <c r="G132">
        <v>2.03400660658883E-4</v>
      </c>
    </row>
    <row r="133" spans="1:7" x14ac:dyDescent="0.2">
      <c r="A133" t="s">
        <v>59</v>
      </c>
      <c r="B133">
        <v>5.7939399123024602</v>
      </c>
      <c r="C133">
        <v>0.63033934947090298</v>
      </c>
      <c r="D133">
        <f t="shared" si="4"/>
        <v>1.547929053247437</v>
      </c>
      <c r="E133" s="3">
        <v>9.2010490737613802E-5</v>
      </c>
      <c r="F133" s="3">
        <v>2.4345159100214486</v>
      </c>
      <c r="G133">
        <v>3.67691923040041E-3</v>
      </c>
    </row>
    <row r="134" spans="1:7" x14ac:dyDescent="0.2">
      <c r="A134" t="s">
        <v>39</v>
      </c>
      <c r="B134">
        <v>114.168631830463</v>
      </c>
      <c r="C134">
        <v>0.62990928818292502</v>
      </c>
      <c r="D134">
        <f t="shared" si="4"/>
        <v>1.5474676909140923</v>
      </c>
      <c r="E134">
        <v>3.8527103145086802E-4</v>
      </c>
      <c r="F134" s="3">
        <v>1.9644095857509023</v>
      </c>
      <c r="G134">
        <v>1.0854014920529601E-2</v>
      </c>
    </row>
    <row r="135" spans="1:7" x14ac:dyDescent="0.2">
      <c r="A135" t="s">
        <v>114</v>
      </c>
      <c r="B135">
        <v>225.940495421782</v>
      </c>
      <c r="C135">
        <v>0.62987303323588595</v>
      </c>
      <c r="D135">
        <f t="shared" si="4"/>
        <v>1.5474288035174799</v>
      </c>
      <c r="E135" s="3">
        <v>9.5089016599645197E-7</v>
      </c>
      <c r="F135" s="3">
        <v>4.0798003748123541</v>
      </c>
      <c r="G135" s="3">
        <v>8.3214618251325697E-5</v>
      </c>
    </row>
    <row r="136" spans="1:7" x14ac:dyDescent="0.2">
      <c r="A136" t="s">
        <v>188</v>
      </c>
      <c r="B136">
        <v>1183.7221816705801</v>
      </c>
      <c r="C136">
        <v>0.62571001769486601</v>
      </c>
      <c r="D136">
        <f t="shared" si="4"/>
        <v>1.5429700062729388</v>
      </c>
      <c r="E136" s="3">
        <v>4.62201321518137E-22</v>
      </c>
      <c r="F136" s="3">
        <v>18.582647603462853</v>
      </c>
      <c r="G136" s="3">
        <v>2.6142817824021999E-19</v>
      </c>
    </row>
    <row r="137" spans="1:7" x14ac:dyDescent="0.2">
      <c r="A137" t="s">
        <v>170</v>
      </c>
      <c r="B137">
        <v>719.93672743351397</v>
      </c>
      <c r="C137">
        <v>0.62509042935301595</v>
      </c>
      <c r="D137">
        <f t="shared" si="4"/>
        <v>1.5423074955246776</v>
      </c>
      <c r="E137" s="3">
        <v>3.8585713005677401E-12</v>
      </c>
      <c r="F137" s="3">
        <v>8.9703547781990949</v>
      </c>
      <c r="G137" s="3">
        <v>1.07064433105942E-9</v>
      </c>
    </row>
    <row r="138" spans="1:7" x14ac:dyDescent="0.2">
      <c r="A138" t="s">
        <v>132</v>
      </c>
      <c r="B138">
        <v>275.615410570287</v>
      </c>
      <c r="C138">
        <v>0.62153904592068598</v>
      </c>
      <c r="D138">
        <f t="shared" si="4"/>
        <v>1.5385155720186832</v>
      </c>
      <c r="E138" s="3">
        <v>3.6024300261835098E-8</v>
      </c>
      <c r="F138" s="3">
        <v>5.3686056837522074</v>
      </c>
      <c r="G138" s="3">
        <v>4.2795126675690102E-6</v>
      </c>
    </row>
    <row r="139" spans="1:7" x14ac:dyDescent="0.2">
      <c r="A139" t="s">
        <v>44</v>
      </c>
      <c r="B139">
        <v>18.451208241431999</v>
      </c>
      <c r="C139">
        <v>0.62097549898784599</v>
      </c>
      <c r="D139">
        <f t="shared" si="4"/>
        <v>1.5379147129389739</v>
      </c>
      <c r="E139">
        <v>2.6934417250901101E-4</v>
      </c>
      <c r="F139" s="3">
        <v>2.076139853346421</v>
      </c>
      <c r="G139">
        <v>8.3918970358421892E-3</v>
      </c>
    </row>
    <row r="140" spans="1:7" x14ac:dyDescent="0.2">
      <c r="A140" t="s">
        <v>47</v>
      </c>
      <c r="B140">
        <v>203.05139184000399</v>
      </c>
      <c r="C140">
        <v>0.61983546388357802</v>
      </c>
      <c r="D140">
        <f t="shared" si="4"/>
        <v>1.5366999141335371</v>
      </c>
      <c r="E140">
        <v>1.8826345317628801E-4</v>
      </c>
      <c r="F140" s="3">
        <v>2.199867740085248</v>
      </c>
      <c r="G140">
        <v>6.31149525307571E-3</v>
      </c>
    </row>
    <row r="141" spans="1:7" x14ac:dyDescent="0.2">
      <c r="A141" t="s">
        <v>41</v>
      </c>
      <c r="B141">
        <v>151.63968096926399</v>
      </c>
      <c r="C141">
        <v>0.61786785120788301</v>
      </c>
      <c r="D141">
        <f t="shared" si="4"/>
        <v>1.5346055219027201</v>
      </c>
      <c r="E141">
        <v>3.2453415533158301E-4</v>
      </c>
      <c r="F141" s="3">
        <v>2.0253423307129501</v>
      </c>
      <c r="G141">
        <v>9.4331701766750594E-3</v>
      </c>
    </row>
    <row r="142" spans="1:7" x14ac:dyDescent="0.2">
      <c r="A142" t="s">
        <v>42</v>
      </c>
      <c r="B142">
        <v>58.992243840378002</v>
      </c>
      <c r="C142">
        <v>0.61599240947331002</v>
      </c>
      <c r="D142">
        <f t="shared" si="4"/>
        <v>1.5326118965756363</v>
      </c>
      <c r="E142">
        <v>2.9872059142672101E-4</v>
      </c>
      <c r="F142" s="3">
        <v>2.0505365658400545</v>
      </c>
      <c r="G142">
        <v>8.9015048778172106E-3</v>
      </c>
    </row>
    <row r="143" spans="1:7" x14ac:dyDescent="0.2">
      <c r="A143" t="s">
        <v>57</v>
      </c>
      <c r="B143">
        <v>386.196713820718</v>
      </c>
      <c r="C143">
        <v>0.61317766767143</v>
      </c>
      <c r="D143">
        <f t="shared" si="4"/>
        <v>1.5296246393222375</v>
      </c>
      <c r="E143" s="3">
        <v>9.8480927681742899E-5</v>
      </c>
      <c r="F143" s="3">
        <v>2.4121345041372413</v>
      </c>
      <c r="G143">
        <v>3.8713772700314001E-3</v>
      </c>
    </row>
    <row r="144" spans="1:7" x14ac:dyDescent="0.2">
      <c r="A144" t="s">
        <v>88</v>
      </c>
      <c r="B144">
        <v>93.943910646971304</v>
      </c>
      <c r="C144">
        <v>0.61217698167186596</v>
      </c>
      <c r="D144">
        <f t="shared" si="4"/>
        <v>1.5285640248573507</v>
      </c>
      <c r="E144" s="3">
        <v>8.7509126596581707E-6</v>
      </c>
      <c r="F144" s="3">
        <v>3.2760583626678521</v>
      </c>
      <c r="G144">
        <v>5.2959226984746095E-4</v>
      </c>
    </row>
    <row r="145" spans="1:12" x14ac:dyDescent="0.2">
      <c r="A145" t="s">
        <v>62</v>
      </c>
      <c r="B145">
        <v>90.540862693739996</v>
      </c>
      <c r="C145">
        <v>0.61143852609729099</v>
      </c>
      <c r="D145">
        <f t="shared" si="4"/>
        <v>1.5277818167290547</v>
      </c>
      <c r="E145" s="3">
        <v>7.3985670221416103E-5</v>
      </c>
      <c r="F145" s="3">
        <v>2.5148078239900347</v>
      </c>
      <c r="G145">
        <v>3.0562732198768099E-3</v>
      </c>
    </row>
    <row r="146" spans="1:12" x14ac:dyDescent="0.2">
      <c r="A146" t="s">
        <v>34</v>
      </c>
      <c r="B146">
        <v>15.9345478838449</v>
      </c>
      <c r="C146">
        <v>0.60940167808336798</v>
      </c>
      <c r="D146">
        <f t="shared" si="4"/>
        <v>1.5256263621196451</v>
      </c>
      <c r="E146">
        <v>5.27322869384918E-4</v>
      </c>
      <c r="F146" s="3">
        <v>1.8632452629616485</v>
      </c>
      <c r="G146">
        <v>1.3701077945538201E-2</v>
      </c>
    </row>
    <row r="147" spans="1:12" x14ac:dyDescent="0.2">
      <c r="A147" t="s">
        <v>63</v>
      </c>
      <c r="B147">
        <v>6.78242533680978</v>
      </c>
      <c r="C147">
        <v>0.60792478329676902</v>
      </c>
      <c r="D147">
        <f t="shared" si="4"/>
        <v>1.5240653692217172</v>
      </c>
      <c r="E147" s="3">
        <v>7.3870927267883797E-5</v>
      </c>
      <c r="F147" s="3">
        <v>2.5148078239900347</v>
      </c>
      <c r="G147">
        <v>3.0562732198768099E-3</v>
      </c>
    </row>
    <row r="148" spans="1:12" x14ac:dyDescent="0.2">
      <c r="A148" t="s">
        <v>79</v>
      </c>
      <c r="B148">
        <v>65.134431516673899</v>
      </c>
      <c r="C148">
        <v>0.60627429785000098</v>
      </c>
      <c r="D148">
        <f t="shared" si="4"/>
        <v>1.5223227907029495</v>
      </c>
      <c r="E148" s="3">
        <v>1.89292542843133E-5</v>
      </c>
      <c r="F148" s="3">
        <v>2.9978517021066056</v>
      </c>
      <c r="G148">
        <v>1.00495889352026E-3</v>
      </c>
    </row>
    <row r="149" spans="1:12" x14ac:dyDescent="0.2">
      <c r="A149" t="s">
        <v>38</v>
      </c>
      <c r="B149">
        <v>57.719657849147403</v>
      </c>
      <c r="C149">
        <v>0.60496317806858202</v>
      </c>
      <c r="D149">
        <f t="shared" si="4"/>
        <v>1.5209399337683933</v>
      </c>
      <c r="E149">
        <v>3.90200711869461E-4</v>
      </c>
      <c r="F149" s="3">
        <v>1.9613766843983149</v>
      </c>
      <c r="G149">
        <v>1.0930079369052E-2</v>
      </c>
    </row>
    <row r="150" spans="1:12" x14ac:dyDescent="0.2">
      <c r="A150" t="s">
        <v>111</v>
      </c>
      <c r="B150">
        <v>375.993261082983</v>
      </c>
      <c r="C150">
        <v>0.60386677585022897</v>
      </c>
      <c r="D150">
        <f t="shared" si="4"/>
        <v>1.5197845070263087</v>
      </c>
      <c r="E150" s="3">
        <v>1.14659087753718E-6</v>
      </c>
      <c r="F150" s="3">
        <v>4.0161350049154434</v>
      </c>
      <c r="G150" s="3">
        <v>9.6352945400353097E-5</v>
      </c>
    </row>
    <row r="151" spans="1:12" x14ac:dyDescent="0.2">
      <c r="A151" t="s">
        <v>46</v>
      </c>
      <c r="B151">
        <v>43.499236840713202</v>
      </c>
      <c r="C151">
        <v>0.60279543395495505</v>
      </c>
      <c r="D151">
        <f t="shared" si="4"/>
        <v>1.5186563376172071</v>
      </c>
      <c r="E151">
        <v>2.4726863306722102E-4</v>
      </c>
      <c r="F151" s="3">
        <v>2.1049174013744101</v>
      </c>
      <c r="G151">
        <v>7.8538499306405104E-3</v>
      </c>
    </row>
    <row r="152" spans="1:12" x14ac:dyDescent="0.2">
      <c r="A152" t="s">
        <v>103</v>
      </c>
      <c r="B152">
        <v>746.60537997517099</v>
      </c>
      <c r="C152">
        <v>0.60000446106107697</v>
      </c>
      <c r="D152">
        <f t="shared" si="4"/>
        <v>1.5157212533738316</v>
      </c>
      <c r="E152" s="3">
        <v>2.78191361468228E-6</v>
      </c>
      <c r="F152" s="3">
        <v>3.6759635283499401</v>
      </c>
      <c r="G152">
        <v>2.1088052380163701E-4</v>
      </c>
    </row>
    <row r="153" spans="1:12" x14ac:dyDescent="0.2">
      <c r="A153" t="s">
        <v>75</v>
      </c>
      <c r="B153">
        <v>521.25822910801003</v>
      </c>
      <c r="C153">
        <v>0.59710125182840701</v>
      </c>
      <c r="D153">
        <f t="shared" si="4"/>
        <v>1.5126741566907167</v>
      </c>
      <c r="E153" s="3">
        <v>2.91491581700111E-5</v>
      </c>
      <c r="F153" s="3">
        <v>2.837701437525217</v>
      </c>
      <c r="G153">
        <v>1.45311023745147E-3</v>
      </c>
    </row>
    <row r="154" spans="1:12" x14ac:dyDescent="0.2">
      <c r="A154" t="s">
        <v>152</v>
      </c>
      <c r="B154">
        <v>695.08924874137006</v>
      </c>
      <c r="C154">
        <v>0.59477530925853805</v>
      </c>
      <c r="D154">
        <f t="shared" si="4"/>
        <v>1.5102373572102719</v>
      </c>
      <c r="E154" s="3">
        <v>2.04026771162651E-9</v>
      </c>
      <c r="F154" s="3">
        <v>6.4623375343148606</v>
      </c>
      <c r="G154" s="3">
        <v>3.4487559732390198E-7</v>
      </c>
    </row>
    <row r="155" spans="1:12" x14ac:dyDescent="0.2">
      <c r="A155" t="s">
        <v>48</v>
      </c>
      <c r="B155">
        <v>18.743632345848098</v>
      </c>
      <c r="C155">
        <v>0.59207565312403898</v>
      </c>
      <c r="D155">
        <f t="shared" si="4"/>
        <v>1.507413954388797</v>
      </c>
      <c r="E155">
        <v>1.7364434068089599E-4</v>
      </c>
      <c r="F155" s="3">
        <v>2.2253020969541053</v>
      </c>
      <c r="G155">
        <v>5.9524794266975602E-3</v>
      </c>
    </row>
    <row r="156" spans="1:12" x14ac:dyDescent="0.2">
      <c r="A156" t="s">
        <v>125</v>
      </c>
      <c r="B156">
        <v>1913.32488761592</v>
      </c>
      <c r="C156">
        <v>0.59021060748203302</v>
      </c>
      <c r="D156">
        <f t="shared" si="4"/>
        <v>1.5054665023549603</v>
      </c>
      <c r="E156" s="3">
        <v>2.9826072551972698E-7</v>
      </c>
      <c r="F156" s="3">
        <v>4.5281710838132332</v>
      </c>
      <c r="G156" s="3">
        <v>2.96366366857643E-5</v>
      </c>
    </row>
    <row r="157" spans="1:12" x14ac:dyDescent="0.2">
      <c r="A157" t="s">
        <v>36</v>
      </c>
      <c r="B157">
        <v>172.418998342295</v>
      </c>
      <c r="C157">
        <v>0.58675166684943503</v>
      </c>
      <c r="D157">
        <f t="shared" si="4"/>
        <v>1.5018613871522069</v>
      </c>
      <c r="E157">
        <v>4.9435094632379001E-4</v>
      </c>
      <c r="F157" s="3">
        <v>1.8853291248805095</v>
      </c>
      <c r="G157">
        <v>1.30217956321232E-2</v>
      </c>
      <c r="L157" s="3"/>
    </row>
    <row r="158" spans="1:12" x14ac:dyDescent="0.2">
      <c r="A158" t="s">
        <v>119</v>
      </c>
      <c r="B158">
        <v>1824.6474073157001</v>
      </c>
      <c r="C158">
        <v>0.58658567333224398</v>
      </c>
      <c r="D158">
        <f t="shared" si="4"/>
        <v>1.5016885960178765</v>
      </c>
      <c r="E158" s="3">
        <v>6.7779787149115703E-7</v>
      </c>
      <c r="F158" s="3">
        <v>4.2055252203445992</v>
      </c>
      <c r="G158" s="3">
        <v>6.2298096863430897E-5</v>
      </c>
    </row>
    <row r="159" spans="1:12" x14ac:dyDescent="0.2">
      <c r="A159" t="s">
        <v>65</v>
      </c>
      <c r="B159">
        <v>20977.463732762699</v>
      </c>
      <c r="C159">
        <v>0.58501433048525997</v>
      </c>
      <c r="D159">
        <f t="shared" si="4"/>
        <v>1.5000538894502875</v>
      </c>
      <c r="E159" s="3">
        <v>6.1717755148119998E-5</v>
      </c>
      <c r="F159" s="3">
        <v>2.578653759794121</v>
      </c>
      <c r="G159">
        <v>2.63843403258213E-3</v>
      </c>
    </row>
    <row r="160" spans="1:12" x14ac:dyDescent="0.2">
      <c r="A160" t="s">
        <v>107</v>
      </c>
      <c r="B160">
        <v>6.8570557308511102</v>
      </c>
      <c r="C160">
        <v>0.58500601410910003</v>
      </c>
      <c r="D160">
        <f t="shared" si="4"/>
        <v>1.5000452424555344</v>
      </c>
      <c r="E160" s="3">
        <v>1.6110459716362599E-6</v>
      </c>
      <c r="F160" s="3">
        <v>3.8854688930418098</v>
      </c>
      <c r="G160">
        <v>1.3017605526858701E-4</v>
      </c>
    </row>
    <row r="161" spans="1:12" x14ac:dyDescent="0.2">
      <c r="F161" s="3"/>
    </row>
    <row r="162" spans="1:12" x14ac:dyDescent="0.2">
      <c r="A162" t="s">
        <v>366</v>
      </c>
      <c r="B162">
        <v>139.16019926075001</v>
      </c>
      <c r="C162">
        <v>-1.3804188887100699</v>
      </c>
      <c r="D162" s="3">
        <f t="shared" ref="D162:D193" si="5">1/(2^C162)</f>
        <v>2.6034395137960984</v>
      </c>
      <c r="E162" s="3">
        <v>4.61402803241549E-26</v>
      </c>
      <c r="F162" s="3">
        <v>22.447178810578414</v>
      </c>
      <c r="G162" s="3">
        <v>3.5712576970895901E-23</v>
      </c>
    </row>
    <row r="163" spans="1:12" x14ac:dyDescent="0.2">
      <c r="A163" t="s">
        <v>362</v>
      </c>
      <c r="B163">
        <v>25.426254152773598</v>
      </c>
      <c r="C163">
        <v>-1.30457894313683</v>
      </c>
      <c r="D163" s="3">
        <f t="shared" si="5"/>
        <v>2.4701162548005846</v>
      </c>
      <c r="E163" s="3">
        <v>8.8403327888039598E-14</v>
      </c>
      <c r="F163" s="3">
        <v>10.548794655980648</v>
      </c>
      <c r="G163" s="3">
        <v>2.8262159563511099E-11</v>
      </c>
    </row>
    <row r="164" spans="1:12" x14ac:dyDescent="0.2">
      <c r="A164" t="s">
        <v>367</v>
      </c>
      <c r="B164">
        <v>185.35222425708599</v>
      </c>
      <c r="C164">
        <v>-1.2927144009492899</v>
      </c>
      <c r="D164" s="3">
        <f t="shared" si="5"/>
        <v>2.4498856311094985</v>
      </c>
      <c r="E164" s="3">
        <v>4.7170441157920199E-27</v>
      </c>
      <c r="F164" s="3">
        <v>23.403546540133171</v>
      </c>
      <c r="G164" s="3">
        <v>3.9486938184530799E-24</v>
      </c>
      <c r="L164" s="3"/>
    </row>
    <row r="165" spans="1:12" x14ac:dyDescent="0.2">
      <c r="A165" t="s">
        <v>368</v>
      </c>
      <c r="B165">
        <v>788.439374239995</v>
      </c>
      <c r="C165">
        <v>-1.18811521751861</v>
      </c>
      <c r="D165" s="3">
        <f t="shared" si="5"/>
        <v>2.2785487182266362</v>
      </c>
      <c r="E165" s="3">
        <v>1.6817196051625E-31</v>
      </c>
      <c r="F165" s="3">
        <v>27.606751851231671</v>
      </c>
      <c r="G165" s="3">
        <v>2.4731368513519701E-28</v>
      </c>
    </row>
    <row r="166" spans="1:12" x14ac:dyDescent="0.2">
      <c r="A166" t="s">
        <v>363</v>
      </c>
      <c r="B166">
        <v>477.33295362976901</v>
      </c>
      <c r="C166">
        <v>-1.0092882193980801</v>
      </c>
      <c r="D166" s="3">
        <f t="shared" si="5"/>
        <v>2.0129177444424773</v>
      </c>
      <c r="E166" s="3">
        <v>7.6742225631240602E-15</v>
      </c>
      <c r="F166" s="3">
        <v>11.560254904895283</v>
      </c>
      <c r="G166" s="3">
        <v>2.7526126100805498E-12</v>
      </c>
    </row>
    <row r="167" spans="1:12" x14ac:dyDescent="0.2">
      <c r="A167" t="s">
        <v>365</v>
      </c>
      <c r="B167">
        <v>3099.2658359725701</v>
      </c>
      <c r="C167">
        <v>-0.99937487648801604</v>
      </c>
      <c r="D167" s="3">
        <f t="shared" si="5"/>
        <v>1.9991335825243617</v>
      </c>
      <c r="E167" s="3">
        <v>1.9156012435719401E-18</v>
      </c>
      <c r="F167" s="3">
        <v>15.068714267935777</v>
      </c>
      <c r="G167" s="3">
        <v>8.53661572362693E-16</v>
      </c>
    </row>
    <row r="168" spans="1:12" x14ac:dyDescent="0.2">
      <c r="A168" t="s">
        <v>349</v>
      </c>
      <c r="B168">
        <v>22.2979233221679</v>
      </c>
      <c r="C168">
        <v>-0.98758974445919001</v>
      </c>
      <c r="D168" s="3">
        <f t="shared" si="5"/>
        <v>1.982869517705846</v>
      </c>
      <c r="E168" s="3">
        <v>1.38692269272205E-8</v>
      </c>
      <c r="F168" s="3">
        <v>5.7396712069257907</v>
      </c>
      <c r="G168" s="3">
        <v>1.8210790284973599E-6</v>
      </c>
    </row>
    <row r="169" spans="1:12" x14ac:dyDescent="0.2">
      <c r="A169" t="s">
        <v>356</v>
      </c>
      <c r="B169">
        <v>259.17887539265098</v>
      </c>
      <c r="C169">
        <v>-0.88218961002028395</v>
      </c>
      <c r="D169" s="3">
        <f t="shared" si="5"/>
        <v>1.8431706000616479</v>
      </c>
      <c r="E169" s="3">
        <v>1.6038767306346499E-10</v>
      </c>
      <c r="F169" s="3">
        <v>7.4846669481930297</v>
      </c>
      <c r="G169" s="3">
        <v>3.2759182223212697E-8</v>
      </c>
      <c r="L169" s="3"/>
    </row>
    <row r="170" spans="1:12" x14ac:dyDescent="0.2">
      <c r="A170" t="s">
        <v>336</v>
      </c>
      <c r="B170">
        <v>51.0946105994025</v>
      </c>
      <c r="C170">
        <v>-0.88031475444539498</v>
      </c>
      <c r="D170" s="3">
        <f t="shared" si="5"/>
        <v>1.840776861860302</v>
      </c>
      <c r="E170" s="3">
        <v>2.4496651599346902E-7</v>
      </c>
      <c r="F170" s="3">
        <v>4.6047667150636054</v>
      </c>
      <c r="G170" s="3">
        <v>2.4844672994482399E-5</v>
      </c>
    </row>
    <row r="171" spans="1:12" x14ac:dyDescent="0.2">
      <c r="A171" t="s">
        <v>347</v>
      </c>
      <c r="B171">
        <v>96.231905101754194</v>
      </c>
      <c r="C171">
        <v>-0.87927908372079</v>
      </c>
      <c r="D171" s="3">
        <f t="shared" si="5"/>
        <v>1.8394558934460867</v>
      </c>
      <c r="E171" s="3">
        <v>2.0587957031626399E-8</v>
      </c>
      <c r="F171" s="3">
        <v>5.5870780469315227</v>
      </c>
      <c r="G171" s="3">
        <v>2.5877478299751899E-6</v>
      </c>
    </row>
    <row r="172" spans="1:12" x14ac:dyDescent="0.2">
      <c r="A172" t="s">
        <v>345</v>
      </c>
      <c r="B172">
        <v>116.215253422261</v>
      </c>
      <c r="C172">
        <v>-0.87923300932287296</v>
      </c>
      <c r="D172" s="3">
        <f t="shared" si="5"/>
        <v>1.8393971488971237</v>
      </c>
      <c r="E172" s="3">
        <v>5.1789037685453898E-8</v>
      </c>
      <c r="F172" s="3">
        <v>5.2186381422028933</v>
      </c>
      <c r="G172" s="3">
        <v>6.0445205412879804E-6</v>
      </c>
    </row>
    <row r="173" spans="1:12" x14ac:dyDescent="0.2">
      <c r="A173" t="s">
        <v>346</v>
      </c>
      <c r="B173">
        <v>312.14015997462701</v>
      </c>
      <c r="C173">
        <v>-0.85132323288100997</v>
      </c>
      <c r="D173" s="3">
        <f t="shared" si="5"/>
        <v>1.8041549287174066</v>
      </c>
      <c r="E173" s="3">
        <v>3.2225217183026699E-8</v>
      </c>
      <c r="F173" s="3">
        <v>5.4106694160602204</v>
      </c>
      <c r="G173" s="3">
        <v>3.8844593761769696E-6</v>
      </c>
    </row>
    <row r="174" spans="1:12" x14ac:dyDescent="0.2">
      <c r="A174" t="s">
        <v>361</v>
      </c>
      <c r="B174">
        <v>835.31528583527597</v>
      </c>
      <c r="C174">
        <v>-0.84174431867662602</v>
      </c>
      <c r="D174" s="3">
        <f t="shared" si="5"/>
        <v>1.7922157459352566</v>
      </c>
      <c r="E174" s="3">
        <v>1.7147336664109301E-13</v>
      </c>
      <c r="F174" s="3">
        <v>10.27955000103476</v>
      </c>
      <c r="G174" s="3">
        <v>5.2535152704664798E-11</v>
      </c>
    </row>
    <row r="175" spans="1:12" x14ac:dyDescent="0.2">
      <c r="A175" t="s">
        <v>339</v>
      </c>
      <c r="B175">
        <v>66.518298216218398</v>
      </c>
      <c r="C175">
        <v>-0.82844169605204898</v>
      </c>
      <c r="D175" s="3">
        <f t="shared" si="5"/>
        <v>1.7757662605834501</v>
      </c>
      <c r="E175" s="3">
        <v>1.13293907375933E-7</v>
      </c>
      <c r="F175" s="3">
        <v>4.9118377913649915</v>
      </c>
      <c r="G175" s="3">
        <v>1.2250736778459401E-5</v>
      </c>
    </row>
    <row r="176" spans="1:12" x14ac:dyDescent="0.2">
      <c r="A176" t="s">
        <v>355</v>
      </c>
      <c r="B176">
        <v>502.82695851170502</v>
      </c>
      <c r="C176">
        <v>-0.82548464136509003</v>
      </c>
      <c r="D176" s="3">
        <f t="shared" si="5"/>
        <v>1.7721302460331085</v>
      </c>
      <c r="E176" s="3">
        <v>2.10848554702526E-10</v>
      </c>
      <c r="F176" s="3">
        <v>7.371857670069442</v>
      </c>
      <c r="G176" s="3">
        <v>4.2475874595278598E-8</v>
      </c>
    </row>
    <row r="177" spans="1:7" x14ac:dyDescent="0.2">
      <c r="A177" t="s">
        <v>360</v>
      </c>
      <c r="B177">
        <v>192.651329977449</v>
      </c>
      <c r="C177">
        <v>-0.822913787755573</v>
      </c>
      <c r="D177" s="3">
        <f t="shared" si="5"/>
        <v>1.7689751574865751</v>
      </c>
      <c r="E177" s="3">
        <v>2.36644370491893E-12</v>
      </c>
      <c r="F177" s="3">
        <v>9.1573792651592747</v>
      </c>
      <c r="G177" s="3">
        <v>6.9601842249075501E-10</v>
      </c>
    </row>
    <row r="178" spans="1:7" x14ac:dyDescent="0.2">
      <c r="A178" t="s">
        <v>333</v>
      </c>
      <c r="B178">
        <v>133.10201829441101</v>
      </c>
      <c r="C178">
        <v>-0.80968867135186295</v>
      </c>
      <c r="D178" s="3">
        <f t="shared" si="5"/>
        <v>1.7528331464270348</v>
      </c>
      <c r="E178" s="3">
        <v>6.6805654674900501E-7</v>
      </c>
      <c r="F178" s="3">
        <v>4.2090893383802976</v>
      </c>
      <c r="G178" s="3">
        <v>6.1788928154030601E-5</v>
      </c>
    </row>
    <row r="179" spans="1:7" x14ac:dyDescent="0.2">
      <c r="A179" t="s">
        <v>358</v>
      </c>
      <c r="B179">
        <v>155.275674753262</v>
      </c>
      <c r="C179">
        <v>-0.805654373364452</v>
      </c>
      <c r="D179" s="3">
        <f t="shared" si="5"/>
        <v>1.747938436821316</v>
      </c>
      <c r="E179" s="3">
        <v>6.4210826074946004E-11</v>
      </c>
      <c r="F179" s="3">
        <v>7.8172888706935373</v>
      </c>
      <c r="G179" s="3">
        <v>1.52303936815832E-8</v>
      </c>
    </row>
    <row r="180" spans="1:7" x14ac:dyDescent="0.2">
      <c r="A180" t="s">
        <v>334</v>
      </c>
      <c r="B180">
        <v>35.560697566287203</v>
      </c>
      <c r="C180">
        <v>-0.79897686727745998</v>
      </c>
      <c r="D180" s="3">
        <f t="shared" si="5"/>
        <v>1.7398668075056496</v>
      </c>
      <c r="E180" s="3">
        <v>3.8022922737777501E-7</v>
      </c>
      <c r="F180" s="3">
        <v>4.4256462097099813</v>
      </c>
      <c r="G180" s="3">
        <v>3.7527859179983603E-5</v>
      </c>
    </row>
    <row r="181" spans="1:7" x14ac:dyDescent="0.2">
      <c r="A181" t="s">
        <v>353</v>
      </c>
      <c r="B181">
        <v>170.07439587165501</v>
      </c>
      <c r="C181">
        <v>-0.78531164887778304</v>
      </c>
      <c r="D181" s="3">
        <f t="shared" si="5"/>
        <v>1.7234645795189092</v>
      </c>
      <c r="E181" s="3">
        <v>2.7304668780417799E-9</v>
      </c>
      <c r="F181" s="3">
        <v>6.3505110351140326</v>
      </c>
      <c r="G181" s="3">
        <v>4.4615828787202698E-7</v>
      </c>
    </row>
    <row r="182" spans="1:7" x14ac:dyDescent="0.2">
      <c r="A182" t="s">
        <v>359</v>
      </c>
      <c r="B182">
        <v>588.79734126873404</v>
      </c>
      <c r="C182">
        <v>-0.76448582535862097</v>
      </c>
      <c r="D182" s="3">
        <f t="shared" si="5"/>
        <v>1.6987644529282171</v>
      </c>
      <c r="E182" s="3">
        <v>2.6133724988113698E-11</v>
      </c>
      <c r="F182" s="3">
        <v>8.1861561334101918</v>
      </c>
      <c r="G182" s="3">
        <v>6.51394168941017E-9</v>
      </c>
    </row>
    <row r="183" spans="1:7" x14ac:dyDescent="0.2">
      <c r="A183" t="s">
        <v>309</v>
      </c>
      <c r="B183">
        <v>23.3951359381625</v>
      </c>
      <c r="C183">
        <v>-0.74428267183764296</v>
      </c>
      <c r="D183" s="3">
        <f t="shared" si="5"/>
        <v>1.6751411586111349</v>
      </c>
      <c r="E183" s="3">
        <v>2.2825069697583499E-5</v>
      </c>
      <c r="F183" s="3">
        <v>2.9286647466829696</v>
      </c>
      <c r="G183">
        <v>1.17851537657753E-3</v>
      </c>
    </row>
    <row r="184" spans="1:7" x14ac:dyDescent="0.2">
      <c r="A184" t="s">
        <v>315</v>
      </c>
      <c r="B184">
        <v>19.331857531330702</v>
      </c>
      <c r="C184">
        <v>-0.74041751218747398</v>
      </c>
      <c r="D184" s="3">
        <f t="shared" si="5"/>
        <v>1.6706592533407654</v>
      </c>
      <c r="E184" s="3">
        <v>1.3080851887066201E-5</v>
      </c>
      <c r="F184" s="3">
        <v>3.1291691742214489</v>
      </c>
      <c r="G184">
        <v>7.4272976004322499E-4</v>
      </c>
    </row>
    <row r="185" spans="1:7" x14ac:dyDescent="0.2">
      <c r="A185" t="s">
        <v>354</v>
      </c>
      <c r="B185">
        <v>1112.5112436520401</v>
      </c>
      <c r="C185">
        <v>-0.73978702768975901</v>
      </c>
      <c r="D185" s="3">
        <f t="shared" si="5"/>
        <v>1.6699293037653928</v>
      </c>
      <c r="E185" s="3">
        <v>4.30825074232388E-10</v>
      </c>
      <c r="F185" s="3">
        <v>7.0732657302408324</v>
      </c>
      <c r="G185" s="3">
        <v>8.4476180555486602E-8</v>
      </c>
    </row>
    <row r="186" spans="1:7" x14ac:dyDescent="0.2">
      <c r="A186" t="s">
        <v>313</v>
      </c>
      <c r="B186">
        <v>54.486444957172303</v>
      </c>
      <c r="C186">
        <v>-0.738886532797846</v>
      </c>
      <c r="D186" s="3">
        <f t="shared" si="5"/>
        <v>1.6688873000452924</v>
      </c>
      <c r="E186" s="3">
        <v>1.3814073262852601E-5</v>
      </c>
      <c r="F186" s="3">
        <v>3.1104849747296739</v>
      </c>
      <c r="G186">
        <v>7.7538076871568799E-4</v>
      </c>
    </row>
    <row r="187" spans="1:7" x14ac:dyDescent="0.2">
      <c r="A187" t="s">
        <v>322</v>
      </c>
      <c r="B187">
        <v>114.41813150274101</v>
      </c>
      <c r="C187">
        <v>-0.73867986675653097</v>
      </c>
      <c r="D187" s="3">
        <f t="shared" si="5"/>
        <v>1.6686482490889367</v>
      </c>
      <c r="E187" s="3">
        <v>6.6146320701784697E-6</v>
      </c>
      <c r="F187" s="3">
        <v>3.369934593203296</v>
      </c>
      <c r="G187">
        <v>4.2664376852651103E-4</v>
      </c>
    </row>
    <row r="188" spans="1:7" x14ac:dyDescent="0.2">
      <c r="A188" t="s">
        <v>364</v>
      </c>
      <c r="B188">
        <v>828.97673730230895</v>
      </c>
      <c r="C188">
        <v>-0.73226666758847803</v>
      </c>
      <c r="D188" s="3">
        <f t="shared" si="5"/>
        <v>1.6612470845281821</v>
      </c>
      <c r="E188" s="3">
        <v>5.1026006609903798E-16</v>
      </c>
      <c r="F188" s="3">
        <v>12.69291558146228</v>
      </c>
      <c r="G188" s="3">
        <v>2.0280769005547199E-13</v>
      </c>
    </row>
    <row r="189" spans="1:7" x14ac:dyDescent="0.2">
      <c r="A189" t="s">
        <v>341</v>
      </c>
      <c r="B189">
        <v>2216.4121596090299</v>
      </c>
      <c r="C189">
        <v>-0.72556742882286396</v>
      </c>
      <c r="D189" s="3">
        <f t="shared" si="5"/>
        <v>1.6535508693127421</v>
      </c>
      <c r="E189" s="3">
        <v>8.2021470423895602E-8</v>
      </c>
      <c r="F189" s="3">
        <v>5.0358491832692627</v>
      </c>
      <c r="G189" s="3">
        <v>9.2076927027008299E-6</v>
      </c>
    </row>
    <row r="190" spans="1:7" x14ac:dyDescent="0.2">
      <c r="A190" t="s">
        <v>344</v>
      </c>
      <c r="B190">
        <v>2156.1078154932302</v>
      </c>
      <c r="C190">
        <v>-0.72390844726034298</v>
      </c>
      <c r="D190" s="3">
        <f t="shared" si="5"/>
        <v>1.65165051359132</v>
      </c>
      <c r="E190" s="3">
        <v>5.4349893256046098E-8</v>
      </c>
      <c r="F190" s="3">
        <v>5.2011104638575478</v>
      </c>
      <c r="G190" s="3">
        <v>6.2934608679008903E-6</v>
      </c>
    </row>
    <row r="191" spans="1:7" x14ac:dyDescent="0.2">
      <c r="A191" t="s">
        <v>357</v>
      </c>
      <c r="B191">
        <v>457.484717673597</v>
      </c>
      <c r="C191">
        <v>-0.71063731818055698</v>
      </c>
      <c r="D191" s="3">
        <f t="shared" si="5"/>
        <v>1.6365269018892632</v>
      </c>
      <c r="E191" s="3">
        <v>9.9512785477214802E-11</v>
      </c>
      <c r="F191" s="3">
        <v>7.6607013582542285</v>
      </c>
      <c r="G191" s="3">
        <v>2.18423137795212E-8</v>
      </c>
    </row>
    <row r="192" spans="1:7" x14ac:dyDescent="0.2">
      <c r="A192" t="s">
        <v>306</v>
      </c>
      <c r="B192">
        <v>17.216740137822601</v>
      </c>
      <c r="C192">
        <v>-0.70773467690185898</v>
      </c>
      <c r="D192" s="3">
        <f t="shared" si="5"/>
        <v>1.6332375892095568</v>
      </c>
      <c r="E192" s="3">
        <v>3.3785328734901702E-5</v>
      </c>
      <c r="F192" s="3">
        <v>2.7837842323076081</v>
      </c>
      <c r="G192">
        <v>1.64518888866048E-3</v>
      </c>
    </row>
    <row r="193" spans="1:7" x14ac:dyDescent="0.2">
      <c r="A193" t="s">
        <v>337</v>
      </c>
      <c r="B193">
        <v>881.22217409702205</v>
      </c>
      <c r="C193">
        <v>-0.703679841211996</v>
      </c>
      <c r="D193" s="3">
        <f t="shared" si="5"/>
        <v>1.6286536598372976</v>
      </c>
      <c r="E193" s="3">
        <v>1.8301057146660401E-7</v>
      </c>
      <c r="F193" s="3">
        <v>4.7253652986835659</v>
      </c>
      <c r="G193" s="3">
        <v>1.88206535943209E-5</v>
      </c>
    </row>
    <row r="194" spans="1:7" x14ac:dyDescent="0.2">
      <c r="A194" t="s">
        <v>304</v>
      </c>
      <c r="B194">
        <v>16.959047728570699</v>
      </c>
      <c r="C194">
        <v>-0.70280001021183103</v>
      </c>
      <c r="D194" s="3">
        <f t="shared" ref="D194:D225" si="6">1/(2^C194)</f>
        <v>1.6276607243341314</v>
      </c>
      <c r="E194" s="3">
        <v>3.7927787675759501E-5</v>
      </c>
      <c r="F194" s="3">
        <v>2.7449096211127118</v>
      </c>
      <c r="G194">
        <v>1.7992453082571599E-3</v>
      </c>
    </row>
    <row r="195" spans="1:7" x14ac:dyDescent="0.2">
      <c r="A195" t="s">
        <v>325</v>
      </c>
      <c r="B195">
        <v>447.91495129682198</v>
      </c>
      <c r="C195">
        <v>-0.70050123608589399</v>
      </c>
      <c r="D195" s="3">
        <f t="shared" si="6"/>
        <v>1.6250692930860915</v>
      </c>
      <c r="E195" s="3">
        <v>6.3124731106123601E-6</v>
      </c>
      <c r="F195" s="3">
        <v>3.380610760256026</v>
      </c>
      <c r="G195">
        <v>4.1628354064872299E-4</v>
      </c>
    </row>
    <row r="196" spans="1:7" x14ac:dyDescent="0.2">
      <c r="A196" t="s">
        <v>350</v>
      </c>
      <c r="B196">
        <v>1096.08915486711</v>
      </c>
      <c r="C196">
        <v>-0.683518940189347</v>
      </c>
      <c r="D196" s="3">
        <f t="shared" si="6"/>
        <v>1.6060523736815255</v>
      </c>
      <c r="E196" s="3">
        <v>1.37159273462008E-8</v>
      </c>
      <c r="F196" s="3">
        <v>5.7406032411766539</v>
      </c>
      <c r="G196" s="3">
        <v>1.8171750230020601E-6</v>
      </c>
    </row>
    <row r="197" spans="1:7" x14ac:dyDescent="0.2">
      <c r="A197" t="s">
        <v>300</v>
      </c>
      <c r="B197">
        <v>954.86561303849601</v>
      </c>
      <c r="C197">
        <v>-0.67843348666746395</v>
      </c>
      <c r="D197" s="3">
        <f t="shared" si="6"/>
        <v>1.6004010570326419</v>
      </c>
      <c r="E197" s="3">
        <v>7.0448765684305199E-5</v>
      </c>
      <c r="F197" s="3">
        <v>2.5299391664860926</v>
      </c>
      <c r="G197">
        <v>2.9516226443116601E-3</v>
      </c>
    </row>
    <row r="198" spans="1:7" x14ac:dyDescent="0.2">
      <c r="A198" t="s">
        <v>348</v>
      </c>
      <c r="B198">
        <v>734.905417061349</v>
      </c>
      <c r="C198">
        <v>-0.67185448327891795</v>
      </c>
      <c r="D198" s="3">
        <f t="shared" si="6"/>
        <v>1.593119495257771</v>
      </c>
      <c r="E198" s="3">
        <v>1.7779930626170002E-8</v>
      </c>
      <c r="F198" s="3">
        <v>5.6432732166129576</v>
      </c>
      <c r="G198" s="3">
        <v>2.2736666068561501E-6</v>
      </c>
    </row>
    <row r="199" spans="1:7" x14ac:dyDescent="0.2">
      <c r="A199" t="s">
        <v>351</v>
      </c>
      <c r="B199">
        <v>496.87380852919301</v>
      </c>
      <c r="C199">
        <v>-0.67132680041884796</v>
      </c>
      <c r="D199" s="3">
        <f t="shared" si="6"/>
        <v>1.5925368994176388</v>
      </c>
      <c r="E199" s="3">
        <v>1.0564075538787001E-8</v>
      </c>
      <c r="F199" s="3">
        <v>5.838057718065806</v>
      </c>
      <c r="G199" s="3">
        <v>1.4519186436766499E-6</v>
      </c>
    </row>
    <row r="200" spans="1:7" x14ac:dyDescent="0.2">
      <c r="A200" t="s">
        <v>312</v>
      </c>
      <c r="B200">
        <v>64.496362036533796</v>
      </c>
      <c r="C200">
        <v>-0.67020075400037904</v>
      </c>
      <c r="D200" s="3">
        <f t="shared" si="6"/>
        <v>1.5912943840106764</v>
      </c>
      <c r="E200" s="3">
        <v>1.4977486048719701E-5</v>
      </c>
      <c r="F200" s="3">
        <v>3.0803123885766146</v>
      </c>
      <c r="G200">
        <v>8.3116569748102696E-4</v>
      </c>
    </row>
    <row r="201" spans="1:7" x14ac:dyDescent="0.2">
      <c r="A201" t="s">
        <v>338</v>
      </c>
      <c r="B201">
        <v>505.63086052935802</v>
      </c>
      <c r="C201">
        <v>-0.66842693832730404</v>
      </c>
      <c r="D201" s="3">
        <f t="shared" si="6"/>
        <v>1.5893390654602066</v>
      </c>
      <c r="E201" s="3">
        <v>1.5193142839849301E-7</v>
      </c>
      <c r="F201" s="3">
        <v>4.7969858531210425</v>
      </c>
      <c r="G201" s="3">
        <v>1.5959311328773099E-5</v>
      </c>
    </row>
    <row r="202" spans="1:7" x14ac:dyDescent="0.2">
      <c r="A202" t="s">
        <v>343</v>
      </c>
      <c r="B202">
        <v>1056.2241033942601</v>
      </c>
      <c r="C202">
        <v>-0.65533690044985304</v>
      </c>
      <c r="D202" s="3">
        <f t="shared" si="6"/>
        <v>1.574983702907444</v>
      </c>
      <c r="E202" s="3">
        <v>6.9865318849596796E-8</v>
      </c>
      <c r="F202" s="3">
        <v>5.0988335032465315</v>
      </c>
      <c r="G202" s="3">
        <v>7.9646463488540404E-6</v>
      </c>
    </row>
    <row r="203" spans="1:7" x14ac:dyDescent="0.2">
      <c r="A203" t="s">
        <v>307</v>
      </c>
      <c r="B203">
        <v>42.584765557864898</v>
      </c>
      <c r="C203">
        <v>-0.65269487101163004</v>
      </c>
      <c r="D203" s="3">
        <f t="shared" si="6"/>
        <v>1.5721020506364995</v>
      </c>
      <c r="E203" s="3">
        <v>2.5480582487301499E-5</v>
      </c>
      <c r="F203" s="3">
        <v>2.8901890755813251</v>
      </c>
      <c r="G203">
        <v>1.28768881806961E-3</v>
      </c>
    </row>
    <row r="204" spans="1:7" x14ac:dyDescent="0.2">
      <c r="A204" t="s">
        <v>323</v>
      </c>
      <c r="B204">
        <v>2640.8109798186401</v>
      </c>
      <c r="C204">
        <v>-0.64529843489837702</v>
      </c>
      <c r="D204" s="3">
        <f t="shared" si="6"/>
        <v>1.5640627937435592</v>
      </c>
      <c r="E204" s="3">
        <v>6.4026581930157201E-6</v>
      </c>
      <c r="F204" s="3">
        <v>3.3783276389165771</v>
      </c>
      <c r="G204">
        <v>4.1847773949550698E-4</v>
      </c>
    </row>
    <row r="205" spans="1:7" x14ac:dyDescent="0.2">
      <c r="A205" t="s">
        <v>305</v>
      </c>
      <c r="B205">
        <v>5.1712123115897297</v>
      </c>
      <c r="C205">
        <v>-0.64380245961596905</v>
      </c>
      <c r="D205" s="3">
        <f t="shared" si="6"/>
        <v>1.5624418090397749</v>
      </c>
      <c r="E205" s="3">
        <v>3.6183413713902901E-5</v>
      </c>
      <c r="F205" s="3">
        <v>2.7582957398646348</v>
      </c>
      <c r="G205">
        <v>1.74463371172674E-3</v>
      </c>
    </row>
    <row r="206" spans="1:7" x14ac:dyDescent="0.2">
      <c r="A206" t="s">
        <v>295</v>
      </c>
      <c r="B206">
        <v>27.257619899159799</v>
      </c>
      <c r="C206">
        <v>-0.64237412238318403</v>
      </c>
      <c r="D206" s="3">
        <f t="shared" si="6"/>
        <v>1.5608956822636577</v>
      </c>
      <c r="E206">
        <v>1.14895706748439E-4</v>
      </c>
      <c r="F206" s="3">
        <v>2.3632662444683525</v>
      </c>
      <c r="G206">
        <v>4.3324519575450001E-3</v>
      </c>
    </row>
    <row r="207" spans="1:7" x14ac:dyDescent="0.2">
      <c r="A207" t="s">
        <v>326</v>
      </c>
      <c r="B207">
        <v>830.92943272054094</v>
      </c>
      <c r="C207">
        <v>-0.64098221016216606</v>
      </c>
      <c r="D207" s="3">
        <f t="shared" si="6"/>
        <v>1.559390456297898</v>
      </c>
      <c r="E207" s="3">
        <v>6.0512350472306203E-6</v>
      </c>
      <c r="F207" s="3">
        <v>3.3950536895528085</v>
      </c>
      <c r="G207">
        <v>4.0266725160440501E-4</v>
      </c>
    </row>
    <row r="208" spans="1:7" x14ac:dyDescent="0.2">
      <c r="A208" t="s">
        <v>288</v>
      </c>
      <c r="B208">
        <v>539.47632013777798</v>
      </c>
      <c r="C208">
        <v>-0.63932548759587504</v>
      </c>
      <c r="D208" s="3">
        <f t="shared" si="6"/>
        <v>1.557600754052006</v>
      </c>
      <c r="E208">
        <v>2.5585117908425098E-4</v>
      </c>
      <c r="F208" s="3">
        <v>2.0910359961703193</v>
      </c>
      <c r="G208">
        <v>8.1089384474418002E-3</v>
      </c>
    </row>
    <row r="209" spans="1:7" x14ac:dyDescent="0.2">
      <c r="A209" t="s">
        <v>340</v>
      </c>
      <c r="B209">
        <v>961.04554656649498</v>
      </c>
      <c r="C209">
        <v>-0.63522070470060998</v>
      </c>
      <c r="D209" s="3">
        <f t="shared" si="6"/>
        <v>1.5531753378977744</v>
      </c>
      <c r="E209" s="3">
        <v>1.03543143066563E-7</v>
      </c>
      <c r="F209" s="3">
        <v>4.9477178629437288</v>
      </c>
      <c r="G209" s="3">
        <v>1.12792997180509E-5</v>
      </c>
    </row>
    <row r="210" spans="1:7" x14ac:dyDescent="0.2">
      <c r="A210" t="s">
        <v>321</v>
      </c>
      <c r="B210">
        <v>63.410104906481997</v>
      </c>
      <c r="C210">
        <v>-0.63378124029266203</v>
      </c>
      <c r="D210" s="3">
        <f t="shared" si="6"/>
        <v>1.5516264134482693</v>
      </c>
      <c r="E210" s="3">
        <v>7.2576358944229699E-6</v>
      </c>
      <c r="F210" s="3">
        <v>3.3409261193181816</v>
      </c>
      <c r="G210">
        <v>4.56114501980274E-4</v>
      </c>
    </row>
    <row r="211" spans="1:7" x14ac:dyDescent="0.2">
      <c r="A211" t="s">
        <v>329</v>
      </c>
      <c r="B211">
        <v>157.761262619376</v>
      </c>
      <c r="C211">
        <v>-0.62682741006764897</v>
      </c>
      <c r="D211" s="3">
        <f t="shared" si="6"/>
        <v>1.5441655262642036</v>
      </c>
      <c r="E211" s="3">
        <v>2.7482666532292699E-6</v>
      </c>
      <c r="F211" s="3">
        <v>3.6790038790981581</v>
      </c>
      <c r="G211">
        <v>2.0940937514191501E-4</v>
      </c>
    </row>
    <row r="212" spans="1:7" x14ac:dyDescent="0.2">
      <c r="A212" t="s">
        <v>332</v>
      </c>
      <c r="B212">
        <v>3576.9142733631702</v>
      </c>
      <c r="C212">
        <v>-0.62066718091190098</v>
      </c>
      <c r="D212" s="3">
        <f t="shared" si="6"/>
        <v>1.5375860806027044</v>
      </c>
      <c r="E212" s="3">
        <v>7.1337689028900599E-7</v>
      </c>
      <c r="F212" s="3">
        <v>4.1887014165652481</v>
      </c>
      <c r="G212" s="3">
        <v>6.4758768818457606E-5</v>
      </c>
    </row>
    <row r="213" spans="1:7" x14ac:dyDescent="0.2">
      <c r="A213" t="s">
        <v>308</v>
      </c>
      <c r="B213">
        <v>71.654331622748899</v>
      </c>
      <c r="C213">
        <v>-0.61968430500576399</v>
      </c>
      <c r="D213" s="3">
        <f t="shared" si="6"/>
        <v>1.5365389142967842</v>
      </c>
      <c r="E213" s="3">
        <v>2.49360222877188E-5</v>
      </c>
      <c r="F213" s="3">
        <v>2.8965149964892256</v>
      </c>
      <c r="G213">
        <v>1.2690683218805499E-3</v>
      </c>
    </row>
    <row r="214" spans="1:7" x14ac:dyDescent="0.2">
      <c r="A214" t="s">
        <v>319</v>
      </c>
      <c r="B214">
        <v>670.76559118596697</v>
      </c>
      <c r="C214">
        <v>-0.61901730587187898</v>
      </c>
      <c r="D214" s="3">
        <f t="shared" si="6"/>
        <v>1.5358286926497184</v>
      </c>
      <c r="E214" s="3">
        <v>8.5866911407953402E-6</v>
      </c>
      <c r="F214" s="3">
        <v>3.2806966391258618</v>
      </c>
      <c r="G214">
        <v>5.23966306707619E-4</v>
      </c>
    </row>
    <row r="215" spans="1:7" x14ac:dyDescent="0.2">
      <c r="A215" t="s">
        <v>303</v>
      </c>
      <c r="B215">
        <v>242.49526614316099</v>
      </c>
      <c r="C215">
        <v>-0.61533284021424595</v>
      </c>
      <c r="D215" s="3">
        <f t="shared" si="6"/>
        <v>1.5319113793997858</v>
      </c>
      <c r="E215" s="3">
        <v>4.12483986143554E-5</v>
      </c>
      <c r="F215" s="3">
        <v>2.7115050171884714</v>
      </c>
      <c r="G215">
        <v>1.9430992440381701E-3</v>
      </c>
    </row>
    <row r="216" spans="1:7" x14ac:dyDescent="0.2">
      <c r="A216" t="s">
        <v>296</v>
      </c>
      <c r="B216">
        <v>44.277336251885998</v>
      </c>
      <c r="C216">
        <v>-0.61418173933448605</v>
      </c>
      <c r="D216" s="3">
        <f t="shared" si="6"/>
        <v>1.5306895818701867</v>
      </c>
      <c r="E216" s="3">
        <v>7.8159807207688598E-5</v>
      </c>
      <c r="F216" s="3">
        <v>2.4958244596688051</v>
      </c>
      <c r="G216">
        <v>3.1928281244340802E-3</v>
      </c>
    </row>
    <row r="217" spans="1:7" x14ac:dyDescent="0.2">
      <c r="A217" t="s">
        <v>328</v>
      </c>
      <c r="B217">
        <v>1271.3410989827</v>
      </c>
      <c r="C217">
        <v>-0.60403734168719003</v>
      </c>
      <c r="D217" s="3">
        <f t="shared" si="6"/>
        <v>1.5199641975591831</v>
      </c>
      <c r="E217" s="3">
        <v>4.5676801967355703E-6</v>
      </c>
      <c r="F217" s="3">
        <v>3.4887800943747851</v>
      </c>
      <c r="G217">
        <v>3.2450388875938799E-4</v>
      </c>
    </row>
    <row r="218" spans="1:7" x14ac:dyDescent="0.2">
      <c r="A218" t="s">
        <v>330</v>
      </c>
      <c r="B218">
        <v>108.01262754677199</v>
      </c>
      <c r="C218">
        <v>-0.60295475740750104</v>
      </c>
      <c r="D218" s="3">
        <f t="shared" si="6"/>
        <v>1.5188240590862756</v>
      </c>
      <c r="E218" s="3">
        <v>2.1321928229270802E-6</v>
      </c>
      <c r="F218" s="3">
        <v>3.777836810469231</v>
      </c>
      <c r="G218">
        <v>1.6678738113811499E-4</v>
      </c>
    </row>
    <row r="219" spans="1:7" x14ac:dyDescent="0.2">
      <c r="A219" t="s">
        <v>286</v>
      </c>
      <c r="B219">
        <v>81.126560137306498</v>
      </c>
      <c r="C219">
        <v>-0.60063662176469501</v>
      </c>
      <c r="D219" s="3">
        <f t="shared" si="6"/>
        <v>1.5163855582651968</v>
      </c>
      <c r="E219">
        <v>2.81677515175218E-4</v>
      </c>
      <c r="F219" s="3">
        <v>2.0675986190685851</v>
      </c>
      <c r="G219">
        <v>8.5585734259643696E-3</v>
      </c>
    </row>
    <row r="220" spans="1:7" x14ac:dyDescent="0.2">
      <c r="A220" t="s">
        <v>317</v>
      </c>
      <c r="B220">
        <v>1722.38228054302</v>
      </c>
      <c r="C220">
        <v>-0.59855405726882105</v>
      </c>
      <c r="D220" s="3">
        <f t="shared" si="6"/>
        <v>1.5141981988927722</v>
      </c>
      <c r="E220" s="3">
        <v>1.0275628014501401E-5</v>
      </c>
      <c r="F220" s="3">
        <v>3.2168964113695506</v>
      </c>
      <c r="G220">
        <v>6.0688106659139405E-4</v>
      </c>
    </row>
    <row r="221" spans="1:7" x14ac:dyDescent="0.2">
      <c r="A221" t="s">
        <v>279</v>
      </c>
      <c r="B221">
        <v>1779.2069963762999</v>
      </c>
      <c r="C221">
        <v>-0.59850543531176503</v>
      </c>
      <c r="D221" s="3">
        <f t="shared" si="6"/>
        <v>1.5141471679838854</v>
      </c>
      <c r="E221">
        <v>7.2239326346685705E-4</v>
      </c>
      <c r="F221" s="3">
        <v>1.7648668340446785</v>
      </c>
      <c r="G221">
        <v>1.7184352232045199E-2</v>
      </c>
    </row>
    <row r="222" spans="1:7" x14ac:dyDescent="0.2">
      <c r="A222" t="s">
        <v>320</v>
      </c>
      <c r="B222">
        <v>211.69080752629699</v>
      </c>
      <c r="C222">
        <v>-0.59844593609312902</v>
      </c>
      <c r="D222" s="3">
        <f t="shared" si="6"/>
        <v>1.5140847232446146</v>
      </c>
      <c r="E222" s="3">
        <v>8.4251357118352902E-6</v>
      </c>
      <c r="F222" s="3">
        <v>3.2871397748735758</v>
      </c>
      <c r="G222">
        <v>5.1625019074270798E-4</v>
      </c>
    </row>
    <row r="223" spans="1:7" x14ac:dyDescent="0.2">
      <c r="A223" t="s">
        <v>302</v>
      </c>
      <c r="B223">
        <v>101.178374833992</v>
      </c>
      <c r="C223">
        <v>-0.59256103224795298</v>
      </c>
      <c r="D223" s="3">
        <f t="shared" si="6"/>
        <v>1.5079211928129856</v>
      </c>
      <c r="E223" s="3">
        <v>4.1660219014665498E-5</v>
      </c>
      <c r="F223" s="3">
        <v>2.7097135376618038</v>
      </c>
      <c r="G223">
        <v>1.95113114913908E-3</v>
      </c>
    </row>
    <row r="224" spans="1:7" x14ac:dyDescent="0.2">
      <c r="A224" t="s">
        <v>287</v>
      </c>
      <c r="B224">
        <v>68.281639370758299</v>
      </c>
      <c r="C224">
        <v>-0.588620476638404</v>
      </c>
      <c r="D224" s="3">
        <f t="shared" si="6"/>
        <v>1.5038080992479597</v>
      </c>
      <c r="E224">
        <v>2.6505338805427303E-4</v>
      </c>
      <c r="F224" s="3">
        <v>2.0794179314559567</v>
      </c>
      <c r="G224">
        <v>8.3287930015515897E-3</v>
      </c>
    </row>
    <row r="225" spans="1:13" x14ac:dyDescent="0.2">
      <c r="A225" t="s">
        <v>274</v>
      </c>
      <c r="B225">
        <v>20.648579320249599</v>
      </c>
      <c r="C225">
        <v>-0.58476607115161305</v>
      </c>
      <c r="D225" s="3">
        <f t="shared" si="6"/>
        <v>1.4997957819994647</v>
      </c>
      <c r="E225">
        <v>9.6750106917907399E-4</v>
      </c>
      <c r="F225" s="3">
        <v>1.6809298466075122</v>
      </c>
      <c r="G225">
        <v>2.0848276267693599E-2</v>
      </c>
    </row>
    <row r="226" spans="1:13" x14ac:dyDescent="0.2">
      <c r="A226" t="s">
        <v>272</v>
      </c>
      <c r="B226">
        <v>13.9077299014809</v>
      </c>
      <c r="C226">
        <v>-0.58123847193239797</v>
      </c>
      <c r="D226" s="3">
        <f t="shared" ref="D226:D227" si="7">1/(2^C226)</f>
        <v>1.4961330429525055</v>
      </c>
      <c r="E226">
        <v>1.04087584503585E-3</v>
      </c>
      <c r="F226" s="3">
        <v>1.659583683861158</v>
      </c>
      <c r="G226">
        <v>2.1898598250496601E-2</v>
      </c>
    </row>
    <row r="227" spans="1:13" x14ac:dyDescent="0.2">
      <c r="A227" t="s">
        <v>301</v>
      </c>
      <c r="B227">
        <v>948.22951442030399</v>
      </c>
      <c r="C227">
        <v>-0.58080821527333704</v>
      </c>
      <c r="D227" s="3">
        <f t="shared" si="7"/>
        <v>1.4956869159422914</v>
      </c>
      <c r="E227" s="3">
        <v>4.8170346677470701E-5</v>
      </c>
      <c r="F227" s="3">
        <v>2.6602706766685245</v>
      </c>
      <c r="G227">
        <v>2.1863985130829702E-3</v>
      </c>
    </row>
    <row r="228" spans="1:13" x14ac:dyDescent="0.2">
      <c r="E228" s="3"/>
    </row>
    <row r="232" spans="1:13" x14ac:dyDescent="0.2">
      <c r="L232" s="3"/>
      <c r="M232" s="3"/>
    </row>
    <row r="235" spans="1:13" x14ac:dyDescent="0.2">
      <c r="E235" s="3"/>
    </row>
    <row r="239" spans="1:13" x14ac:dyDescent="0.2">
      <c r="E239" s="3"/>
    </row>
    <row r="240" spans="1:13" x14ac:dyDescent="0.2">
      <c r="E240" s="3"/>
      <c r="G240" s="3"/>
    </row>
    <row r="241" spans="5:13" x14ac:dyDescent="0.2">
      <c r="E241" s="3"/>
      <c r="G241" s="3"/>
    </row>
    <row r="242" spans="5:13" x14ac:dyDescent="0.2">
      <c r="E242" s="3"/>
      <c r="G242" s="3"/>
      <c r="L242" s="3"/>
      <c r="M242" s="3"/>
    </row>
    <row r="246" spans="5:13" x14ac:dyDescent="0.2">
      <c r="E246" s="3"/>
      <c r="G246" s="3"/>
      <c r="L246" s="3"/>
      <c r="M246" s="3"/>
    </row>
    <row r="247" spans="5:13" x14ac:dyDescent="0.2">
      <c r="E247" s="3"/>
    </row>
    <row r="249" spans="5:13" x14ac:dyDescent="0.2">
      <c r="E249" s="3"/>
    </row>
    <row r="250" spans="5:13" x14ac:dyDescent="0.2">
      <c r="L250" s="3"/>
    </row>
    <row r="251" spans="5:13" x14ac:dyDescent="0.2">
      <c r="E251" s="3"/>
      <c r="G251" s="3"/>
    </row>
    <row r="252" spans="5:13" x14ac:dyDescent="0.2">
      <c r="E252" s="3"/>
    </row>
    <row r="253" spans="5:13" x14ac:dyDescent="0.2">
      <c r="E253" s="3"/>
    </row>
    <row r="259" spans="5:7" x14ac:dyDescent="0.2">
      <c r="E259" s="3"/>
    </row>
    <row r="261" spans="5:7" x14ac:dyDescent="0.2">
      <c r="E261" s="3"/>
    </row>
    <row r="264" spans="5:7" x14ac:dyDescent="0.2">
      <c r="E264" s="3"/>
      <c r="G264" s="3"/>
    </row>
    <row r="265" spans="5:7" x14ac:dyDescent="0.2">
      <c r="E265" s="3"/>
    </row>
    <row r="268" spans="5:7" x14ac:dyDescent="0.2">
      <c r="E268" s="3"/>
    </row>
    <row r="270" spans="5:7" x14ac:dyDescent="0.2">
      <c r="E270" s="3"/>
    </row>
    <row r="271" spans="5:7" x14ac:dyDescent="0.2">
      <c r="E271" s="3"/>
    </row>
    <row r="272" spans="5:7" x14ac:dyDescent="0.2">
      <c r="E272" s="3"/>
    </row>
    <row r="274" spans="5:7" x14ac:dyDescent="0.2">
      <c r="E274" s="3"/>
      <c r="G274" s="3"/>
    </row>
    <row r="275" spans="5:7" x14ac:dyDescent="0.2">
      <c r="E275" s="3"/>
    </row>
    <row r="279" spans="5:7" x14ac:dyDescent="0.2">
      <c r="E279" s="3"/>
    </row>
    <row r="280" spans="5:7" x14ac:dyDescent="0.2">
      <c r="E280" s="3"/>
    </row>
    <row r="284" spans="5:7" x14ac:dyDescent="0.2">
      <c r="E284" s="3"/>
    </row>
    <row r="295" spans="5:7" x14ac:dyDescent="0.2">
      <c r="E295" s="3"/>
    </row>
    <row r="301" spans="5:7" x14ac:dyDescent="0.2">
      <c r="E301" s="3"/>
      <c r="G301" s="3"/>
    </row>
    <row r="302" spans="5:7" x14ac:dyDescent="0.2">
      <c r="E302" s="3"/>
    </row>
    <row r="304" spans="5:7" x14ac:dyDescent="0.2">
      <c r="E304" s="3"/>
    </row>
    <row r="306" spans="5:7" x14ac:dyDescent="0.2">
      <c r="E306" s="3"/>
    </row>
    <row r="308" spans="5:7" x14ac:dyDescent="0.2">
      <c r="E308" s="3"/>
      <c r="G308" s="3"/>
    </row>
    <row r="309" spans="5:7" x14ac:dyDescent="0.2">
      <c r="E309" s="3"/>
    </row>
    <row r="325" spans="5:12" x14ac:dyDescent="0.2">
      <c r="E325" s="3"/>
    </row>
    <row r="330" spans="5:12" x14ac:dyDescent="0.2">
      <c r="E330" s="3"/>
    </row>
    <row r="334" spans="5:12" x14ac:dyDescent="0.2">
      <c r="E334" s="3"/>
      <c r="L334" s="3"/>
    </row>
    <row r="337" spans="5:13" x14ac:dyDescent="0.2">
      <c r="E337" s="3"/>
    </row>
    <row r="340" spans="5:13" x14ac:dyDescent="0.2">
      <c r="L340" s="3"/>
      <c r="M340" s="3"/>
    </row>
    <row r="342" spans="5:13" x14ac:dyDescent="0.2">
      <c r="E342" s="3"/>
    </row>
    <row r="347" spans="5:13" x14ac:dyDescent="0.2">
      <c r="E347" s="3"/>
      <c r="G347" s="3"/>
    </row>
    <row r="348" spans="5:13" x14ac:dyDescent="0.2">
      <c r="E348" s="3"/>
    </row>
    <row r="361" spans="5:5" x14ac:dyDescent="0.2">
      <c r="E361" s="3"/>
    </row>
    <row r="364" spans="5:5" x14ac:dyDescent="0.2">
      <c r="E364" s="3"/>
    </row>
    <row r="365" spans="5:5" x14ac:dyDescent="0.2">
      <c r="E365" s="3"/>
    </row>
    <row r="369" spans="5:7" x14ac:dyDescent="0.2">
      <c r="E369" s="3"/>
    </row>
    <row r="371" spans="5:7" x14ac:dyDescent="0.2">
      <c r="E371" s="3"/>
      <c r="G371" s="3"/>
    </row>
    <row r="372" spans="5:7" x14ac:dyDescent="0.2">
      <c r="E372" s="3"/>
    </row>
    <row r="389" spans="5:5" x14ac:dyDescent="0.2">
      <c r="E389" s="3"/>
    </row>
    <row r="390" spans="5:5" x14ac:dyDescent="0.2">
      <c r="E390" s="3"/>
    </row>
    <row r="391" spans="5:5" x14ac:dyDescent="0.2">
      <c r="E391" s="3"/>
    </row>
    <row r="406" spans="5:5" x14ac:dyDescent="0.2">
      <c r="E406" s="3"/>
    </row>
    <row r="418" spans="5:11" x14ac:dyDescent="0.2">
      <c r="E418" s="3"/>
    </row>
    <row r="421" spans="5:11" x14ac:dyDescent="0.2">
      <c r="J421" s="3"/>
      <c r="K421" s="3"/>
    </row>
    <row r="425" spans="5:11" x14ac:dyDescent="0.2">
      <c r="E425" s="3"/>
    </row>
    <row r="434" spans="5:7" x14ac:dyDescent="0.2">
      <c r="E434" s="3"/>
    </row>
    <row r="446" spans="5:7" x14ac:dyDescent="0.2">
      <c r="E446" s="3"/>
      <c r="G446" s="3"/>
    </row>
    <row r="450" spans="5:5" x14ac:dyDescent="0.2">
      <c r="E450" s="3"/>
    </row>
    <row r="459" spans="5:5" x14ac:dyDescent="0.2">
      <c r="E459" s="3"/>
    </row>
    <row r="474" spans="12:12" x14ac:dyDescent="0.2">
      <c r="L474" s="3"/>
    </row>
    <row r="481" spans="5:13" x14ac:dyDescent="0.2">
      <c r="L481" s="3"/>
      <c r="M481" s="3"/>
    </row>
    <row r="483" spans="5:13" x14ac:dyDescent="0.2">
      <c r="E483" s="3"/>
    </row>
    <row r="488" spans="5:13" x14ac:dyDescent="0.2">
      <c r="E488" s="3"/>
    </row>
    <row r="571" spans="12:13" x14ac:dyDescent="0.2">
      <c r="L571" s="3"/>
      <c r="M571" s="3"/>
    </row>
    <row r="580" spans="12:12" x14ac:dyDescent="0.2">
      <c r="L580" s="3"/>
    </row>
    <row r="586" spans="12:12" x14ac:dyDescent="0.2">
      <c r="L586" s="3"/>
    </row>
    <row r="599" spans="12:13" x14ac:dyDescent="0.2">
      <c r="L599" s="3"/>
      <c r="M599" s="3"/>
    </row>
    <row r="607" spans="12:13" x14ac:dyDescent="0.2">
      <c r="L607" s="3"/>
      <c r="M607" s="3"/>
    </row>
    <row r="617" spans="12:13" x14ac:dyDescent="0.2">
      <c r="L617" s="3"/>
      <c r="M617" s="3"/>
    </row>
    <row r="623" spans="12:13" x14ac:dyDescent="0.2">
      <c r="L623" s="3"/>
      <c r="M623" s="3"/>
    </row>
    <row r="728" spans="12:12" x14ac:dyDescent="0.2">
      <c r="L728" s="3"/>
    </row>
    <row r="755" spans="12:13" x14ac:dyDescent="0.2">
      <c r="L755" s="3"/>
    </row>
    <row r="760" spans="12:13" x14ac:dyDescent="0.2">
      <c r="L760" s="3"/>
      <c r="M760" s="3"/>
    </row>
    <row r="763" spans="12:13" x14ac:dyDescent="0.2">
      <c r="L763" s="3"/>
      <c r="M763" s="3"/>
    </row>
    <row r="802" spans="12:13" x14ac:dyDescent="0.2">
      <c r="L802" s="3"/>
      <c r="M802" s="3"/>
    </row>
    <row r="997" spans="12:12" x14ac:dyDescent="0.2">
      <c r="L997" s="3"/>
    </row>
    <row r="1049" spans="12:13" x14ac:dyDescent="0.2">
      <c r="L1049" s="3"/>
      <c r="M1049" s="3"/>
    </row>
    <row r="1076" spans="12:13" x14ac:dyDescent="0.2">
      <c r="L1076" s="3"/>
      <c r="M1076" s="3"/>
    </row>
    <row r="1080" spans="12:13" x14ac:dyDescent="0.2">
      <c r="L1080" s="3"/>
      <c r="M1080" s="3"/>
    </row>
    <row r="1083" spans="12:13" x14ac:dyDescent="0.2">
      <c r="L1083" s="3"/>
      <c r="M1083" s="3"/>
    </row>
    <row r="1091" spans="12:13" x14ac:dyDescent="0.2">
      <c r="L1091" s="3"/>
      <c r="M1091" s="3"/>
    </row>
    <row r="1121" spans="12:13" x14ac:dyDescent="0.2">
      <c r="L1121" s="3"/>
      <c r="M1121" s="3"/>
    </row>
    <row r="1137" spans="12:12" x14ac:dyDescent="0.2">
      <c r="L1137" s="3"/>
    </row>
    <row r="1138" spans="12:12" x14ac:dyDescent="0.2">
      <c r="L1138" s="3"/>
    </row>
    <row r="1155" spans="12:13" x14ac:dyDescent="0.2">
      <c r="L1155" s="3"/>
      <c r="M1155" s="3"/>
    </row>
    <row r="1196" spans="12:13" x14ac:dyDescent="0.2">
      <c r="L1196" s="3"/>
      <c r="M1196" s="3"/>
    </row>
    <row r="1201" spans="12:13" x14ac:dyDescent="0.2">
      <c r="L1201" s="3"/>
      <c r="M1201" s="3"/>
    </row>
    <row r="1224" spans="12:12" x14ac:dyDescent="0.2">
      <c r="L1224" s="3"/>
    </row>
    <row r="1295" spans="12:13" x14ac:dyDescent="0.2">
      <c r="L1295" s="3"/>
      <c r="M1295" s="3"/>
    </row>
    <row r="1315" spans="12:13" x14ac:dyDescent="0.2">
      <c r="L1315" s="3"/>
    </row>
    <row r="1316" spans="12:13" x14ac:dyDescent="0.2">
      <c r="L1316" s="3"/>
      <c r="M1316" s="3"/>
    </row>
    <row r="1331" spans="12:13" x14ac:dyDescent="0.2">
      <c r="L1331" s="3"/>
      <c r="M1331" s="3"/>
    </row>
    <row r="1351" spans="12:12" x14ac:dyDescent="0.2">
      <c r="L1351" s="3"/>
    </row>
    <row r="1378" spans="12:12" x14ac:dyDescent="0.2">
      <c r="L1378" s="3"/>
    </row>
    <row r="1409" spans="12:12" x14ac:dyDescent="0.2">
      <c r="L1409" s="3"/>
    </row>
    <row r="1416" spans="12:12" x14ac:dyDescent="0.2">
      <c r="L1416" s="3"/>
    </row>
    <row r="1423" spans="12:12" x14ac:dyDescent="0.2">
      <c r="L1423" s="3"/>
    </row>
    <row r="1443" spans="12:13" x14ac:dyDescent="0.2">
      <c r="L1443" s="3"/>
    </row>
    <row r="1449" spans="12:13" x14ac:dyDescent="0.2">
      <c r="L1449" s="3"/>
      <c r="M1449" s="3"/>
    </row>
    <row r="1463" spans="12:12" x14ac:dyDescent="0.2">
      <c r="L1463" s="3"/>
    </row>
    <row r="1489" spans="12:12" x14ac:dyDescent="0.2">
      <c r="L1489" s="3"/>
    </row>
    <row r="1508" spans="12:12" x14ac:dyDescent="0.2">
      <c r="L1508" s="3"/>
    </row>
    <row r="1522" spans="12:12" x14ac:dyDescent="0.2">
      <c r="L1522" s="3"/>
    </row>
    <row r="1566" spans="12:13" x14ac:dyDescent="0.2">
      <c r="L1566" s="3"/>
      <c r="M1566" s="3"/>
    </row>
    <row r="1636" spans="12:13" x14ac:dyDescent="0.2">
      <c r="L1636" s="3"/>
    </row>
    <row r="1645" spans="12:13" x14ac:dyDescent="0.2">
      <c r="L1645" s="3"/>
      <c r="M1645" s="3"/>
    </row>
    <row r="1651" spans="12:13" x14ac:dyDescent="0.2">
      <c r="L1651" s="3"/>
      <c r="M1651" s="3"/>
    </row>
    <row r="1666" spans="12:12" x14ac:dyDescent="0.2">
      <c r="L1666" s="3"/>
    </row>
    <row r="1725" spans="12:13" x14ac:dyDescent="0.2">
      <c r="L1725" s="3"/>
      <c r="M1725" s="3"/>
    </row>
    <row r="1771" spans="12:13" x14ac:dyDescent="0.2">
      <c r="L1771" s="3"/>
      <c r="M1771" s="3"/>
    </row>
    <row r="1776" spans="12:13" x14ac:dyDescent="0.2">
      <c r="L1776" s="3"/>
      <c r="M1776" s="3"/>
    </row>
    <row r="1792" spans="12:13" x14ac:dyDescent="0.2">
      <c r="L1792" s="3"/>
      <c r="M1792" s="3"/>
    </row>
    <row r="1843" spans="12:13" x14ac:dyDescent="0.2">
      <c r="L1843" s="3"/>
      <c r="M1843" s="3"/>
    </row>
    <row r="1942" spans="12:13" x14ac:dyDescent="0.2">
      <c r="L1942" s="3"/>
    </row>
    <row r="1943" spans="12:13" x14ac:dyDescent="0.2">
      <c r="L1943" s="3"/>
    </row>
    <row r="1945" spans="12:13" x14ac:dyDescent="0.2">
      <c r="L1945" s="3"/>
      <c r="M1945" s="3"/>
    </row>
    <row r="1969" spans="12:13" x14ac:dyDescent="0.2">
      <c r="L1969" s="3"/>
      <c r="M1969" s="3"/>
    </row>
    <row r="1971" spans="12:13" x14ac:dyDescent="0.2">
      <c r="L1971" s="3"/>
    </row>
    <row r="2101" spans="12:13" x14ac:dyDescent="0.2">
      <c r="L2101" s="3"/>
      <c r="M2101" s="3"/>
    </row>
    <row r="2109" spans="12:13" x14ac:dyDescent="0.2">
      <c r="L2109" s="3"/>
    </row>
    <row r="2111" spans="12:13" x14ac:dyDescent="0.2">
      <c r="L2111" s="3"/>
      <c r="M2111" s="3"/>
    </row>
    <row r="2176" spans="10:10" x14ac:dyDescent="0.2">
      <c r="J2176" s="3"/>
    </row>
    <row r="2260" spans="12:12" x14ac:dyDescent="0.2">
      <c r="L2260" s="3"/>
    </row>
    <row r="2291" spans="12:12" x14ac:dyDescent="0.2">
      <c r="L2291" s="3"/>
    </row>
    <row r="2332" spans="12:13" x14ac:dyDescent="0.2">
      <c r="L2332" s="3"/>
      <c r="M2332" s="3"/>
    </row>
    <row r="2338" spans="12:13" x14ac:dyDescent="0.2">
      <c r="L2338" s="3"/>
      <c r="M2338" s="3"/>
    </row>
    <row r="2411" spans="12:12" x14ac:dyDescent="0.2">
      <c r="L2411" s="3"/>
    </row>
    <row r="2461" spans="12:12" x14ac:dyDescent="0.2">
      <c r="L2461" s="3"/>
    </row>
    <row r="2496" spans="12:12" x14ac:dyDescent="0.2">
      <c r="L2496" s="3"/>
    </row>
    <row r="2512" spans="12:13" x14ac:dyDescent="0.2">
      <c r="L2512" s="3"/>
      <c r="M2512" s="3"/>
    </row>
    <row r="2523" spans="12:13" x14ac:dyDescent="0.2">
      <c r="L2523" s="3"/>
      <c r="M2523" s="3"/>
    </row>
    <row r="2551" spans="12:12" x14ac:dyDescent="0.2">
      <c r="L2551" s="3"/>
    </row>
    <row r="2665" spans="12:13" x14ac:dyDescent="0.2">
      <c r="L2665" s="3"/>
      <c r="M2665" s="3"/>
    </row>
    <row r="2716" spans="12:12" x14ac:dyDescent="0.2">
      <c r="L2716" s="3"/>
    </row>
    <row r="2889" spans="12:13" x14ac:dyDescent="0.2">
      <c r="L2889" s="3"/>
      <c r="M2889" s="3"/>
    </row>
    <row r="2915" spans="12:13" x14ac:dyDescent="0.2">
      <c r="L2915" s="3"/>
      <c r="M2915" s="3"/>
    </row>
    <row r="2917" spans="12:13" x14ac:dyDescent="0.2">
      <c r="L2917" s="3"/>
    </row>
    <row r="2932" spans="12:12" x14ac:dyDescent="0.2">
      <c r="L2932" s="3"/>
    </row>
    <row r="3011" spans="12:12" x14ac:dyDescent="0.2">
      <c r="L3011" s="3"/>
    </row>
    <row r="3095" spans="12:13" x14ac:dyDescent="0.2">
      <c r="L3095" s="3"/>
      <c r="M3095" s="3"/>
    </row>
    <row r="3128" spans="12:12" x14ac:dyDescent="0.2">
      <c r="L3128" s="3"/>
    </row>
    <row r="3140" spans="12:13" x14ac:dyDescent="0.2">
      <c r="L3140" s="3"/>
    </row>
    <row r="3146" spans="12:13" x14ac:dyDescent="0.2">
      <c r="L3146" s="3"/>
    </row>
    <row r="3152" spans="12:13" x14ac:dyDescent="0.2">
      <c r="L3152" s="3"/>
      <c r="M3152" s="3"/>
    </row>
    <row r="3182" spans="12:13" x14ac:dyDescent="0.2">
      <c r="L3182" s="3"/>
    </row>
    <row r="3184" spans="12:13" x14ac:dyDescent="0.2">
      <c r="L3184" s="3"/>
      <c r="M3184" s="3"/>
    </row>
    <row r="3188" spans="12:12" x14ac:dyDescent="0.2">
      <c r="L3188" s="3"/>
    </row>
    <row r="3221" spans="12:13" x14ac:dyDescent="0.2">
      <c r="L3221" s="3"/>
      <c r="M3221" s="3"/>
    </row>
    <row r="3249" spans="12:13" x14ac:dyDescent="0.2">
      <c r="L3249" s="3"/>
      <c r="M3249" s="3"/>
    </row>
    <row r="3250" spans="12:13" x14ac:dyDescent="0.2">
      <c r="L3250" s="3"/>
      <c r="M3250" s="3"/>
    </row>
    <row r="3268" spans="12:13" x14ac:dyDescent="0.2">
      <c r="L3268" s="3"/>
      <c r="M3268" s="3"/>
    </row>
    <row r="3269" spans="12:13" x14ac:dyDescent="0.2">
      <c r="L3269" s="3"/>
      <c r="M3269" s="3"/>
    </row>
    <row r="3273" spans="12:13" x14ac:dyDescent="0.2">
      <c r="L3273" s="3"/>
    </row>
    <row r="3393" spans="12:12" x14ac:dyDescent="0.2">
      <c r="L3393" s="3"/>
    </row>
    <row r="3427" spans="12:13" x14ac:dyDescent="0.2">
      <c r="L3427" s="3"/>
      <c r="M3427" s="3"/>
    </row>
    <row r="3458" spans="12:13" x14ac:dyDescent="0.2">
      <c r="L3458" s="3"/>
      <c r="M3458" s="3"/>
    </row>
    <row r="3534" spans="12:12" x14ac:dyDescent="0.2">
      <c r="L3534" s="3"/>
    </row>
    <row r="3604" spans="12:13" x14ac:dyDescent="0.2">
      <c r="L3604" s="3"/>
      <c r="M3604" s="3"/>
    </row>
    <row r="3696" spans="12:13" x14ac:dyDescent="0.2">
      <c r="L3696" s="3"/>
      <c r="M3696" s="3"/>
    </row>
    <row r="3699" spans="12:13" x14ac:dyDescent="0.2">
      <c r="L3699" s="3"/>
      <c r="M3699" s="3"/>
    </row>
    <row r="3724" spans="12:12" x14ac:dyDescent="0.2">
      <c r="L3724" s="3"/>
    </row>
    <row r="3826" spans="12:12" x14ac:dyDescent="0.2">
      <c r="L3826" s="3"/>
    </row>
    <row r="3851" spans="12:12" x14ac:dyDescent="0.2">
      <c r="L3851" s="3"/>
    </row>
    <row r="3924" spans="12:13" x14ac:dyDescent="0.2">
      <c r="L3924" s="3"/>
      <c r="M3924" s="3"/>
    </row>
    <row r="3937" spans="12:13" x14ac:dyDescent="0.2">
      <c r="L3937" s="3"/>
    </row>
    <row r="3946" spans="12:13" x14ac:dyDescent="0.2">
      <c r="L3946" s="3"/>
      <c r="M3946" s="3"/>
    </row>
    <row r="3960" spans="12:12" x14ac:dyDescent="0.2">
      <c r="L3960" s="3"/>
    </row>
    <row r="4005" spans="12:12" x14ac:dyDescent="0.2">
      <c r="L4005" s="3"/>
    </row>
    <row r="4015" spans="12:12" x14ac:dyDescent="0.2">
      <c r="L4015" s="3"/>
    </row>
    <row r="4026" spans="12:12" x14ac:dyDescent="0.2">
      <c r="L4026" s="3"/>
    </row>
    <row r="4082" spans="12:12" x14ac:dyDescent="0.2">
      <c r="L4082" s="3"/>
    </row>
    <row r="4095" spans="12:12" x14ac:dyDescent="0.2">
      <c r="L4095" s="3"/>
    </row>
    <row r="4120" spans="12:13" x14ac:dyDescent="0.2">
      <c r="L4120" s="3"/>
      <c r="M4120" s="3"/>
    </row>
    <row r="4143" spans="12:12" x14ac:dyDescent="0.2">
      <c r="L4143" s="3"/>
    </row>
    <row r="4163" spans="12:13" x14ac:dyDescent="0.2">
      <c r="L4163" s="3"/>
      <c r="M4163" s="3"/>
    </row>
    <row r="4213" spans="12:13" x14ac:dyDescent="0.2">
      <c r="L4213" s="3"/>
      <c r="M4213" s="3"/>
    </row>
    <row r="4244" spans="12:12" x14ac:dyDescent="0.2">
      <c r="L4244" s="3"/>
    </row>
    <row r="4287" spans="12:13" x14ac:dyDescent="0.2">
      <c r="L4287" s="3"/>
      <c r="M4287" s="3"/>
    </row>
    <row r="4362" spans="12:13" x14ac:dyDescent="0.2">
      <c r="L4362" s="3"/>
      <c r="M4362" s="3"/>
    </row>
    <row r="4481" spans="12:12" x14ac:dyDescent="0.2">
      <c r="L4481" s="3"/>
    </row>
    <row r="4570" spans="12:12" x14ac:dyDescent="0.2">
      <c r="L4570" s="3"/>
    </row>
    <row r="4653" spans="12:12" x14ac:dyDescent="0.2">
      <c r="L4653" s="3"/>
    </row>
    <row r="4722" spans="12:13" x14ac:dyDescent="0.2">
      <c r="L4722" s="3"/>
    </row>
    <row r="4726" spans="12:13" x14ac:dyDescent="0.2">
      <c r="L4726" s="3"/>
      <c r="M4726" s="3"/>
    </row>
    <row r="4737" spans="12:12" x14ac:dyDescent="0.2">
      <c r="L4737" s="3"/>
    </row>
    <row r="4764" spans="12:12" x14ac:dyDescent="0.2">
      <c r="L4764" s="3"/>
    </row>
    <row r="4865" spans="12:13" x14ac:dyDescent="0.2">
      <c r="L4865" s="3"/>
      <c r="M4865" s="3"/>
    </row>
    <row r="4913" spans="12:13" x14ac:dyDescent="0.2">
      <c r="L4913" s="3"/>
      <c r="M4913" s="3"/>
    </row>
    <row r="4943" spans="12:13" x14ac:dyDescent="0.2">
      <c r="L4943" s="3"/>
      <c r="M4943" s="3"/>
    </row>
    <row r="4945" spans="12:13" x14ac:dyDescent="0.2">
      <c r="L4945" s="3"/>
      <c r="M4945" s="3"/>
    </row>
    <row r="4949" spans="12:13" x14ac:dyDescent="0.2">
      <c r="L4949" s="3"/>
      <c r="M4949" s="3"/>
    </row>
    <row r="4959" spans="12:13" x14ac:dyDescent="0.2">
      <c r="L4959" s="3"/>
    </row>
    <row r="5023" spans="12:12" x14ac:dyDescent="0.2">
      <c r="L5023" s="3"/>
    </row>
    <row r="5031" spans="12:13" x14ac:dyDescent="0.2">
      <c r="L5031" s="3"/>
      <c r="M5031" s="3"/>
    </row>
    <row r="5076" spans="12:12" x14ac:dyDescent="0.2">
      <c r="L5076" s="3"/>
    </row>
    <row r="5106" spans="12:13" x14ac:dyDescent="0.2">
      <c r="L5106" s="3"/>
      <c r="M5106" s="3"/>
    </row>
    <row r="5125" spans="12:12" x14ac:dyDescent="0.2">
      <c r="L5125" s="3"/>
    </row>
    <row r="5150" spans="12:12" x14ac:dyDescent="0.2">
      <c r="L5150" s="3"/>
    </row>
    <row r="5214" spans="12:13" x14ac:dyDescent="0.2">
      <c r="L5214" s="3"/>
      <c r="M5214" s="3"/>
    </row>
    <row r="5234" spans="12:12" x14ac:dyDescent="0.2">
      <c r="L5234" s="3"/>
    </row>
    <row r="5267" spans="12:12" x14ac:dyDescent="0.2">
      <c r="L5267" s="3"/>
    </row>
    <row r="5274" spans="12:12" x14ac:dyDescent="0.2">
      <c r="L5274" s="3"/>
    </row>
    <row r="5286" spans="12:13" x14ac:dyDescent="0.2">
      <c r="L5286" s="3"/>
    </row>
    <row r="5293" spans="12:13" x14ac:dyDescent="0.2">
      <c r="L5293" s="3"/>
      <c r="M5293" s="3"/>
    </row>
    <row r="5301" spans="12:13" x14ac:dyDescent="0.2">
      <c r="L5301" s="3"/>
    </row>
    <row r="5305" spans="12:13" x14ac:dyDescent="0.2">
      <c r="L5305" s="3"/>
      <c r="M5305" s="3"/>
    </row>
    <row r="5307" spans="12:13" x14ac:dyDescent="0.2">
      <c r="L5307" s="3"/>
    </row>
    <row r="5341" spans="12:13" x14ac:dyDescent="0.2">
      <c r="L5341" s="3"/>
      <c r="M5341" s="3"/>
    </row>
    <row r="5365" spans="12:12" x14ac:dyDescent="0.2">
      <c r="L5365" s="3"/>
    </row>
    <row r="5514" spans="12:13" x14ac:dyDescent="0.2">
      <c r="L5514" s="3"/>
      <c r="M5514" s="3"/>
    </row>
    <row r="5549" spans="12:13" x14ac:dyDescent="0.2">
      <c r="L5549" s="3"/>
      <c r="M5549" s="3"/>
    </row>
    <row r="5560" spans="12:13" x14ac:dyDescent="0.2">
      <c r="L5560" s="3"/>
      <c r="M5560" s="3"/>
    </row>
    <row r="5562" spans="12:13" x14ac:dyDescent="0.2">
      <c r="L5562" s="3"/>
      <c r="M5562" s="3"/>
    </row>
    <row r="5586" spans="12:13" x14ac:dyDescent="0.2">
      <c r="L5586" s="3"/>
      <c r="M5586" s="3"/>
    </row>
    <row r="5618" spans="12:12" x14ac:dyDescent="0.2">
      <c r="L5618" s="3"/>
    </row>
    <row r="5664" spans="12:12" x14ac:dyDescent="0.2">
      <c r="L5664" s="3"/>
    </row>
    <row r="5684" spans="10:10" x14ac:dyDescent="0.2">
      <c r="J5684" s="3"/>
    </row>
    <row r="5703" spans="12:13" x14ac:dyDescent="0.2">
      <c r="L5703" s="3"/>
      <c r="M5703" s="3"/>
    </row>
    <row r="5707" spans="12:13" x14ac:dyDescent="0.2">
      <c r="L5707" s="3"/>
    </row>
    <row r="5717" spans="12:12" x14ac:dyDescent="0.2">
      <c r="L5717" s="3"/>
    </row>
    <row r="5732" spans="12:12" x14ac:dyDescent="0.2">
      <c r="L5732" s="3"/>
    </row>
    <row r="5784" spans="12:13" x14ac:dyDescent="0.2">
      <c r="L5784" s="3"/>
    </row>
    <row r="5788" spans="12:13" x14ac:dyDescent="0.2">
      <c r="L5788" s="3"/>
      <c r="M5788" s="3"/>
    </row>
    <row r="5897" spans="12:12" x14ac:dyDescent="0.2">
      <c r="L5897" s="3"/>
    </row>
    <row r="5905" spans="12:13" x14ac:dyDescent="0.2">
      <c r="L5905" s="3"/>
      <c r="M5905" s="3"/>
    </row>
    <row r="5963" spans="12:13" x14ac:dyDescent="0.2">
      <c r="L5963" s="3"/>
      <c r="M5963" s="3"/>
    </row>
    <row r="6054" spans="12:12" x14ac:dyDescent="0.2">
      <c r="L6054" s="3"/>
    </row>
    <row r="6129" spans="12:12" x14ac:dyDescent="0.2">
      <c r="L6129" s="3"/>
    </row>
    <row r="6130" spans="12:12" x14ac:dyDescent="0.2">
      <c r="L6130" s="3"/>
    </row>
    <row r="6198" spans="12:13" x14ac:dyDescent="0.2">
      <c r="L6198" s="3"/>
      <c r="M6198" s="3"/>
    </row>
    <row r="6226" spans="12:13" x14ac:dyDescent="0.2">
      <c r="L6226" s="3"/>
      <c r="M6226" s="3"/>
    </row>
    <row r="6231" spans="12:13" x14ac:dyDescent="0.2">
      <c r="L6231" s="3"/>
    </row>
    <row r="6238" spans="12:13" x14ac:dyDescent="0.2">
      <c r="L6238" s="3"/>
      <c r="M6238" s="3"/>
    </row>
    <row r="6272" spans="12:12" x14ac:dyDescent="0.2">
      <c r="L6272" s="3"/>
    </row>
    <row r="6294" spans="12:12" x14ac:dyDescent="0.2">
      <c r="L6294" s="3"/>
    </row>
    <row r="6347" spans="12:12" x14ac:dyDescent="0.2">
      <c r="L6347" s="3"/>
    </row>
    <row r="6372" spans="12:13" x14ac:dyDescent="0.2">
      <c r="L6372" s="3"/>
    </row>
    <row r="6379" spans="12:13" x14ac:dyDescent="0.2">
      <c r="L6379" s="3"/>
      <c r="M6379" s="3"/>
    </row>
    <row r="6455" spans="12:12" x14ac:dyDescent="0.2">
      <c r="L6455" s="3"/>
    </row>
    <row r="6482" spans="12:13" x14ac:dyDescent="0.2">
      <c r="L6482" s="3"/>
      <c r="M6482" s="3"/>
    </row>
    <row r="6580" spans="12:12" x14ac:dyDescent="0.2">
      <c r="L6580" s="3"/>
    </row>
    <row r="6602" spans="12:12" x14ac:dyDescent="0.2">
      <c r="L6602" s="3"/>
    </row>
    <row r="6640" spans="12:12" x14ac:dyDescent="0.2">
      <c r="L6640" s="3"/>
    </row>
    <row r="6692" spans="12:13" x14ac:dyDescent="0.2">
      <c r="L6692" s="3"/>
      <c r="M6692" s="3"/>
    </row>
    <row r="6696" spans="12:13" x14ac:dyDescent="0.2">
      <c r="L6696" s="3"/>
    </row>
    <row r="6698" spans="12:13" x14ac:dyDescent="0.2">
      <c r="L6698" s="3"/>
    </row>
    <row r="6734" spans="12:12" x14ac:dyDescent="0.2">
      <c r="L6734" s="3"/>
    </row>
    <row r="6752" spans="12:12" x14ac:dyDescent="0.2">
      <c r="L6752" s="3"/>
    </row>
    <row r="6845" spans="12:12" x14ac:dyDescent="0.2">
      <c r="L6845" s="3"/>
    </row>
    <row r="6972" spans="10:10" x14ac:dyDescent="0.2">
      <c r="J6972" s="3"/>
    </row>
    <row r="7114" spans="12:13" x14ac:dyDescent="0.2">
      <c r="L7114" s="3"/>
      <c r="M7114" s="3"/>
    </row>
    <row r="7133" spans="12:13" x14ac:dyDescent="0.2">
      <c r="L7133" s="3"/>
      <c r="M7133" s="3"/>
    </row>
    <row r="7147" spans="12:12" x14ac:dyDescent="0.2">
      <c r="L7147" s="3"/>
    </row>
    <row r="7192" spans="12:13" x14ac:dyDescent="0.2">
      <c r="L7192" s="3"/>
    </row>
    <row r="7200" spans="12:13" x14ac:dyDescent="0.2">
      <c r="L7200" s="3"/>
      <c r="M7200" s="3"/>
    </row>
    <row r="7201" spans="12:12" x14ac:dyDescent="0.2">
      <c r="L7201" s="3"/>
    </row>
    <row r="7205" spans="12:12" x14ac:dyDescent="0.2">
      <c r="L7205" s="3"/>
    </row>
    <row r="7217" spans="12:12" x14ac:dyDescent="0.2">
      <c r="L7217" s="3"/>
    </row>
    <row r="7281" spans="12:12" x14ac:dyDescent="0.2">
      <c r="L7281" s="3"/>
    </row>
    <row r="7306" spans="12:12" x14ac:dyDescent="0.2">
      <c r="L7306" s="3"/>
    </row>
    <row r="7381" spans="12:12" x14ac:dyDescent="0.2">
      <c r="L7381" s="3"/>
    </row>
    <row r="7670" spans="12:13" x14ac:dyDescent="0.2">
      <c r="L7670" s="3"/>
      <c r="M7670" s="3"/>
    </row>
  </sheetData>
  <sheetProtection selectLockedCells="1" selectUnlockedCells="1"/>
  <sortState ref="A2:H7670">
    <sortCondition descending="1" ref="D2:D7670"/>
  </sortState>
  <mergeCells count="1">
    <mergeCell ref="A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6652"/>
  <sheetViews>
    <sheetView zoomScaleNormal="100" workbookViewId="0">
      <selection sqref="A1:G1"/>
    </sheetView>
  </sheetViews>
  <sheetFormatPr defaultRowHeight="14.25" x14ac:dyDescent="0.2"/>
  <cols>
    <col min="1" max="1" width="14.125" bestFit="1" customWidth="1"/>
    <col min="2" max="2" width="11.875" bestFit="1" customWidth="1"/>
    <col min="3" max="3" width="14.25" bestFit="1" customWidth="1"/>
    <col min="4" max="7" width="11.875" bestFit="1" customWidth="1"/>
    <col min="10" max="16" width="11.5" customWidth="1"/>
    <col min="18" max="18" width="15.25" bestFit="1" customWidth="1"/>
    <col min="23" max="23" width="10.375" customWidth="1"/>
    <col min="24" max="24" width="9.875" customWidth="1"/>
    <col min="29" max="29" width="12.625" customWidth="1"/>
  </cols>
  <sheetData>
    <row r="1" spans="1:32" ht="45.75" customHeight="1" thickBot="1" x14ac:dyDescent="0.3">
      <c r="A1" s="15" t="s">
        <v>455</v>
      </c>
      <c r="B1" s="15"/>
      <c r="C1" s="15"/>
      <c r="D1" s="15"/>
      <c r="E1" s="15"/>
      <c r="F1" s="15"/>
      <c r="G1" s="15"/>
      <c r="H1" s="16"/>
      <c r="I1" s="16"/>
    </row>
    <row r="2" spans="1:32" ht="15" x14ac:dyDescent="0.25">
      <c r="A2" s="14"/>
      <c r="B2" t="s">
        <v>0</v>
      </c>
      <c r="C2" t="s">
        <v>1</v>
      </c>
      <c r="D2" t="s">
        <v>2</v>
      </c>
      <c r="E2" t="s">
        <v>3</v>
      </c>
      <c r="F2" s="2" t="s">
        <v>450</v>
      </c>
      <c r="G2" t="s">
        <v>4</v>
      </c>
      <c r="AA2" s="1"/>
    </row>
    <row r="3" spans="1:32" x14ac:dyDescent="0.2">
      <c r="A3" t="s">
        <v>209</v>
      </c>
      <c r="B3">
        <v>520.97126784131694</v>
      </c>
      <c r="C3">
        <v>5.08076001954693</v>
      </c>
      <c r="D3">
        <f t="shared" ref="D3:D34" si="0">2^C3</f>
        <v>33.842400962533851</v>
      </c>
      <c r="E3" s="3">
        <v>2.33481947780898E-138</v>
      </c>
      <c r="F3" s="3">
        <v>133.48181973321005</v>
      </c>
      <c r="G3" s="3">
        <v>3.2974655485096199E-134</v>
      </c>
    </row>
    <row r="4" spans="1:32" x14ac:dyDescent="0.2">
      <c r="A4" t="s">
        <v>208</v>
      </c>
      <c r="B4">
        <v>207.77936461615101</v>
      </c>
      <c r="C4">
        <v>3.6376243520812901</v>
      </c>
      <c r="D4">
        <f t="shared" si="0"/>
        <v>12.44612169054243</v>
      </c>
      <c r="E4" s="3">
        <v>1.07473948244907E-108</v>
      </c>
      <c r="F4" s="3">
        <v>104.11979983280709</v>
      </c>
      <c r="G4" s="3">
        <v>7.5892728553141002E-105</v>
      </c>
      <c r="AE4" s="3"/>
      <c r="AF4" s="3"/>
    </row>
    <row r="5" spans="1:32" x14ac:dyDescent="0.2">
      <c r="A5" t="s">
        <v>202</v>
      </c>
      <c r="B5">
        <v>91.109715684833205</v>
      </c>
      <c r="C5">
        <v>3.5503745647964098</v>
      </c>
      <c r="D5">
        <f t="shared" si="0"/>
        <v>11.715726909723861</v>
      </c>
      <c r="E5" s="3">
        <v>5.5262735483758998E-34</v>
      </c>
      <c r="F5" s="3">
        <v>30.061883171806432</v>
      </c>
      <c r="G5" s="3">
        <v>8.6719512581903095E-31</v>
      </c>
      <c r="AE5" s="3"/>
      <c r="AF5" s="3"/>
    </row>
    <row r="6" spans="1:32" x14ac:dyDescent="0.2">
      <c r="A6" t="s">
        <v>207</v>
      </c>
      <c r="B6">
        <v>542.10569272163298</v>
      </c>
      <c r="C6">
        <v>3.1686882873410598</v>
      </c>
      <c r="D6">
        <f t="shared" si="0"/>
        <v>8.9922882817786682</v>
      </c>
      <c r="E6" s="3">
        <v>2.1513974782021199E-89</v>
      </c>
      <c r="F6" s="3">
        <v>84.994473640382452</v>
      </c>
      <c r="G6" s="3">
        <v>1.0128062194882801E-85</v>
      </c>
      <c r="AF6" s="3"/>
    </row>
    <row r="7" spans="1:32" x14ac:dyDescent="0.2">
      <c r="A7" t="s">
        <v>203</v>
      </c>
      <c r="B7">
        <v>4622.9495931887104</v>
      </c>
      <c r="C7">
        <v>2.4245184629063199</v>
      </c>
      <c r="D7">
        <f t="shared" si="0"/>
        <v>5.3684978358882685</v>
      </c>
      <c r="E7" s="3">
        <v>1.1548721202756701E-50</v>
      </c>
      <c r="F7" s="3">
        <v>46.486509148036134</v>
      </c>
      <c r="G7" s="3">
        <v>3.2620517909306499E-47</v>
      </c>
      <c r="AF7" s="3"/>
    </row>
    <row r="8" spans="1:32" x14ac:dyDescent="0.2">
      <c r="A8" t="s">
        <v>192</v>
      </c>
      <c r="B8">
        <v>78.403345695873497</v>
      </c>
      <c r="C8">
        <v>2.2558374937753798</v>
      </c>
      <c r="D8">
        <f t="shared" si="0"/>
        <v>4.7761147329408455</v>
      </c>
      <c r="E8" s="3">
        <v>6.8877595790910601E-23</v>
      </c>
      <c r="F8" s="3">
        <v>19.354417742278169</v>
      </c>
      <c r="G8" s="3">
        <v>4.4216285697955899E-20</v>
      </c>
      <c r="AF8" s="3"/>
    </row>
    <row r="9" spans="1:32" x14ac:dyDescent="0.2">
      <c r="A9" t="s">
        <v>205</v>
      </c>
      <c r="B9">
        <v>173.00489180200799</v>
      </c>
      <c r="C9">
        <v>2.1064157889979298</v>
      </c>
      <c r="D9">
        <f t="shared" si="0"/>
        <v>4.3062013803479955</v>
      </c>
      <c r="E9" s="3">
        <v>2.7735791097226898E-38</v>
      </c>
      <c r="F9" s="3">
        <v>34.252130523295847</v>
      </c>
      <c r="G9" s="3">
        <v>5.5958939666590805E-35</v>
      </c>
      <c r="AF9" s="3"/>
    </row>
    <row r="10" spans="1:32" x14ac:dyDescent="0.2">
      <c r="A10" t="s">
        <v>197</v>
      </c>
      <c r="B10">
        <v>80.825315345223103</v>
      </c>
      <c r="C10">
        <v>2.0319422727849301</v>
      </c>
      <c r="D10">
        <f t="shared" si="0"/>
        <v>4.0895504821160253</v>
      </c>
      <c r="E10" s="3">
        <v>1.3519274944300699E-25</v>
      </c>
      <c r="F10" s="3">
        <v>21.974392145518195</v>
      </c>
      <c r="G10" s="3">
        <v>1.06073733354644E-22</v>
      </c>
      <c r="AF10" s="3"/>
    </row>
    <row r="11" spans="1:32" x14ac:dyDescent="0.2">
      <c r="A11" t="s">
        <v>206</v>
      </c>
      <c r="B11">
        <v>1659.62685659924</v>
      </c>
      <c r="C11">
        <v>1.9150454928907299</v>
      </c>
      <c r="D11">
        <f t="shared" si="0"/>
        <v>3.7712570618612</v>
      </c>
      <c r="E11" s="3">
        <v>1.36354090226497E-77</v>
      </c>
      <c r="F11" s="3">
        <v>73.317464862168805</v>
      </c>
      <c r="G11" s="3">
        <v>4.8143220406720402E-74</v>
      </c>
      <c r="AF11" s="3"/>
    </row>
    <row r="12" spans="1:32" ht="15" x14ac:dyDescent="0.25">
      <c r="A12" t="s">
        <v>196</v>
      </c>
      <c r="B12">
        <v>89.670940720079699</v>
      </c>
      <c r="C12">
        <v>1.8701550530772999</v>
      </c>
      <c r="D12">
        <f t="shared" si="0"/>
        <v>3.6557186767199426</v>
      </c>
      <c r="E12" s="3">
        <v>4.5572024004099699E-32</v>
      </c>
      <c r="F12" s="3">
        <v>28.191374723423301</v>
      </c>
      <c r="G12" s="3">
        <v>6.4361369500989999E-29</v>
      </c>
      <c r="AB12" s="4"/>
      <c r="AC12" s="4"/>
      <c r="AF12" s="3"/>
    </row>
    <row r="13" spans="1:32" x14ac:dyDescent="0.2">
      <c r="A13" t="s">
        <v>204</v>
      </c>
      <c r="B13">
        <v>434.61380949778197</v>
      </c>
      <c r="C13">
        <v>1.7820692160780101</v>
      </c>
      <c r="D13">
        <f t="shared" si="0"/>
        <v>3.4391909428347383</v>
      </c>
      <c r="E13" s="3">
        <v>2.0070181244447201E-27</v>
      </c>
      <c r="F13" s="3">
        <v>23.693649782148515</v>
      </c>
      <c r="G13" s="3">
        <v>2.02465121225234E-24</v>
      </c>
      <c r="AF13" s="3"/>
    </row>
    <row r="14" spans="1:32" x14ac:dyDescent="0.2">
      <c r="A14" t="s">
        <v>164</v>
      </c>
      <c r="B14">
        <v>9.0995215447177102</v>
      </c>
      <c r="C14">
        <v>1.6882628816034799</v>
      </c>
      <c r="D14">
        <f t="shared" si="0"/>
        <v>3.2226843341933962</v>
      </c>
      <c r="E14" s="3">
        <v>6.7350812041587701E-15</v>
      </c>
      <c r="F14" s="3">
        <v>11.720700208889411</v>
      </c>
      <c r="G14" s="3">
        <v>1.9023910369266901E-12</v>
      </c>
      <c r="AF14" s="3"/>
    </row>
    <row r="15" spans="1:32" x14ac:dyDescent="0.2">
      <c r="A15" t="s">
        <v>198</v>
      </c>
      <c r="B15">
        <v>186.72958849212799</v>
      </c>
      <c r="C15">
        <v>1.60825472239405</v>
      </c>
      <c r="D15">
        <f t="shared" si="0"/>
        <v>3.0488279145507708</v>
      </c>
      <c r="E15" s="3">
        <v>2.2099461248641201E-23</v>
      </c>
      <c r="F15" s="3">
        <v>19.806721350177234</v>
      </c>
      <c r="G15" s="3">
        <v>1.5605534560727999E-20</v>
      </c>
      <c r="AF15" s="3"/>
    </row>
    <row r="16" spans="1:32" x14ac:dyDescent="0.2">
      <c r="A16" t="s">
        <v>178</v>
      </c>
      <c r="B16">
        <v>15.557858227774799</v>
      </c>
      <c r="C16">
        <v>1.4548906698614801</v>
      </c>
      <c r="D16">
        <f t="shared" si="0"/>
        <v>2.7413578568428978</v>
      </c>
      <c r="E16" s="3">
        <v>4.6722272956978904E-13</v>
      </c>
      <c r="F16" s="3">
        <v>10.006623881300913</v>
      </c>
      <c r="G16" s="3">
        <v>9.8486367309166202E-11</v>
      </c>
      <c r="AF16" s="3"/>
    </row>
    <row r="17" spans="1:32" x14ac:dyDescent="0.2">
      <c r="A17" t="s">
        <v>187</v>
      </c>
      <c r="B17">
        <v>116.83807078445</v>
      </c>
      <c r="C17">
        <v>1.44127151384509</v>
      </c>
      <c r="D17">
        <f t="shared" si="0"/>
        <v>2.7156009852137033</v>
      </c>
      <c r="E17" s="3">
        <v>1.4030017076729E-18</v>
      </c>
      <c r="F17" s="3">
        <v>15.247082885603573</v>
      </c>
      <c r="G17" s="3">
        <v>5.6613123192755102E-16</v>
      </c>
      <c r="AF17" s="3"/>
    </row>
    <row r="18" spans="1:32" x14ac:dyDescent="0.2">
      <c r="A18" t="s">
        <v>173</v>
      </c>
      <c r="B18">
        <v>91.138771896787105</v>
      </c>
      <c r="C18">
        <v>1.4401241689139701</v>
      </c>
      <c r="D18">
        <f t="shared" si="0"/>
        <v>2.7134421835765945</v>
      </c>
      <c r="E18" s="3">
        <v>1.60539752172453E-21</v>
      </c>
      <c r="F18" s="3">
        <v>18.075854216830823</v>
      </c>
      <c r="G18" s="3">
        <v>8.3974182219686896E-19</v>
      </c>
      <c r="AF18" s="3"/>
    </row>
    <row r="19" spans="1:32" x14ac:dyDescent="0.2">
      <c r="A19" t="s">
        <v>194</v>
      </c>
      <c r="B19">
        <v>110.235813370687</v>
      </c>
      <c r="C19">
        <v>1.4397106962345501</v>
      </c>
      <c r="D19">
        <f t="shared" si="0"/>
        <v>2.7126646294699168</v>
      </c>
      <c r="E19" s="3">
        <v>8.0102931946746805E-23</v>
      </c>
      <c r="F19" s="3">
        <v>19.322399759721574</v>
      </c>
      <c r="G19" s="3">
        <v>4.7599264301558901E-20</v>
      </c>
      <c r="AF19" s="3"/>
    </row>
    <row r="20" spans="1:32" x14ac:dyDescent="0.2">
      <c r="A20" t="s">
        <v>195</v>
      </c>
      <c r="B20">
        <v>281.46770562165699</v>
      </c>
      <c r="C20">
        <v>1.42774191122612</v>
      </c>
      <c r="D20">
        <f t="shared" si="0"/>
        <v>2.6902531051832761</v>
      </c>
      <c r="E20" s="3">
        <v>8.6133776429758905E-26</v>
      </c>
      <c r="F20" s="3">
        <v>22.119019534799968</v>
      </c>
      <c r="G20" s="3">
        <v>7.6029207782342804E-23</v>
      </c>
      <c r="AF20" s="3"/>
    </row>
    <row r="21" spans="1:32" x14ac:dyDescent="0.2">
      <c r="A21" t="s">
        <v>186</v>
      </c>
      <c r="B21">
        <v>108.028971616837</v>
      </c>
      <c r="C21">
        <v>1.42073072558041</v>
      </c>
      <c r="D21">
        <f t="shared" si="0"/>
        <v>2.6772107744842852</v>
      </c>
      <c r="E21" s="3">
        <v>4.7440421161888795E-19</v>
      </c>
      <c r="F21" s="3">
        <v>15.705403422018655</v>
      </c>
      <c r="G21" s="3">
        <v>1.97059137667457E-16</v>
      </c>
      <c r="AF21" s="3"/>
    </row>
    <row r="22" spans="1:32" x14ac:dyDescent="0.2">
      <c r="A22" t="s">
        <v>180</v>
      </c>
      <c r="B22">
        <v>278.41505330909399</v>
      </c>
      <c r="C22">
        <v>1.3874326884098001</v>
      </c>
      <c r="D22">
        <f t="shared" si="0"/>
        <v>2.6161271997956699</v>
      </c>
      <c r="E22" s="3">
        <v>2.95062291508661E-24</v>
      </c>
      <c r="F22" s="3">
        <v>20.658912930936758</v>
      </c>
      <c r="G22" s="3">
        <v>2.1932446015667399E-21</v>
      </c>
      <c r="AF22" s="3"/>
    </row>
    <row r="23" spans="1:32" x14ac:dyDescent="0.2">
      <c r="A23" t="s">
        <v>108</v>
      </c>
      <c r="B23">
        <v>207.49770064237299</v>
      </c>
      <c r="C23">
        <v>1.3746257417768</v>
      </c>
      <c r="D23">
        <f t="shared" si="0"/>
        <v>2.5930063546240993</v>
      </c>
      <c r="E23" s="3">
        <v>3.9245761448961601E-14</v>
      </c>
      <c r="F23" s="3">
        <v>11.004468308180153</v>
      </c>
      <c r="G23" s="3">
        <v>9.8976408739943603E-12</v>
      </c>
      <c r="AF23" s="3"/>
    </row>
    <row r="24" spans="1:32" x14ac:dyDescent="0.2">
      <c r="A24" t="s">
        <v>162</v>
      </c>
      <c r="B24">
        <v>278.87723488994601</v>
      </c>
      <c r="C24">
        <v>1.35976370691016</v>
      </c>
      <c r="D24">
        <f t="shared" si="0"/>
        <v>2.5664314154496601</v>
      </c>
      <c r="E24" s="3">
        <v>3.5935595997265999E-19</v>
      </c>
      <c r="F24" s="3">
        <v>15.799698167114496</v>
      </c>
      <c r="G24" s="3">
        <v>1.58599506959184E-16</v>
      </c>
      <c r="AF24" s="3"/>
    </row>
    <row r="25" spans="1:32" ht="15" x14ac:dyDescent="0.25">
      <c r="A25" t="s">
        <v>179</v>
      </c>
      <c r="B25">
        <v>124.708317276739</v>
      </c>
      <c r="C25">
        <v>1.3557191689832699</v>
      </c>
      <c r="D25">
        <f t="shared" si="0"/>
        <v>2.5592466033505095</v>
      </c>
      <c r="E25" s="3">
        <v>1.43623702821919E-16</v>
      </c>
      <c r="F25" s="3">
        <v>13.305630778345499</v>
      </c>
      <c r="G25" s="3">
        <v>4.9473111096437998E-14</v>
      </c>
      <c r="AB25" s="4"/>
      <c r="AC25" s="4"/>
      <c r="AF25" s="3"/>
    </row>
    <row r="26" spans="1:32" x14ac:dyDescent="0.2">
      <c r="A26" t="s">
        <v>191</v>
      </c>
      <c r="B26">
        <v>176.82348235541099</v>
      </c>
      <c r="C26">
        <v>1.3384169736990399</v>
      </c>
      <c r="D26">
        <f t="shared" si="0"/>
        <v>2.5287369573309557</v>
      </c>
      <c r="E26" s="3">
        <v>2.47799970722291E-21</v>
      </c>
      <c r="F26" s="3">
        <v>17.90312982150072</v>
      </c>
      <c r="G26" s="3">
        <v>1.24988535232533E-18</v>
      </c>
      <c r="AF26" s="3"/>
    </row>
    <row r="27" spans="1:32" x14ac:dyDescent="0.2">
      <c r="A27" t="s">
        <v>181</v>
      </c>
      <c r="B27">
        <v>52.7435988944735</v>
      </c>
      <c r="C27">
        <v>1.3030617100160899</v>
      </c>
      <c r="D27">
        <f t="shared" si="0"/>
        <v>2.4675198833623435</v>
      </c>
      <c r="E27" s="3">
        <v>2.5204471411754299E-15</v>
      </c>
      <c r="F27" s="3">
        <v>12.11135327872341</v>
      </c>
      <c r="G27" s="3">
        <v>7.7383206467001304E-13</v>
      </c>
      <c r="AF27" s="3"/>
    </row>
    <row r="28" spans="1:32" x14ac:dyDescent="0.2">
      <c r="A28" t="s">
        <v>169</v>
      </c>
      <c r="B28">
        <v>443.97132698159402</v>
      </c>
      <c r="C28">
        <v>1.26872974264578</v>
      </c>
      <c r="D28">
        <f t="shared" si="0"/>
        <v>2.409493221867292</v>
      </c>
      <c r="E28" s="3">
        <v>2.2603569890542401E-14</v>
      </c>
      <c r="F28" s="3">
        <v>11.2362586955993</v>
      </c>
      <c r="G28" s="3">
        <v>5.80418577389327E-12</v>
      </c>
      <c r="AF28" s="3"/>
    </row>
    <row r="29" spans="1:32" x14ac:dyDescent="0.2">
      <c r="A29" t="s">
        <v>182</v>
      </c>
      <c r="B29">
        <v>473.77659444775998</v>
      </c>
      <c r="C29">
        <v>1.2597173909163699</v>
      </c>
      <c r="D29">
        <f t="shared" si="0"/>
        <v>2.394488307722126</v>
      </c>
      <c r="E29" s="3">
        <v>5.6371013405408203E-16</v>
      </c>
      <c r="F29" s="3">
        <v>12.732485654081135</v>
      </c>
      <c r="G29" s="3">
        <v>1.85146005191763E-13</v>
      </c>
      <c r="AF29" s="3"/>
    </row>
    <row r="30" spans="1:32" x14ac:dyDescent="0.2">
      <c r="A30" t="s">
        <v>185</v>
      </c>
      <c r="B30">
        <v>218.20435953586201</v>
      </c>
      <c r="C30">
        <v>1.2306011291193699</v>
      </c>
      <c r="D30">
        <f t="shared" si="0"/>
        <v>2.3466474746283446</v>
      </c>
      <c r="E30" s="3">
        <v>7.1668005405466001E-18</v>
      </c>
      <c r="F30" s="3">
        <v>14.562949447179186</v>
      </c>
      <c r="G30" s="3">
        <v>2.7355871360578298E-15</v>
      </c>
      <c r="AF30" s="3"/>
    </row>
    <row r="31" spans="1:32" x14ac:dyDescent="0.2">
      <c r="A31" t="s">
        <v>193</v>
      </c>
      <c r="B31">
        <v>615.64358999714398</v>
      </c>
      <c r="C31">
        <v>1.22813752846609</v>
      </c>
      <c r="D31">
        <f t="shared" si="0"/>
        <v>2.342643670084481</v>
      </c>
      <c r="E31" s="3">
        <v>1.3293685842614701E-19</v>
      </c>
      <c r="F31" s="3">
        <v>16.203548884326594</v>
      </c>
      <c r="G31" s="3">
        <v>6.2582241718415697E-17</v>
      </c>
      <c r="AF31" s="3"/>
    </row>
    <row r="32" spans="1:32" x14ac:dyDescent="0.2">
      <c r="A32" t="s">
        <v>175</v>
      </c>
      <c r="B32">
        <v>608.04047734576295</v>
      </c>
      <c r="C32">
        <v>1.17419558278717</v>
      </c>
      <c r="D32">
        <f t="shared" si="0"/>
        <v>2.2566701856675575</v>
      </c>
      <c r="E32" s="3">
        <v>2.3620144727428198E-13</v>
      </c>
      <c r="F32" s="3">
        <v>10.276131036006996</v>
      </c>
      <c r="G32" s="3">
        <v>5.2950365711979097E-11</v>
      </c>
      <c r="AF32" s="3"/>
    </row>
    <row r="33" spans="1:32" x14ac:dyDescent="0.2">
      <c r="A33" t="s">
        <v>102</v>
      </c>
      <c r="B33">
        <v>23.609166323165201</v>
      </c>
      <c r="C33">
        <v>1.13725842331194</v>
      </c>
      <c r="D33">
        <f t="shared" si="0"/>
        <v>2.1996262722567184</v>
      </c>
      <c r="E33" s="3">
        <v>6.0657984352466002E-11</v>
      </c>
      <c r="F33" s="3">
        <v>8.026226458474957</v>
      </c>
      <c r="G33" s="3">
        <v>9.4139858572513998E-9</v>
      </c>
      <c r="AF33" s="3"/>
    </row>
    <row r="34" spans="1:32" x14ac:dyDescent="0.2">
      <c r="A34" t="s">
        <v>107</v>
      </c>
      <c r="B34">
        <v>6.8570557308511102</v>
      </c>
      <c r="C34">
        <v>1.11626879389864</v>
      </c>
      <c r="D34">
        <f t="shared" si="0"/>
        <v>2.1678557973719177</v>
      </c>
      <c r="E34" s="3">
        <v>2.1233268375122001E-10</v>
      </c>
      <c r="F34" s="3">
        <v>7.5142822675834315</v>
      </c>
      <c r="G34" s="3">
        <v>3.0599739720596699E-8</v>
      </c>
      <c r="AF34" s="3"/>
    </row>
    <row r="35" spans="1:32" x14ac:dyDescent="0.2">
      <c r="A35" t="s">
        <v>58</v>
      </c>
      <c r="B35">
        <v>71.345273779756397</v>
      </c>
      <c r="C35">
        <v>1.11439673987628</v>
      </c>
      <c r="D35">
        <f t="shared" ref="D35:D66" si="1">2^C35</f>
        <v>2.1650445925658386</v>
      </c>
      <c r="E35" s="3">
        <v>2.12009307658468E-10</v>
      </c>
      <c r="F35" s="3">
        <v>7.5142822675834315</v>
      </c>
      <c r="G35" s="3">
        <v>3.0599739720596699E-8</v>
      </c>
      <c r="AF35" s="3"/>
    </row>
    <row r="36" spans="1:32" ht="15" x14ac:dyDescent="0.25">
      <c r="A36" t="s">
        <v>145</v>
      </c>
      <c r="B36">
        <v>25.3806546250986</v>
      </c>
      <c r="C36">
        <v>1.1100395078588701</v>
      </c>
      <c r="D36">
        <f t="shared" si="1"/>
        <v>2.1585155826328135</v>
      </c>
      <c r="E36" s="3">
        <v>2.2117866355078699E-10</v>
      </c>
      <c r="F36" s="3">
        <v>7.5009650059303583</v>
      </c>
      <c r="G36" s="3">
        <v>3.1552588538664401E-8</v>
      </c>
      <c r="AB36" s="4"/>
      <c r="AC36" s="4"/>
      <c r="AF36" s="3"/>
    </row>
    <row r="37" spans="1:32" x14ac:dyDescent="0.2">
      <c r="A37" t="s">
        <v>141</v>
      </c>
      <c r="B37">
        <v>8.5188146815415209</v>
      </c>
      <c r="C37">
        <v>1.1074456991132999</v>
      </c>
      <c r="D37">
        <f t="shared" si="1"/>
        <v>2.154638292937896</v>
      </c>
      <c r="E37" s="3">
        <v>6.5813894519886396E-10</v>
      </c>
      <c r="F37" s="3">
        <v>7.0886603014008189</v>
      </c>
      <c r="G37" s="3">
        <v>8.1534178272311899E-8</v>
      </c>
      <c r="AF37" s="3"/>
    </row>
    <row r="38" spans="1:32" x14ac:dyDescent="0.2">
      <c r="A38" t="s">
        <v>83</v>
      </c>
      <c r="B38">
        <v>11.2741927038314</v>
      </c>
      <c r="C38">
        <v>1.1041536106748799</v>
      </c>
      <c r="D38">
        <f t="shared" si="1"/>
        <v>2.1497272253155222</v>
      </c>
      <c r="E38" s="3">
        <v>3.3982283174676202E-9</v>
      </c>
      <c r="F38" s="3">
        <v>6.4555410534964892</v>
      </c>
      <c r="G38" s="3">
        <v>3.5031517173427098E-7</v>
      </c>
      <c r="AF38" s="3"/>
    </row>
    <row r="39" spans="1:32" x14ac:dyDescent="0.2">
      <c r="A39" t="s">
        <v>200</v>
      </c>
      <c r="B39">
        <v>2175.7425866241902</v>
      </c>
      <c r="C39">
        <v>1.10105412457703</v>
      </c>
      <c r="D39">
        <f t="shared" si="1"/>
        <v>2.1451137088513845</v>
      </c>
      <c r="E39" s="3">
        <v>9.1620266519702499E-29</v>
      </c>
      <c r="F39" s="3">
        <v>25.002024842406009</v>
      </c>
      <c r="G39" s="3">
        <v>9.9534848004442995E-26</v>
      </c>
      <c r="AF39" s="3"/>
    </row>
    <row r="40" spans="1:32" x14ac:dyDescent="0.2">
      <c r="A40" t="s">
        <v>123</v>
      </c>
      <c r="B40">
        <v>18.509486536993801</v>
      </c>
      <c r="C40">
        <v>1.0863735808891</v>
      </c>
      <c r="D40">
        <f t="shared" si="1"/>
        <v>2.1233961928125198</v>
      </c>
      <c r="E40" s="3">
        <v>1.19096279383715E-9</v>
      </c>
      <c r="F40" s="3">
        <v>6.8640799581676424</v>
      </c>
      <c r="G40" s="3">
        <v>1.3674770355578899E-7</v>
      </c>
      <c r="AF40" s="3"/>
    </row>
    <row r="41" spans="1:32" x14ac:dyDescent="0.2">
      <c r="A41" t="s">
        <v>136</v>
      </c>
      <c r="B41">
        <v>319.272479464426</v>
      </c>
      <c r="C41">
        <v>1.07196035103998</v>
      </c>
      <c r="D41">
        <f t="shared" si="1"/>
        <v>2.1022880411140625</v>
      </c>
      <c r="E41" s="3">
        <v>4.90403626054377E-12</v>
      </c>
      <c r="F41" s="3">
        <v>9.02875108791293</v>
      </c>
      <c r="G41" s="3">
        <v>9.3594194740080597E-10</v>
      </c>
      <c r="AF41" s="3"/>
    </row>
    <row r="42" spans="1:32" x14ac:dyDescent="0.2">
      <c r="A42" t="s">
        <v>161</v>
      </c>
      <c r="B42">
        <v>62.956282520614103</v>
      </c>
      <c r="C42">
        <v>1.06583992997678</v>
      </c>
      <c r="D42">
        <f t="shared" si="1"/>
        <v>2.0933882852679218</v>
      </c>
      <c r="E42" s="3">
        <v>1.1848228223881201E-10</v>
      </c>
      <c r="F42" s="3">
        <v>7.7495474833907805</v>
      </c>
      <c r="G42" s="3">
        <v>1.7801332681475899E-8</v>
      </c>
      <c r="AF42" s="3"/>
    </row>
    <row r="43" spans="1:32" x14ac:dyDescent="0.2">
      <c r="A43" t="s">
        <v>149</v>
      </c>
      <c r="B43">
        <v>15.140881049878599</v>
      </c>
      <c r="C43">
        <v>1.05231953872941</v>
      </c>
      <c r="D43">
        <f t="shared" si="1"/>
        <v>2.0738614852996609</v>
      </c>
      <c r="E43" s="3">
        <v>3.06187508482009E-9</v>
      </c>
      <c r="F43" s="3">
        <v>6.4879372130222581</v>
      </c>
      <c r="G43" s="3">
        <v>3.25134299420408E-7</v>
      </c>
      <c r="AF43" s="3"/>
    </row>
    <row r="44" spans="1:32" x14ac:dyDescent="0.2">
      <c r="A44" t="s">
        <v>190</v>
      </c>
      <c r="B44">
        <v>751.20588345025703</v>
      </c>
      <c r="C44">
        <v>1.0504565520000799</v>
      </c>
      <c r="D44">
        <f t="shared" si="1"/>
        <v>2.0711851865496906</v>
      </c>
      <c r="E44" s="3">
        <v>8.0888079249268099E-23</v>
      </c>
      <c r="F44" s="3">
        <v>19.322399759721574</v>
      </c>
      <c r="G44" s="3">
        <v>4.7599264301558901E-20</v>
      </c>
      <c r="AF44" s="3"/>
    </row>
    <row r="45" spans="1:32" x14ac:dyDescent="0.2">
      <c r="A45" t="s">
        <v>177</v>
      </c>
      <c r="B45">
        <v>3039.2689482698502</v>
      </c>
      <c r="C45">
        <v>1.03848425678348</v>
      </c>
      <c r="D45">
        <f t="shared" si="1"/>
        <v>2.0540684468679173</v>
      </c>
      <c r="E45" s="3">
        <v>1.7198426384612699E-19</v>
      </c>
      <c r="F45" s="3">
        <v>16.105946022914509</v>
      </c>
      <c r="G45" s="3">
        <v>7.8352701880608E-17</v>
      </c>
      <c r="AF45" s="3"/>
    </row>
    <row r="46" spans="1:32" x14ac:dyDescent="0.2">
      <c r="A46" t="s">
        <v>99</v>
      </c>
      <c r="B46">
        <v>5.5244638329158597</v>
      </c>
      <c r="C46">
        <v>1.0215765401110899</v>
      </c>
      <c r="D46">
        <f t="shared" si="1"/>
        <v>2.0301362286352851</v>
      </c>
      <c r="E46" s="3">
        <v>2.54481364458065E-7</v>
      </c>
      <c r="F46" s="3">
        <v>4.7927219192631956</v>
      </c>
      <c r="G46" s="3">
        <v>1.6116772691664799E-5</v>
      </c>
      <c r="AF46" s="3"/>
    </row>
    <row r="47" spans="1:32" x14ac:dyDescent="0.2">
      <c r="A47" t="s">
        <v>124</v>
      </c>
      <c r="B47">
        <v>10.7879094356118</v>
      </c>
      <c r="C47">
        <v>1.0047422128213701</v>
      </c>
      <c r="D47">
        <f t="shared" si="1"/>
        <v>2.0065849194489869</v>
      </c>
      <c r="E47" s="3">
        <v>2.7458169340043E-9</v>
      </c>
      <c r="F47" s="3">
        <v>6.5319753930160003</v>
      </c>
      <c r="G47" s="3">
        <v>2.9378161029502098E-7</v>
      </c>
      <c r="AF47" s="3"/>
    </row>
    <row r="48" spans="1:32" x14ac:dyDescent="0.2">
      <c r="A48" t="s">
        <v>166</v>
      </c>
      <c r="B48">
        <v>167.73514254480801</v>
      </c>
      <c r="C48">
        <v>1.00043572093899</v>
      </c>
      <c r="D48">
        <f t="shared" si="1"/>
        <v>2.000604128705247</v>
      </c>
      <c r="E48" s="3">
        <v>1.0478739611336E-9</v>
      </c>
      <c r="F48" s="3">
        <v>6.905310953673224</v>
      </c>
      <c r="G48" s="3">
        <v>1.24362386160419E-7</v>
      </c>
      <c r="AF48" s="3"/>
    </row>
    <row r="49" spans="1:32" x14ac:dyDescent="0.2">
      <c r="A49" t="s">
        <v>153</v>
      </c>
      <c r="B49">
        <v>2005.69903863943</v>
      </c>
      <c r="C49">
        <v>0.98716518532194197</v>
      </c>
      <c r="D49">
        <f t="shared" si="1"/>
        <v>1.9822860808116654</v>
      </c>
      <c r="E49" s="3">
        <v>2.1365192328600899E-17</v>
      </c>
      <c r="F49" s="3">
        <v>14.122426225542124</v>
      </c>
      <c r="G49" s="3">
        <v>7.5435152814207701E-15</v>
      </c>
      <c r="AF49" s="3"/>
    </row>
    <row r="50" spans="1:32" x14ac:dyDescent="0.2">
      <c r="A50" t="s">
        <v>147</v>
      </c>
      <c r="B50">
        <v>6870.7649734235702</v>
      </c>
      <c r="C50">
        <v>0.95208887911915097</v>
      </c>
      <c r="D50">
        <f t="shared" si="1"/>
        <v>1.9346718435515602</v>
      </c>
      <c r="E50" s="3">
        <v>1.6054119727090401E-10</v>
      </c>
      <c r="F50" s="3">
        <v>7.622210148676845</v>
      </c>
      <c r="G50" s="3">
        <v>2.3866561358494598E-8</v>
      </c>
      <c r="AF50" s="3"/>
    </row>
    <row r="51" spans="1:32" x14ac:dyDescent="0.2">
      <c r="A51" t="s">
        <v>101</v>
      </c>
      <c r="B51">
        <v>2389.2125697224501</v>
      </c>
      <c r="C51">
        <v>0.94966206026085398</v>
      </c>
      <c r="D51">
        <f t="shared" si="1"/>
        <v>1.9314201851743702</v>
      </c>
      <c r="E51" s="3">
        <v>3.8496637778978402E-10</v>
      </c>
      <c r="F51" s="3">
        <v>7.2816022340822171</v>
      </c>
      <c r="G51" s="3">
        <v>5.2287486555224902E-8</v>
      </c>
      <c r="AF51" s="3"/>
    </row>
    <row r="52" spans="1:32" x14ac:dyDescent="0.2">
      <c r="A52" t="s">
        <v>167</v>
      </c>
      <c r="B52">
        <v>466.59039954526099</v>
      </c>
      <c r="C52">
        <v>0.94470615186192397</v>
      </c>
      <c r="D52">
        <f t="shared" si="1"/>
        <v>1.924796803645995</v>
      </c>
      <c r="E52" s="3">
        <v>1.81374805991634E-12</v>
      </c>
      <c r="F52" s="3">
        <v>9.4427544287044629</v>
      </c>
      <c r="G52" s="3">
        <v>3.6078258943941502E-10</v>
      </c>
      <c r="AF52" s="3"/>
    </row>
    <row r="53" spans="1:32" x14ac:dyDescent="0.2">
      <c r="A53" t="s">
        <v>87</v>
      </c>
      <c r="B53">
        <v>290.71988247920598</v>
      </c>
      <c r="C53">
        <v>0.94390830693458605</v>
      </c>
      <c r="D53">
        <f t="shared" si="1"/>
        <v>1.9237326391731224</v>
      </c>
      <c r="E53" s="3">
        <v>5.1996169699802902E-9</v>
      </c>
      <c r="F53" s="3">
        <v>6.2954696906309735</v>
      </c>
      <c r="G53" s="3">
        <v>5.0644269287608099E-7</v>
      </c>
      <c r="AF53" s="3"/>
    </row>
    <row r="54" spans="1:32" x14ac:dyDescent="0.2">
      <c r="A54" t="s">
        <v>137</v>
      </c>
      <c r="B54">
        <v>9.4492995947945708</v>
      </c>
      <c r="C54">
        <v>0.93246157929978501</v>
      </c>
      <c r="D54">
        <f t="shared" si="1"/>
        <v>1.9085296229534292</v>
      </c>
      <c r="E54" s="3">
        <v>5.05306789591757E-9</v>
      </c>
      <c r="F54" s="3">
        <v>6.3048803992745492</v>
      </c>
      <c r="G54" s="3">
        <v>4.9558665204197105E-7</v>
      </c>
      <c r="AF54" s="3"/>
    </row>
    <row r="55" spans="1:32" x14ac:dyDescent="0.2">
      <c r="A55" t="s">
        <v>156</v>
      </c>
      <c r="B55">
        <v>14.7627999310142</v>
      </c>
      <c r="C55">
        <v>0.92116898981527695</v>
      </c>
      <c r="D55">
        <f t="shared" si="1"/>
        <v>1.8936490617135979</v>
      </c>
      <c r="E55" s="3">
        <v>8.7790883397346697E-8</v>
      </c>
      <c r="F55" s="3">
        <v>5.1896760128154549</v>
      </c>
      <c r="G55" s="3">
        <v>6.4613607200144897E-6</v>
      </c>
      <c r="AF55" s="3"/>
    </row>
    <row r="56" spans="1:32" x14ac:dyDescent="0.2">
      <c r="A56" t="s">
        <v>159</v>
      </c>
      <c r="B56">
        <v>814.05506566245003</v>
      </c>
      <c r="C56">
        <v>0.92106084629545304</v>
      </c>
      <c r="D56">
        <f t="shared" si="1"/>
        <v>1.8935071202818177</v>
      </c>
      <c r="E56" s="3">
        <v>5.46360380163447E-13</v>
      </c>
      <c r="F56" s="3">
        <v>9.9514429330809566</v>
      </c>
      <c r="G56" s="3">
        <v>1.11829676073165E-10</v>
      </c>
      <c r="AF56" s="3"/>
    </row>
    <row r="57" spans="1:32" x14ac:dyDescent="0.2">
      <c r="A57" t="s">
        <v>160</v>
      </c>
      <c r="B57">
        <v>73.066476026435794</v>
      </c>
      <c r="C57">
        <v>0.90757515717653903</v>
      </c>
      <c r="D57">
        <f t="shared" si="1"/>
        <v>1.8758899022149453</v>
      </c>
      <c r="E57" s="3">
        <v>2.7566530229947499E-8</v>
      </c>
      <c r="F57" s="3">
        <v>5.6466637767091683</v>
      </c>
      <c r="G57" s="3">
        <v>2.25598508095996E-6</v>
      </c>
      <c r="AF57" s="3"/>
    </row>
    <row r="58" spans="1:32" x14ac:dyDescent="0.2">
      <c r="A58" t="s">
        <v>40</v>
      </c>
      <c r="B58">
        <v>5.6374128436576596</v>
      </c>
      <c r="C58">
        <v>0.90096184318011097</v>
      </c>
      <c r="D58">
        <f t="shared" si="1"/>
        <v>1.8673105020038718</v>
      </c>
      <c r="E58" s="3">
        <v>1.9994909431936399E-7</v>
      </c>
      <c r="F58" s="3">
        <v>4.877533203012363</v>
      </c>
      <c r="G58" s="3">
        <v>1.32576575543304E-5</v>
      </c>
      <c r="AF58" s="3"/>
    </row>
    <row r="59" spans="1:32" x14ac:dyDescent="0.2">
      <c r="A59" t="s">
        <v>140</v>
      </c>
      <c r="B59">
        <v>579.317790488676</v>
      </c>
      <c r="C59">
        <v>0.89920464982025405</v>
      </c>
      <c r="D59">
        <f t="shared" si="1"/>
        <v>1.8650375142434128</v>
      </c>
      <c r="E59" s="3">
        <v>3.0029562364427903E-8</v>
      </c>
      <c r="F59" s="3">
        <v>5.6180367056424023</v>
      </c>
      <c r="G59" s="3">
        <v>2.4097017572319099E-6</v>
      </c>
      <c r="AF59" s="3"/>
    </row>
    <row r="60" spans="1:32" x14ac:dyDescent="0.2">
      <c r="A60" t="s">
        <v>109</v>
      </c>
      <c r="B60">
        <v>273.43817842637799</v>
      </c>
      <c r="C60">
        <v>0.89791897763529005</v>
      </c>
      <c r="D60">
        <f t="shared" si="1"/>
        <v>1.8633762076736904</v>
      </c>
      <c r="E60" s="3">
        <v>1.394760286376E-9</v>
      </c>
      <c r="F60" s="3">
        <v>6.7989951530267412</v>
      </c>
      <c r="G60" s="3">
        <v>1.5885644777813101E-7</v>
      </c>
      <c r="AF60" s="3"/>
    </row>
    <row r="61" spans="1:32" x14ac:dyDescent="0.2">
      <c r="A61" t="s">
        <v>27</v>
      </c>
      <c r="B61">
        <v>10.940720713563801</v>
      </c>
      <c r="C61">
        <v>0.89349735103333106</v>
      </c>
      <c r="D61">
        <f t="shared" si="1"/>
        <v>1.8576740040692601</v>
      </c>
      <c r="E61" s="3">
        <v>1.1816965024681501E-6</v>
      </c>
      <c r="F61" s="3">
        <v>4.2040783521254381</v>
      </c>
      <c r="G61" s="3">
        <v>6.25059914020888E-5</v>
      </c>
      <c r="AF61" s="3"/>
    </row>
    <row r="62" spans="1:32" x14ac:dyDescent="0.2">
      <c r="A62" t="s">
        <v>67</v>
      </c>
      <c r="B62">
        <v>57.951014598637499</v>
      </c>
      <c r="C62">
        <v>0.89131807343565295</v>
      </c>
      <c r="D62">
        <f t="shared" si="1"/>
        <v>1.8548699941440989</v>
      </c>
      <c r="E62" s="3">
        <v>2.11424473226699E-10</v>
      </c>
      <c r="F62" s="3">
        <v>7.5142822675834315</v>
      </c>
      <c r="G62" s="3">
        <v>3.0599739720596699E-8</v>
      </c>
      <c r="AF62" s="3"/>
    </row>
    <row r="63" spans="1:32" x14ac:dyDescent="0.2">
      <c r="A63" t="s">
        <v>114</v>
      </c>
      <c r="B63">
        <v>225.940495421782</v>
      </c>
      <c r="C63">
        <v>0.88480841840150204</v>
      </c>
      <c r="D63">
        <f t="shared" si="1"/>
        <v>1.8465193980279653</v>
      </c>
      <c r="E63" s="3">
        <v>5.6647110586825298E-12</v>
      </c>
      <c r="F63" s="3">
        <v>8.9719565416797611</v>
      </c>
      <c r="G63" s="3">
        <v>1.0667028570903101E-9</v>
      </c>
      <c r="AF63" s="3"/>
    </row>
    <row r="64" spans="1:32" x14ac:dyDescent="0.2">
      <c r="A64" t="s">
        <v>92</v>
      </c>
      <c r="B64">
        <v>1317.60047845494</v>
      </c>
      <c r="C64">
        <v>0.88182489331888403</v>
      </c>
      <c r="D64">
        <f t="shared" si="1"/>
        <v>1.8427047010891182</v>
      </c>
      <c r="E64" s="3">
        <v>7.7220132820665507E-12</v>
      </c>
      <c r="F64" s="3">
        <v>8.8599695878902125</v>
      </c>
      <c r="G64" s="3">
        <v>1.38048093142564E-9</v>
      </c>
      <c r="AF64" s="3"/>
    </row>
    <row r="65" spans="1:32" x14ac:dyDescent="0.2">
      <c r="A65" t="s">
        <v>168</v>
      </c>
      <c r="B65">
        <v>180.37959720632901</v>
      </c>
      <c r="C65">
        <v>0.87010382026394295</v>
      </c>
      <c r="D65">
        <f t="shared" si="1"/>
        <v>1.827794428790789</v>
      </c>
      <c r="E65" s="3">
        <v>1.5224931786016399E-11</v>
      </c>
      <c r="F65" s="3">
        <v>8.5813315377795316</v>
      </c>
      <c r="G65" s="3">
        <v>2.62221599529159E-9</v>
      </c>
      <c r="AF65" s="3"/>
    </row>
    <row r="66" spans="1:32" x14ac:dyDescent="0.2">
      <c r="A66" t="s">
        <v>171</v>
      </c>
      <c r="B66">
        <v>4639.58954875568</v>
      </c>
      <c r="C66">
        <v>0.86450063649650299</v>
      </c>
      <c r="D66">
        <f t="shared" si="1"/>
        <v>1.8207093515981181</v>
      </c>
      <c r="E66" s="3">
        <v>8.4146482806054798E-16</v>
      </c>
      <c r="F66" s="3">
        <v>12.568489749524749</v>
      </c>
      <c r="G66" s="3">
        <v>2.7009108560679798E-13</v>
      </c>
      <c r="AF66" s="3"/>
    </row>
    <row r="67" spans="1:32" x14ac:dyDescent="0.2">
      <c r="A67" t="s">
        <v>183</v>
      </c>
      <c r="B67">
        <v>426.69571351574001</v>
      </c>
      <c r="C67">
        <v>0.845515333887502</v>
      </c>
      <c r="D67">
        <f t="shared" ref="D67:D98" si="2">2^C67</f>
        <v>1.7969064901522664</v>
      </c>
      <c r="E67" s="3">
        <v>2.1439412513135101E-18</v>
      </c>
      <c r="F67" s="3">
        <v>15.075162661090022</v>
      </c>
      <c r="G67" s="3">
        <v>8.4108006367501901E-16</v>
      </c>
      <c r="AF67" s="3"/>
    </row>
    <row r="68" spans="1:32" x14ac:dyDescent="0.2">
      <c r="A68" t="s">
        <v>174</v>
      </c>
      <c r="B68">
        <v>74.696534671433099</v>
      </c>
      <c r="C68">
        <v>0.83733886858428597</v>
      </c>
      <c r="D68">
        <f t="shared" si="2"/>
        <v>1.7867513379448108</v>
      </c>
      <c r="E68" s="3">
        <v>6.9579429103720303E-9</v>
      </c>
      <c r="F68" s="3">
        <v>6.1807784482403916</v>
      </c>
      <c r="G68" s="3">
        <v>6.59510253175733E-7</v>
      </c>
      <c r="AF68" s="3"/>
    </row>
    <row r="69" spans="1:32" x14ac:dyDescent="0.2">
      <c r="A69" t="s">
        <v>22</v>
      </c>
      <c r="B69">
        <v>25.094567338766701</v>
      </c>
      <c r="C69">
        <v>0.82806568941908598</v>
      </c>
      <c r="D69">
        <f t="shared" si="2"/>
        <v>1.7753035065913827</v>
      </c>
      <c r="E69" s="3">
        <v>3.3416029440909201E-6</v>
      </c>
      <c r="F69" s="3">
        <v>3.8202727900161491</v>
      </c>
      <c r="G69">
        <v>1.5126108454934699E-4</v>
      </c>
      <c r="AF69" s="3"/>
    </row>
    <row r="70" spans="1:32" x14ac:dyDescent="0.2">
      <c r="A70" t="s">
        <v>201</v>
      </c>
      <c r="B70">
        <v>384.333959825634</v>
      </c>
      <c r="C70">
        <v>0.82505419431849103</v>
      </c>
      <c r="D70">
        <f t="shared" si="2"/>
        <v>1.7716015865289454</v>
      </c>
      <c r="E70" s="3">
        <v>5.7685895108510396E-23</v>
      </c>
      <c r="F70" s="3">
        <v>19.411222699680909</v>
      </c>
      <c r="G70" s="3">
        <v>3.87951379341663E-20</v>
      </c>
      <c r="AF70" s="3"/>
    </row>
    <row r="71" spans="1:32" x14ac:dyDescent="0.2">
      <c r="A71" t="s">
        <v>76</v>
      </c>
      <c r="B71">
        <v>41.113572412168601</v>
      </c>
      <c r="C71">
        <v>0.82484816995187304</v>
      </c>
      <c r="D71">
        <f t="shared" si="2"/>
        <v>1.7713486106579519</v>
      </c>
      <c r="E71" s="3">
        <v>1.3139359185271701E-7</v>
      </c>
      <c r="F71" s="3">
        <v>5.025965082120039</v>
      </c>
      <c r="G71" s="3">
        <v>9.4196532879995999E-6</v>
      </c>
      <c r="AF71" s="3"/>
    </row>
    <row r="72" spans="1:32" x14ac:dyDescent="0.2">
      <c r="A72" t="s">
        <v>12</v>
      </c>
      <c r="B72">
        <v>15.209959945964499</v>
      </c>
      <c r="C72">
        <v>0.82359628679657504</v>
      </c>
      <c r="D72">
        <f t="shared" si="2"/>
        <v>1.7698122085854413</v>
      </c>
      <c r="E72" s="3">
        <v>9.3091600962372605E-6</v>
      </c>
      <c r="F72" s="3">
        <v>3.4470103603212463</v>
      </c>
      <c r="G72">
        <v>3.5726431532380102E-4</v>
      </c>
      <c r="AF72" s="3"/>
    </row>
    <row r="73" spans="1:32" x14ac:dyDescent="0.2">
      <c r="A73" t="s">
        <v>131</v>
      </c>
      <c r="B73">
        <v>11.157731904782</v>
      </c>
      <c r="C73">
        <v>0.82315608929280104</v>
      </c>
      <c r="D73">
        <f t="shared" si="2"/>
        <v>1.7692722829245888</v>
      </c>
      <c r="E73" s="3">
        <v>7.5424323412800802E-6</v>
      </c>
      <c r="F73" s="3">
        <v>3.5203363232098384</v>
      </c>
      <c r="G73">
        <v>3.0176139364277202E-4</v>
      </c>
      <c r="AF73" s="3"/>
    </row>
    <row r="74" spans="1:32" x14ac:dyDescent="0.2">
      <c r="A74" t="s">
        <v>176</v>
      </c>
      <c r="B74">
        <v>125.00836747928599</v>
      </c>
      <c r="C74">
        <v>0.80960336279189604</v>
      </c>
      <c r="D74">
        <f t="shared" si="2"/>
        <v>1.7527295020348201</v>
      </c>
      <c r="E74" s="3">
        <v>6.7478139659725198E-7</v>
      </c>
      <c r="F74" s="3">
        <v>4.4171092871926945</v>
      </c>
      <c r="G74" s="3">
        <v>3.8272842024670599E-5</v>
      </c>
      <c r="AF74" s="3"/>
    </row>
    <row r="75" spans="1:32" x14ac:dyDescent="0.2">
      <c r="A75" t="s">
        <v>144</v>
      </c>
      <c r="B75">
        <v>348.81198519049701</v>
      </c>
      <c r="C75">
        <v>0.80258467985371895</v>
      </c>
      <c r="D75">
        <f t="shared" si="2"/>
        <v>1.7442232157887092</v>
      </c>
      <c r="E75" s="3">
        <v>1.29229616647687E-6</v>
      </c>
      <c r="F75" s="3">
        <v>4.1716802757436717</v>
      </c>
      <c r="G75" s="3">
        <v>6.7347227893552707E-5</v>
      </c>
      <c r="AF75" s="3"/>
    </row>
    <row r="76" spans="1:32" x14ac:dyDescent="0.2">
      <c r="A76" t="s">
        <v>61</v>
      </c>
      <c r="B76">
        <v>72.965806947904198</v>
      </c>
      <c r="C76">
        <v>0.78498694821016002</v>
      </c>
      <c r="D76">
        <f t="shared" si="2"/>
        <v>1.7230767310034312</v>
      </c>
      <c r="E76" s="3">
        <v>2.7867508838819798E-6</v>
      </c>
      <c r="F76" s="3">
        <v>3.8791911574158369</v>
      </c>
      <c r="G76">
        <v>1.3207141856733299E-4</v>
      </c>
      <c r="AF76" s="3"/>
    </row>
    <row r="77" spans="1:32" x14ac:dyDescent="0.2">
      <c r="A77" t="s">
        <v>165</v>
      </c>
      <c r="B77">
        <v>128.697025173848</v>
      </c>
      <c r="C77">
        <v>0.782848359791391</v>
      </c>
      <c r="D77">
        <f t="shared" si="2"/>
        <v>1.7205244091474872</v>
      </c>
      <c r="E77" s="3">
        <v>2.5734384959562499E-9</v>
      </c>
      <c r="F77" s="3">
        <v>6.5568305432783101</v>
      </c>
      <c r="G77" s="3">
        <v>2.77440243346489E-7</v>
      </c>
      <c r="AF77" s="3"/>
    </row>
    <row r="78" spans="1:32" x14ac:dyDescent="0.2">
      <c r="A78" t="s">
        <v>16</v>
      </c>
      <c r="B78">
        <v>17.803995729993801</v>
      </c>
      <c r="C78">
        <v>0.77717167426839295</v>
      </c>
      <c r="D78">
        <f t="shared" si="2"/>
        <v>1.7137678281239623</v>
      </c>
      <c r="E78" s="3">
        <v>1.4223310952508501E-5</v>
      </c>
      <c r="F78" s="3">
        <v>3.2969554081958674</v>
      </c>
      <c r="G78">
        <v>5.04713117040897E-4</v>
      </c>
      <c r="AF78" s="3"/>
    </row>
    <row r="79" spans="1:32" x14ac:dyDescent="0.2">
      <c r="A79" t="s">
        <v>110</v>
      </c>
      <c r="B79">
        <v>5.9653398926515004</v>
      </c>
      <c r="C79">
        <v>0.77647947057068301</v>
      </c>
      <c r="D79">
        <f t="shared" si="2"/>
        <v>1.7129457611920098</v>
      </c>
      <c r="E79" s="3">
        <v>6.0531377391622097E-6</v>
      </c>
      <c r="F79" s="3">
        <v>3.6059115795628274</v>
      </c>
      <c r="G79">
        <v>2.47792650116487E-4</v>
      </c>
      <c r="AF79" s="3"/>
    </row>
    <row r="80" spans="1:32" x14ac:dyDescent="0.2">
      <c r="A80" t="s">
        <v>148</v>
      </c>
      <c r="B80">
        <v>459.07617830583598</v>
      </c>
      <c r="C80">
        <v>0.77430722515272699</v>
      </c>
      <c r="D80">
        <f t="shared" si="2"/>
        <v>1.7103685438322558</v>
      </c>
      <c r="E80" s="3">
        <v>5.3083031270153798E-22</v>
      </c>
      <c r="F80" s="3">
        <v>18.540090673867688</v>
      </c>
      <c r="G80" s="3">
        <v>2.88342942549377E-19</v>
      </c>
      <c r="AF80" s="3"/>
    </row>
    <row r="81" spans="1:32" x14ac:dyDescent="0.2">
      <c r="A81" t="s">
        <v>20</v>
      </c>
      <c r="B81">
        <v>89.628326095519796</v>
      </c>
      <c r="C81">
        <v>0.76769937114588904</v>
      </c>
      <c r="D81">
        <f t="shared" si="2"/>
        <v>1.7025526005475284</v>
      </c>
      <c r="E81" s="3">
        <v>2.5746438634023302E-7</v>
      </c>
      <c r="F81" s="3">
        <v>4.7896038953019584</v>
      </c>
      <c r="G81" s="3">
        <v>1.62328996798353E-5</v>
      </c>
      <c r="AF81" s="3"/>
    </row>
    <row r="82" spans="1:32" x14ac:dyDescent="0.2">
      <c r="A82" t="s">
        <v>70</v>
      </c>
      <c r="B82">
        <v>14.6701426090683</v>
      </c>
      <c r="C82">
        <v>0.76555374460413295</v>
      </c>
      <c r="D82">
        <f t="shared" si="2"/>
        <v>1.7000223867287982</v>
      </c>
      <c r="E82" s="3">
        <v>3.1070821493458298E-6</v>
      </c>
      <c r="F82" s="3">
        <v>3.8405938886087285</v>
      </c>
      <c r="G82">
        <v>1.44346451300037E-4</v>
      </c>
      <c r="AF82" s="3"/>
    </row>
    <row r="83" spans="1:32" x14ac:dyDescent="0.2">
      <c r="A83" t="s">
        <v>150</v>
      </c>
      <c r="B83">
        <v>3506.6595204683499</v>
      </c>
      <c r="C83">
        <v>0.75842326357575596</v>
      </c>
      <c r="D83">
        <f t="shared" si="2"/>
        <v>1.6916408022264755</v>
      </c>
      <c r="E83" s="3">
        <v>6.3471586307856201E-12</v>
      </c>
      <c r="F83" s="3">
        <v>8.9339844135439037</v>
      </c>
      <c r="G83" s="3">
        <v>1.16416780964396E-9</v>
      </c>
      <c r="AF83" s="3"/>
    </row>
    <row r="84" spans="1:32" x14ac:dyDescent="0.2">
      <c r="A84" t="s">
        <v>133</v>
      </c>
      <c r="B84">
        <v>4525.3383455828598</v>
      </c>
      <c r="C84">
        <v>0.75430772581749295</v>
      </c>
      <c r="D84">
        <f t="shared" si="2"/>
        <v>1.6868219800491573</v>
      </c>
      <c r="E84" s="3">
        <v>4.2272181406668502E-10</v>
      </c>
      <c r="F84" s="3">
        <v>7.2534021589036</v>
      </c>
      <c r="G84" s="3">
        <v>5.5795328785643E-8</v>
      </c>
      <c r="AF84" s="3"/>
    </row>
    <row r="85" spans="1:32" x14ac:dyDescent="0.2">
      <c r="A85" t="s">
        <v>143</v>
      </c>
      <c r="B85">
        <v>436.29287936947901</v>
      </c>
      <c r="C85">
        <v>0.74950697482357098</v>
      </c>
      <c r="D85">
        <f t="shared" si="2"/>
        <v>1.6812181944822127</v>
      </c>
      <c r="E85" s="3">
        <v>1.93439541361358E-8</v>
      </c>
      <c r="F85" s="3">
        <v>5.7862442582136726</v>
      </c>
      <c r="G85" s="3">
        <v>1.6358961932014801E-6</v>
      </c>
      <c r="AF85" s="3"/>
    </row>
    <row r="86" spans="1:32" x14ac:dyDescent="0.2">
      <c r="A86" t="s">
        <v>132</v>
      </c>
      <c r="B86">
        <v>275.615410570287</v>
      </c>
      <c r="C86">
        <v>0.73850242957821599</v>
      </c>
      <c r="D86">
        <f t="shared" si="2"/>
        <v>1.6684430345274333</v>
      </c>
      <c r="E86" s="3">
        <v>5.5189549395120698E-11</v>
      </c>
      <c r="F86" s="3">
        <v>8.0624587021204359</v>
      </c>
      <c r="G86" s="3">
        <v>8.6604667345254295E-9</v>
      </c>
      <c r="AF86" s="3"/>
    </row>
    <row r="87" spans="1:32" x14ac:dyDescent="0.2">
      <c r="A87" t="s">
        <v>9</v>
      </c>
      <c r="B87">
        <v>14.384402278571301</v>
      </c>
      <c r="C87">
        <v>0.73744396375982701</v>
      </c>
      <c r="D87">
        <f t="shared" si="2"/>
        <v>1.6672193925233101</v>
      </c>
      <c r="E87" s="3">
        <v>1.95038234156256E-5</v>
      </c>
      <c r="F87" s="3">
        <v>3.1759033362807361</v>
      </c>
      <c r="G87">
        <v>6.6695520120794104E-4</v>
      </c>
      <c r="AF87" s="3"/>
    </row>
    <row r="88" spans="1:32" x14ac:dyDescent="0.2">
      <c r="A88" t="s">
        <v>184</v>
      </c>
      <c r="B88">
        <v>1027.22067866355</v>
      </c>
      <c r="C88">
        <v>0.73683391777290097</v>
      </c>
      <c r="D88">
        <f t="shared" si="2"/>
        <v>1.6665145550738603</v>
      </c>
      <c r="E88" s="3">
        <v>7.4128328222096403E-18</v>
      </c>
      <c r="F88" s="3">
        <v>14.559872431690199</v>
      </c>
      <c r="G88" s="3">
        <v>2.7550378407386001E-15</v>
      </c>
      <c r="AF88" s="3"/>
    </row>
    <row r="89" spans="1:32" x14ac:dyDescent="0.2">
      <c r="A89" t="s">
        <v>157</v>
      </c>
      <c r="B89">
        <v>530.63508861913999</v>
      </c>
      <c r="C89">
        <v>0.73680575168608498</v>
      </c>
      <c r="D89">
        <f t="shared" si="2"/>
        <v>1.666482019621732</v>
      </c>
      <c r="E89" s="3">
        <v>9.5651096897457201E-9</v>
      </c>
      <c r="F89" s="3">
        <v>6.0597147843088441</v>
      </c>
      <c r="G89" s="3">
        <v>8.7153576869857304E-7</v>
      </c>
      <c r="AF89" s="3"/>
    </row>
    <row r="90" spans="1:32" x14ac:dyDescent="0.2">
      <c r="A90" t="s">
        <v>105</v>
      </c>
      <c r="B90">
        <v>126.841020517231</v>
      </c>
      <c r="C90">
        <v>0.73147687032155695</v>
      </c>
      <c r="D90">
        <f t="shared" si="2"/>
        <v>1.660337890763921</v>
      </c>
      <c r="E90" s="3">
        <v>1.51887387274379E-9</v>
      </c>
      <c r="F90" s="3">
        <v>6.7757612989793508</v>
      </c>
      <c r="G90" s="3">
        <v>1.67586372693442E-7</v>
      </c>
      <c r="AF90" s="3"/>
    </row>
    <row r="91" spans="1:32" x14ac:dyDescent="0.2">
      <c r="A91" t="s">
        <v>152</v>
      </c>
      <c r="B91">
        <v>695.08924874137006</v>
      </c>
      <c r="C91">
        <v>0.72367340833843097</v>
      </c>
      <c r="D91">
        <f t="shared" si="2"/>
        <v>1.6513814542790437</v>
      </c>
      <c r="E91" s="3">
        <v>2.8259007410508302E-13</v>
      </c>
      <c r="F91" s="3">
        <v>10.21182949421735</v>
      </c>
      <c r="G91" s="3">
        <v>6.1400301793632094E-11</v>
      </c>
      <c r="AF91" s="3"/>
    </row>
    <row r="92" spans="1:32" x14ac:dyDescent="0.2">
      <c r="A92" t="s">
        <v>130</v>
      </c>
      <c r="B92">
        <v>2780.7146169631701</v>
      </c>
      <c r="C92">
        <v>0.72161925042224195</v>
      </c>
      <c r="D92">
        <f t="shared" si="2"/>
        <v>1.6490318347313169</v>
      </c>
      <c r="E92" s="3">
        <v>1.1665801356105599E-8</v>
      </c>
      <c r="F92" s="3">
        <v>5.9845555881652999</v>
      </c>
      <c r="G92" s="3">
        <v>1.0362019657376001E-6</v>
      </c>
      <c r="AF92" s="3"/>
    </row>
    <row r="93" spans="1:32" x14ac:dyDescent="0.2">
      <c r="A93" t="s">
        <v>60</v>
      </c>
      <c r="B93">
        <v>36.011117567967503</v>
      </c>
      <c r="C93">
        <v>0.72007722154605203</v>
      </c>
      <c r="D93">
        <f t="shared" si="2"/>
        <v>1.6472702037905906</v>
      </c>
      <c r="E93" s="3">
        <v>2.4801409578160201E-5</v>
      </c>
      <c r="F93" s="3">
        <v>3.091080423221066</v>
      </c>
      <c r="G93">
        <v>8.1081089692675002E-4</v>
      </c>
      <c r="AF93" s="3"/>
    </row>
    <row r="94" spans="1:32" x14ac:dyDescent="0.2">
      <c r="A94" t="s">
        <v>128</v>
      </c>
      <c r="B94">
        <v>26.9995376445756</v>
      </c>
      <c r="C94">
        <v>0.71995337520832003</v>
      </c>
      <c r="D94">
        <f t="shared" si="2"/>
        <v>1.6471288020251158</v>
      </c>
      <c r="E94" s="3">
        <v>4.49683641979267E-5</v>
      </c>
      <c r="F94" s="3">
        <v>2.8829076898467947</v>
      </c>
      <c r="G94">
        <v>1.3094602217882899E-3</v>
      </c>
      <c r="AF94" s="3"/>
    </row>
    <row r="95" spans="1:32" x14ac:dyDescent="0.2">
      <c r="A95" t="s">
        <v>155</v>
      </c>
      <c r="B95">
        <v>341.18913541293301</v>
      </c>
      <c r="C95">
        <v>0.71635032296041701</v>
      </c>
      <c r="D95">
        <f t="shared" si="2"/>
        <v>1.6430203200893141</v>
      </c>
      <c r="E95" s="3">
        <v>8.1498690411877505E-7</v>
      </c>
      <c r="F95" s="3">
        <v>4.3403229514735555</v>
      </c>
      <c r="G95" s="3">
        <v>4.5674841455831198E-5</v>
      </c>
      <c r="AF95" s="3"/>
    </row>
    <row r="96" spans="1:32" x14ac:dyDescent="0.2">
      <c r="A96" t="s">
        <v>189</v>
      </c>
      <c r="B96">
        <v>96669.628585785205</v>
      </c>
      <c r="C96">
        <v>0.71195698578426303</v>
      </c>
      <c r="D96">
        <f t="shared" si="2"/>
        <v>1.6380245569907108</v>
      </c>
      <c r="E96" s="3">
        <v>4.40925884215262E-19</v>
      </c>
      <c r="F96" s="3">
        <v>15.724221386265731</v>
      </c>
      <c r="G96" s="3">
        <v>1.8870291705370099E-16</v>
      </c>
      <c r="AF96" s="3"/>
    </row>
    <row r="97" spans="1:32" x14ac:dyDescent="0.2">
      <c r="A97" t="s">
        <v>78</v>
      </c>
      <c r="B97">
        <v>218.149606146303</v>
      </c>
      <c r="C97">
        <v>0.70861707981431998</v>
      </c>
      <c r="D97">
        <f t="shared" si="2"/>
        <v>1.6342368401882084</v>
      </c>
      <c r="E97" s="3">
        <v>3.2383743175536001E-6</v>
      </c>
      <c r="F97" s="3">
        <v>3.8276176668140116</v>
      </c>
      <c r="G97">
        <v>1.4872443686927801E-4</v>
      </c>
      <c r="AF97" s="3"/>
    </row>
    <row r="98" spans="1:32" x14ac:dyDescent="0.2">
      <c r="A98" t="s">
        <v>199</v>
      </c>
      <c r="B98">
        <v>13400.9596069935</v>
      </c>
      <c r="C98">
        <v>0.70243807773744005</v>
      </c>
      <c r="D98">
        <f t="shared" si="2"/>
        <v>1.627252440276854</v>
      </c>
      <c r="E98" s="3">
        <v>9.4065245328198897E-26</v>
      </c>
      <c r="F98" s="3">
        <v>22.107092769764282</v>
      </c>
      <c r="G98" s="3">
        <v>7.8146085868832497E-23</v>
      </c>
      <c r="AF98" s="3"/>
    </row>
    <row r="99" spans="1:32" x14ac:dyDescent="0.2">
      <c r="A99" t="s">
        <v>15</v>
      </c>
      <c r="B99">
        <v>10.5238206344183</v>
      </c>
      <c r="C99">
        <v>0.70173819371470303</v>
      </c>
      <c r="D99">
        <f t="shared" ref="D99:D130" si="3">2^C99</f>
        <v>1.6264632147329001</v>
      </c>
      <c r="E99">
        <v>1.6542115763199601E-4</v>
      </c>
      <c r="F99" s="3">
        <v>2.4369828433132894</v>
      </c>
      <c r="G99">
        <v>3.6560923462232802E-3</v>
      </c>
      <c r="AF99" s="3"/>
    </row>
    <row r="100" spans="1:32" x14ac:dyDescent="0.2">
      <c r="A100" t="s">
        <v>45</v>
      </c>
      <c r="B100">
        <v>885.38703023070696</v>
      </c>
      <c r="C100">
        <v>0.69973945771927804</v>
      </c>
      <c r="D100">
        <f t="shared" si="3"/>
        <v>1.6242114431440526</v>
      </c>
      <c r="E100" s="3">
        <v>3.6027963737480498E-9</v>
      </c>
      <c r="F100" s="3">
        <v>6.4333124103376091</v>
      </c>
      <c r="G100" s="3">
        <v>3.6871226946698398E-7</v>
      </c>
      <c r="AF100" s="3"/>
    </row>
    <row r="101" spans="1:32" x14ac:dyDescent="0.2">
      <c r="A101" t="s">
        <v>25</v>
      </c>
      <c r="B101">
        <v>21.8357847495252</v>
      </c>
      <c r="C101">
        <v>0.69965047344630404</v>
      </c>
      <c r="D101">
        <f t="shared" si="3"/>
        <v>1.6241112661744266</v>
      </c>
      <c r="E101" s="3">
        <v>7.1932226936220306E-5</v>
      </c>
      <c r="F101" s="3">
        <v>2.7206907921652554</v>
      </c>
      <c r="G101">
        <v>1.9024322865547601E-3</v>
      </c>
      <c r="AF101" s="3"/>
    </row>
    <row r="102" spans="1:32" x14ac:dyDescent="0.2">
      <c r="A102" t="s">
        <v>69</v>
      </c>
      <c r="B102">
        <v>1412.5488769895901</v>
      </c>
      <c r="C102">
        <v>0.69450284125378103</v>
      </c>
      <c r="D102">
        <f t="shared" si="3"/>
        <v>1.6183266548588791</v>
      </c>
      <c r="E102" s="3">
        <v>2.52008900852644E-5</v>
      </c>
      <c r="F102" s="3">
        <v>3.0871464176828316</v>
      </c>
      <c r="G102">
        <v>8.1818889810158298E-4</v>
      </c>
      <c r="AF102" s="3"/>
    </row>
    <row r="103" spans="1:32" x14ac:dyDescent="0.2">
      <c r="A103" t="s">
        <v>88</v>
      </c>
      <c r="B103">
        <v>93.943910646971304</v>
      </c>
      <c r="C103">
        <v>0.69153805850262295</v>
      </c>
      <c r="D103">
        <f t="shared" si="3"/>
        <v>1.6150043586104719</v>
      </c>
      <c r="E103" s="3">
        <v>4.9295584876437896E-7</v>
      </c>
      <c r="F103" s="3">
        <v>4.5392820597147887</v>
      </c>
      <c r="G103" s="3">
        <v>2.88880309215739E-5</v>
      </c>
      <c r="AF103" s="3"/>
    </row>
    <row r="104" spans="1:32" x14ac:dyDescent="0.2">
      <c r="A104" t="s">
        <v>188</v>
      </c>
      <c r="B104">
        <v>1183.7221816705801</v>
      </c>
      <c r="C104">
        <v>0.68870680496664305</v>
      </c>
      <c r="D104">
        <f t="shared" si="3"/>
        <v>1.6118380601838482</v>
      </c>
      <c r="E104" s="3">
        <v>1.74670660183634E-26</v>
      </c>
      <c r="F104" s="3">
        <v>22.783944338235912</v>
      </c>
      <c r="G104" s="3">
        <v>1.6445824891823099E-23</v>
      </c>
      <c r="AF104" s="3"/>
    </row>
    <row r="105" spans="1:32" x14ac:dyDescent="0.2">
      <c r="A105" t="s">
        <v>90</v>
      </c>
      <c r="B105">
        <v>167.48653173942901</v>
      </c>
      <c r="C105">
        <v>0.686044968094775</v>
      </c>
      <c r="D105">
        <f t="shared" si="3"/>
        <v>1.6088668886918343</v>
      </c>
      <c r="E105" s="3">
        <v>3.2948800248328002E-6</v>
      </c>
      <c r="F105" s="3">
        <v>3.8221919148870414</v>
      </c>
      <c r="G105">
        <v>1.50594144306517E-4</v>
      </c>
      <c r="AF105" s="3"/>
    </row>
    <row r="106" spans="1:32" x14ac:dyDescent="0.2">
      <c r="A106" t="s">
        <v>28</v>
      </c>
      <c r="B106">
        <v>61.743525695843203</v>
      </c>
      <c r="C106">
        <v>0.67760979867154403</v>
      </c>
      <c r="D106">
        <f t="shared" si="3"/>
        <v>1.5994875896260745</v>
      </c>
      <c r="E106" s="3">
        <v>2.3047346266087098E-6</v>
      </c>
      <c r="F106" s="3">
        <v>3.9572741301039107</v>
      </c>
      <c r="G106">
        <v>1.10338193666423E-4</v>
      </c>
      <c r="AF106" s="3"/>
    </row>
    <row r="107" spans="1:32" x14ac:dyDescent="0.2">
      <c r="A107" t="s">
        <v>30</v>
      </c>
      <c r="B107">
        <v>185.96241869873299</v>
      </c>
      <c r="C107">
        <v>0.67452404683040201</v>
      </c>
      <c r="D107">
        <f t="shared" si="3"/>
        <v>1.5960701333763039</v>
      </c>
      <c r="E107" s="3">
        <v>3.5853875012610499E-7</v>
      </c>
      <c r="F107" s="3">
        <v>4.6628928617231473</v>
      </c>
      <c r="G107" s="3">
        <v>2.1732372394982799E-5</v>
      </c>
      <c r="AF107" s="3"/>
    </row>
    <row r="108" spans="1:32" x14ac:dyDescent="0.2">
      <c r="A108" t="s">
        <v>138</v>
      </c>
      <c r="B108">
        <v>1661.2489457660099</v>
      </c>
      <c r="C108">
        <v>0.673843026156698</v>
      </c>
      <c r="D108">
        <f t="shared" si="3"/>
        <v>1.5953168901617425</v>
      </c>
      <c r="E108" s="3">
        <v>7.0987132146992498E-8</v>
      </c>
      <c r="F108" s="3">
        <v>5.2707350162254265</v>
      </c>
      <c r="G108" s="3">
        <v>5.3612367235934498E-6</v>
      </c>
      <c r="AF108" s="3"/>
    </row>
    <row r="109" spans="1:32" x14ac:dyDescent="0.2">
      <c r="A109" t="s">
        <v>47</v>
      </c>
      <c r="B109">
        <v>203.05139184000399</v>
      </c>
      <c r="C109">
        <v>0.67354268014266205</v>
      </c>
      <c r="D109">
        <f t="shared" si="3"/>
        <v>1.5949848052903097</v>
      </c>
      <c r="E109" s="3">
        <v>5.2814059999398197E-5</v>
      </c>
      <c r="F109" s="3">
        <v>2.8236798751295349</v>
      </c>
      <c r="G109">
        <v>1.50079068284004E-3</v>
      </c>
      <c r="AF109" s="3"/>
    </row>
    <row r="110" spans="1:32" x14ac:dyDescent="0.2">
      <c r="A110" t="s">
        <v>24</v>
      </c>
      <c r="B110">
        <v>85.636479706731194</v>
      </c>
      <c r="C110">
        <v>0.66963431716105104</v>
      </c>
      <c r="D110">
        <f t="shared" si="3"/>
        <v>1.5906697261241642</v>
      </c>
      <c r="E110" s="3">
        <v>2.54377541941335E-5</v>
      </c>
      <c r="F110" s="3">
        <v>3.084080763750499</v>
      </c>
      <c r="G110">
        <v>8.2398486808198904E-4</v>
      </c>
      <c r="AF110" s="3"/>
    </row>
    <row r="111" spans="1:32" x14ac:dyDescent="0.2">
      <c r="A111" t="s">
        <v>98</v>
      </c>
      <c r="B111">
        <v>9.3108519750750194</v>
      </c>
      <c r="C111">
        <v>0.66429753106591305</v>
      </c>
      <c r="D111">
        <f t="shared" si="3"/>
        <v>1.5847964251850399</v>
      </c>
      <c r="E111" s="3">
        <v>8.8094434252828806E-5</v>
      </c>
      <c r="F111" s="3">
        <v>2.6509797652149487</v>
      </c>
      <c r="G111">
        <v>2.23367629255422E-3</v>
      </c>
      <c r="AF111" s="3"/>
    </row>
    <row r="112" spans="1:32" x14ac:dyDescent="0.2">
      <c r="A112" t="s">
        <v>32</v>
      </c>
      <c r="B112">
        <v>642.99148003329196</v>
      </c>
      <c r="C112">
        <v>0.66097074864044103</v>
      </c>
      <c r="D112">
        <f t="shared" si="3"/>
        <v>1.581146174357728</v>
      </c>
      <c r="E112" s="3">
        <v>7.8362253865219807E-6</v>
      </c>
      <c r="F112" s="3">
        <v>3.5074161201232243</v>
      </c>
      <c r="G112">
        <v>3.10873626780477E-4</v>
      </c>
      <c r="AF112" s="3"/>
    </row>
    <row r="113" spans="1:32" x14ac:dyDescent="0.2">
      <c r="A113" t="s">
        <v>6</v>
      </c>
      <c r="B113">
        <v>33.9091011863378</v>
      </c>
      <c r="C113">
        <v>0.65832610094252397</v>
      </c>
      <c r="D113">
        <f t="shared" si="3"/>
        <v>1.5782503827126264</v>
      </c>
      <c r="E113">
        <v>2.0303181969223E-4</v>
      </c>
      <c r="F113" s="3">
        <v>2.3646770132091453</v>
      </c>
      <c r="G113">
        <v>4.3184011890261397E-3</v>
      </c>
      <c r="AF113" s="3"/>
    </row>
    <row r="114" spans="1:32" x14ac:dyDescent="0.2">
      <c r="A114" t="s">
        <v>103</v>
      </c>
      <c r="B114">
        <v>746.60537997517099</v>
      </c>
      <c r="C114">
        <v>0.65519904077961799</v>
      </c>
      <c r="D114">
        <f t="shared" si="3"/>
        <v>1.5748332093144872</v>
      </c>
      <c r="E114" s="3">
        <v>3.1172293468781001E-7</v>
      </c>
      <c r="F114" s="3">
        <v>4.7161397670131811</v>
      </c>
      <c r="G114" s="3">
        <v>1.9224729286445101E-5</v>
      </c>
      <c r="AF114" s="3"/>
    </row>
    <row r="115" spans="1:32" x14ac:dyDescent="0.2">
      <c r="A115" t="s">
        <v>14</v>
      </c>
      <c r="B115">
        <v>92.1781822020654</v>
      </c>
      <c r="C115">
        <v>0.65036146102663805</v>
      </c>
      <c r="D115">
        <f t="shared" si="3"/>
        <v>1.5695613933791144</v>
      </c>
      <c r="E115" s="3">
        <v>1.3083095115574799E-5</v>
      </c>
      <c r="F115" s="3">
        <v>3.3226318978462488</v>
      </c>
      <c r="G115">
        <v>4.7573828446782301E-4</v>
      </c>
      <c r="AF115" s="3"/>
    </row>
    <row r="116" spans="1:32" x14ac:dyDescent="0.2">
      <c r="A116" t="s">
        <v>80</v>
      </c>
      <c r="B116">
        <v>127.766111970849</v>
      </c>
      <c r="C116">
        <v>0.64992026499118805</v>
      </c>
      <c r="D116">
        <f t="shared" si="3"/>
        <v>1.5690814732506704</v>
      </c>
      <c r="E116" s="3">
        <v>8.0310671013703704E-8</v>
      </c>
      <c r="F116" s="3">
        <v>5.2217615905099084</v>
      </c>
      <c r="G116" s="3">
        <v>6.0012042683943803E-6</v>
      </c>
      <c r="AF116" s="3"/>
    </row>
    <row r="117" spans="1:32" x14ac:dyDescent="0.2">
      <c r="A117" t="s">
        <v>31</v>
      </c>
      <c r="B117">
        <v>162.420153285624</v>
      </c>
      <c r="C117">
        <v>0.64559669913837403</v>
      </c>
      <c r="D117">
        <f t="shared" si="3"/>
        <v>1.5643861831039854</v>
      </c>
      <c r="E117" s="3">
        <v>3.2545922017880099E-9</v>
      </c>
      <c r="F117" s="3">
        <v>6.4679102298745228</v>
      </c>
      <c r="G117" s="3">
        <v>3.4047856048779299E-7</v>
      </c>
      <c r="AF117" s="3"/>
    </row>
    <row r="118" spans="1:32" x14ac:dyDescent="0.2">
      <c r="A118" t="s">
        <v>146</v>
      </c>
      <c r="B118">
        <v>2317.7516185987702</v>
      </c>
      <c r="C118">
        <v>0.64254638163716904</v>
      </c>
      <c r="D118">
        <f t="shared" si="3"/>
        <v>1.5610820659213189</v>
      </c>
      <c r="E118" s="3">
        <v>3.1927644776049199E-15</v>
      </c>
      <c r="F118" s="3">
        <v>12.018004015938539</v>
      </c>
      <c r="G118" s="3">
        <v>9.5939175994072906E-13</v>
      </c>
      <c r="AF118" s="3"/>
    </row>
    <row r="119" spans="1:32" x14ac:dyDescent="0.2">
      <c r="A119" t="s">
        <v>121</v>
      </c>
      <c r="B119">
        <v>165.25816448542099</v>
      </c>
      <c r="C119">
        <v>0.64108860357650599</v>
      </c>
      <c r="D119">
        <f t="shared" si="3"/>
        <v>1.5595054598072779</v>
      </c>
      <c r="E119" s="3">
        <v>3.7960522350953503E-5</v>
      </c>
      <c r="F119" s="3">
        <v>2.9381938139258517</v>
      </c>
      <c r="G119">
        <v>1.1529386175538E-3</v>
      </c>
      <c r="AF119" s="3"/>
    </row>
    <row r="120" spans="1:32" x14ac:dyDescent="0.2">
      <c r="A120" t="s">
        <v>106</v>
      </c>
      <c r="B120">
        <v>5.9216511799376201</v>
      </c>
      <c r="C120">
        <v>0.63910099412867805</v>
      </c>
      <c r="D120">
        <f t="shared" si="3"/>
        <v>1.5573583993064484</v>
      </c>
      <c r="E120" s="3">
        <v>4.5893180472044301E-5</v>
      </c>
      <c r="F120" s="3">
        <v>2.8767447068376137</v>
      </c>
      <c r="G120">
        <v>1.3281749750136899E-3</v>
      </c>
      <c r="AF120" s="3"/>
    </row>
    <row r="121" spans="1:32" x14ac:dyDescent="0.2">
      <c r="A121" t="s">
        <v>82</v>
      </c>
      <c r="B121">
        <v>57.413888236982203</v>
      </c>
      <c r="C121">
        <v>0.63600911480229105</v>
      </c>
      <c r="D121">
        <f t="shared" si="3"/>
        <v>1.5540243557067985</v>
      </c>
      <c r="E121">
        <v>1.39875156776834E-4</v>
      </c>
      <c r="F121" s="3">
        <v>2.4903736648202539</v>
      </c>
      <c r="G121">
        <v>3.2331535829119998E-3</v>
      </c>
      <c r="AF121" s="3"/>
    </row>
    <row r="122" spans="1:32" x14ac:dyDescent="0.2">
      <c r="A122" t="s">
        <v>97</v>
      </c>
      <c r="B122">
        <v>40.017938458735799</v>
      </c>
      <c r="C122">
        <v>0.63435622444587103</v>
      </c>
      <c r="D122">
        <f t="shared" si="3"/>
        <v>1.5522449352997085</v>
      </c>
      <c r="E122" s="3">
        <v>7.63780430297593E-5</v>
      </c>
      <c r="F122" s="3">
        <v>2.6986932794548699</v>
      </c>
      <c r="G122">
        <v>2.00127477126028E-3</v>
      </c>
      <c r="AF122" s="3"/>
    </row>
    <row r="123" spans="1:32" x14ac:dyDescent="0.2">
      <c r="A123" t="s">
        <v>53</v>
      </c>
      <c r="B123">
        <v>578.80762718313201</v>
      </c>
      <c r="C123">
        <v>0.63400962504844605</v>
      </c>
      <c r="D123">
        <f t="shared" si="3"/>
        <v>1.5518720619463267</v>
      </c>
      <c r="E123" s="3">
        <v>1.15932826944689E-14</v>
      </c>
      <c r="F123" s="3">
        <v>11.510142484512055</v>
      </c>
      <c r="G123" s="3">
        <v>3.0892817263015801E-12</v>
      </c>
      <c r="AF123" s="3"/>
    </row>
    <row r="124" spans="1:32" x14ac:dyDescent="0.2">
      <c r="A124" t="s">
        <v>86</v>
      </c>
      <c r="B124">
        <v>359.42121531711098</v>
      </c>
      <c r="C124">
        <v>0.63374751236940596</v>
      </c>
      <c r="D124">
        <f t="shared" si="3"/>
        <v>1.5515901393062062</v>
      </c>
      <c r="E124" s="3">
        <v>1.64141101896297E-7</v>
      </c>
      <c r="F124" s="3">
        <v>4.9444858637512468</v>
      </c>
      <c r="G124" s="3">
        <v>1.13635528533402E-5</v>
      </c>
      <c r="AF124" s="3"/>
    </row>
    <row r="125" spans="1:32" ht="15" x14ac:dyDescent="0.25">
      <c r="A125" t="s">
        <v>73</v>
      </c>
      <c r="B125">
        <v>115.103966123324</v>
      </c>
      <c r="C125">
        <v>0.63164219121782195</v>
      </c>
      <c r="D125">
        <f t="shared" si="3"/>
        <v>1.5493275591086542</v>
      </c>
      <c r="E125" s="3">
        <v>5.62817212577812E-5</v>
      </c>
      <c r="F125" s="3">
        <v>2.8004093870845472</v>
      </c>
      <c r="G125">
        <v>1.58339989905108E-3</v>
      </c>
      <c r="AB125" s="4"/>
      <c r="AC125" s="4"/>
      <c r="AF125" s="3"/>
    </row>
    <row r="126" spans="1:32" x14ac:dyDescent="0.2">
      <c r="A126" t="s">
        <v>35</v>
      </c>
      <c r="B126">
        <v>19.857504125656199</v>
      </c>
      <c r="C126">
        <v>0.62730375766760105</v>
      </c>
      <c r="D126">
        <f t="shared" si="3"/>
        <v>1.5446754614674416</v>
      </c>
      <c r="E126">
        <v>1.3890044741999999E-4</v>
      </c>
      <c r="F126" s="3">
        <v>2.4925688277973568</v>
      </c>
      <c r="G126">
        <v>3.21685267949886E-3</v>
      </c>
      <c r="AF126" s="3"/>
    </row>
    <row r="127" spans="1:32" x14ac:dyDescent="0.2">
      <c r="A127" t="s">
        <v>10</v>
      </c>
      <c r="B127">
        <v>8.98533189997889</v>
      </c>
      <c r="C127">
        <v>0.62559182396726998</v>
      </c>
      <c r="D127">
        <f t="shared" si="3"/>
        <v>1.5428436026316419</v>
      </c>
      <c r="E127">
        <v>3.8782744941497202E-4</v>
      </c>
      <c r="F127" s="3">
        <v>2.1579607143151485</v>
      </c>
      <c r="G127">
        <v>6.9508719138168199E-3</v>
      </c>
      <c r="AF127" s="3"/>
    </row>
    <row r="128" spans="1:32" x14ac:dyDescent="0.2">
      <c r="A128" t="s">
        <v>11</v>
      </c>
      <c r="B128">
        <v>26.011425426470499</v>
      </c>
      <c r="C128">
        <v>0.62523536341491603</v>
      </c>
      <c r="D128">
        <f t="shared" si="3"/>
        <v>1.5424624445001671</v>
      </c>
      <c r="E128">
        <v>3.6319797821240301E-4</v>
      </c>
      <c r="F128" s="3">
        <v>2.1794090690865411</v>
      </c>
      <c r="G128">
        <v>6.6159304479854403E-3</v>
      </c>
      <c r="AF128" s="3"/>
    </row>
    <row r="129" spans="1:32" x14ac:dyDescent="0.2">
      <c r="A129" t="s">
        <v>19</v>
      </c>
      <c r="B129">
        <v>128.74783222550701</v>
      </c>
      <c r="C129">
        <v>0.62419511485077706</v>
      </c>
      <c r="D129">
        <f t="shared" si="3"/>
        <v>1.541350659984345</v>
      </c>
      <c r="E129" s="3">
        <v>1.57853004470027E-6</v>
      </c>
      <c r="F129" s="3">
        <v>4.0979120311658814</v>
      </c>
      <c r="G129" s="3">
        <v>7.9815634203276694E-5</v>
      </c>
      <c r="AF129" s="3"/>
    </row>
    <row r="130" spans="1:32" x14ac:dyDescent="0.2">
      <c r="A130" t="s">
        <v>37</v>
      </c>
      <c r="B130">
        <v>68.208561182088403</v>
      </c>
      <c r="C130">
        <v>0.62236538850579504</v>
      </c>
      <c r="D130">
        <f t="shared" si="3"/>
        <v>1.5393970508246257</v>
      </c>
      <c r="E130" s="3">
        <v>8.8865053355718505E-6</v>
      </c>
      <c r="F130" s="3">
        <v>3.4588492368120098</v>
      </c>
      <c r="G130">
        <v>3.4765682785119499E-4</v>
      </c>
      <c r="AF130" s="3"/>
    </row>
    <row r="131" spans="1:32" x14ac:dyDescent="0.2">
      <c r="A131" t="s">
        <v>29</v>
      </c>
      <c r="B131">
        <v>30.730608958005298</v>
      </c>
      <c r="C131">
        <v>0.62032355027687802</v>
      </c>
      <c r="D131">
        <f t="shared" ref="D131:D149" si="4">2^C131</f>
        <v>1.5372198918053739</v>
      </c>
      <c r="E131">
        <v>2.0978698121921E-4</v>
      </c>
      <c r="F131" s="3">
        <v>2.3530709697431647</v>
      </c>
      <c r="G131">
        <v>4.4353615804774097E-3</v>
      </c>
      <c r="AF131" s="3"/>
    </row>
    <row r="132" spans="1:32" x14ac:dyDescent="0.2">
      <c r="A132" t="s">
        <v>26</v>
      </c>
      <c r="B132">
        <v>413.61952972034499</v>
      </c>
      <c r="C132">
        <v>0.61988218330985301</v>
      </c>
      <c r="D132">
        <f t="shared" si="4"/>
        <v>1.5367496785666204</v>
      </c>
      <c r="E132" s="3">
        <v>6.5206447614817503E-7</v>
      </c>
      <c r="F132" s="3">
        <v>4.4302341808105821</v>
      </c>
      <c r="G132" s="3">
        <v>3.7133494341293098E-5</v>
      </c>
      <c r="AF132" s="3"/>
    </row>
    <row r="133" spans="1:32" x14ac:dyDescent="0.2">
      <c r="A133" t="s">
        <v>7</v>
      </c>
      <c r="B133">
        <v>13.2082000273054</v>
      </c>
      <c r="C133">
        <v>0.61791655385799504</v>
      </c>
      <c r="D133">
        <f t="shared" si="4"/>
        <v>1.5346573281509006</v>
      </c>
      <c r="E133">
        <v>4.72109733281768E-4</v>
      </c>
      <c r="F133" s="3">
        <v>2.098236364140754</v>
      </c>
      <c r="G133">
        <v>7.9756049798306305E-3</v>
      </c>
      <c r="AF133" s="3"/>
    </row>
    <row r="134" spans="1:32" x14ac:dyDescent="0.2">
      <c r="A134" t="s">
        <v>23</v>
      </c>
      <c r="B134">
        <v>10.3029122929187</v>
      </c>
      <c r="C134">
        <v>0.61212041963574904</v>
      </c>
      <c r="D134">
        <f t="shared" si="4"/>
        <v>1.5285040974324196</v>
      </c>
      <c r="E134" s="3">
        <v>4.3958767440252503E-5</v>
      </c>
      <c r="F134" s="3">
        <v>2.8891726105197391</v>
      </c>
      <c r="G134">
        <v>1.2907061799556901E-3</v>
      </c>
      <c r="AF134" s="3"/>
    </row>
    <row r="135" spans="1:32" x14ac:dyDescent="0.2">
      <c r="A135" t="s">
        <v>81</v>
      </c>
      <c r="B135">
        <v>12.9220863996237</v>
      </c>
      <c r="C135">
        <v>0.61050374774559202</v>
      </c>
      <c r="D135">
        <f t="shared" si="4"/>
        <v>1.5267922279698838</v>
      </c>
      <c r="E135">
        <v>3.6338895808321999E-4</v>
      </c>
      <c r="F135" s="3">
        <v>2.1794090690865411</v>
      </c>
      <c r="G135">
        <v>6.6159304479854403E-3</v>
      </c>
      <c r="AF135" s="3"/>
    </row>
    <row r="136" spans="1:32" x14ac:dyDescent="0.2">
      <c r="A136" t="s">
        <v>43</v>
      </c>
      <c r="B136">
        <v>233.97297439839099</v>
      </c>
      <c r="C136">
        <v>0.61029636745861005</v>
      </c>
      <c r="D136">
        <f t="shared" si="4"/>
        <v>1.5265727749006213</v>
      </c>
      <c r="E136" s="3">
        <v>6.07817332474278E-6</v>
      </c>
      <c r="F136" s="3">
        <v>3.6053760594492297</v>
      </c>
      <c r="G136">
        <v>2.4809838689405302E-4</v>
      </c>
      <c r="AF136" s="3"/>
    </row>
    <row r="137" spans="1:32" x14ac:dyDescent="0.2">
      <c r="A137" t="s">
        <v>64</v>
      </c>
      <c r="B137">
        <v>303.689158476562</v>
      </c>
      <c r="C137">
        <v>0.60973982469122801</v>
      </c>
      <c r="D137">
        <f t="shared" si="4"/>
        <v>1.5259839885252995</v>
      </c>
      <c r="E137" s="3">
        <v>2.31052975759547E-7</v>
      </c>
      <c r="F137" s="3">
        <v>4.8262934926925185</v>
      </c>
      <c r="G137" s="3">
        <v>1.4917859320094501E-5</v>
      </c>
      <c r="AF137" s="3"/>
    </row>
    <row r="138" spans="1:32" x14ac:dyDescent="0.2">
      <c r="A138" t="s">
        <v>163</v>
      </c>
      <c r="B138">
        <v>7325.4269956541102</v>
      </c>
      <c r="C138">
        <v>0.60849739273146997</v>
      </c>
      <c r="D138">
        <f t="shared" si="4"/>
        <v>1.5246703948127123</v>
      </c>
      <c r="E138" s="3">
        <v>2.4333095218664698E-13</v>
      </c>
      <c r="F138" s="3">
        <v>10.270055659293856</v>
      </c>
      <c r="G138" s="3">
        <v>5.3696297464562798E-11</v>
      </c>
      <c r="AF138" s="3"/>
    </row>
    <row r="139" spans="1:32" x14ac:dyDescent="0.2">
      <c r="A139" t="s">
        <v>17</v>
      </c>
      <c r="B139">
        <v>24.118684573561801</v>
      </c>
      <c r="C139">
        <v>0.60695367560964297</v>
      </c>
      <c r="D139">
        <f t="shared" si="4"/>
        <v>1.5230398346869043</v>
      </c>
      <c r="E139">
        <v>3.3822221561374702E-4</v>
      </c>
      <c r="F139" s="3">
        <v>2.1988178623420049</v>
      </c>
      <c r="G139">
        <v>6.3267713259774101E-3</v>
      </c>
      <c r="AF139" s="3"/>
    </row>
    <row r="140" spans="1:32" x14ac:dyDescent="0.2">
      <c r="A140" t="s">
        <v>113</v>
      </c>
      <c r="B140">
        <v>6.3924271705941003</v>
      </c>
      <c r="C140">
        <v>0.60613538468557004</v>
      </c>
      <c r="D140">
        <f t="shared" si="4"/>
        <v>1.5221762174566928</v>
      </c>
      <c r="E140" s="3">
        <v>5.4222981225392401E-6</v>
      </c>
      <c r="F140" s="3">
        <v>3.6448063493850373</v>
      </c>
      <c r="G140">
        <v>2.2656543309059599E-4</v>
      </c>
      <c r="AF140" s="3"/>
    </row>
    <row r="141" spans="1:32" x14ac:dyDescent="0.2">
      <c r="A141" t="s">
        <v>18</v>
      </c>
      <c r="B141">
        <v>442.73431727782702</v>
      </c>
      <c r="C141">
        <v>0.60494121323910699</v>
      </c>
      <c r="D141">
        <f t="shared" si="4"/>
        <v>1.5209167778476813</v>
      </c>
      <c r="E141" s="3">
        <v>3.7052555992559801E-7</v>
      </c>
      <c r="F141" s="3">
        <v>4.650470726057419</v>
      </c>
      <c r="G141" s="3">
        <v>2.2362959328330001E-5</v>
      </c>
      <c r="AF141" s="3"/>
    </row>
    <row r="142" spans="1:32" ht="15" x14ac:dyDescent="0.25">
      <c r="A142" t="s">
        <v>8</v>
      </c>
      <c r="B142">
        <v>56.013693143783399</v>
      </c>
      <c r="C142">
        <v>0.60120777176634699</v>
      </c>
      <c r="D142">
        <f t="shared" si="4"/>
        <v>1.5169860005274507</v>
      </c>
      <c r="E142">
        <v>5.4167039821272002E-4</v>
      </c>
      <c r="F142" s="3">
        <v>2.0503311022745239</v>
      </c>
      <c r="G142">
        <v>8.9057171524542997E-3</v>
      </c>
      <c r="AB142" s="4"/>
      <c r="AC142" s="4"/>
      <c r="AF142" s="3"/>
    </row>
    <row r="143" spans="1:32" ht="15" x14ac:dyDescent="0.25">
      <c r="A143" t="s">
        <v>93</v>
      </c>
      <c r="B143">
        <v>169.61840118042701</v>
      </c>
      <c r="C143">
        <v>0.59967317152431399</v>
      </c>
      <c r="D143">
        <f t="shared" si="4"/>
        <v>1.515373234611745</v>
      </c>
      <c r="E143" s="3">
        <v>2.5198686965617E-7</v>
      </c>
      <c r="F143" s="3">
        <v>4.795048103858826</v>
      </c>
      <c r="G143" s="3">
        <v>1.60306781988923E-5</v>
      </c>
      <c r="AB143" s="4"/>
      <c r="AC143" s="4"/>
      <c r="AF143" s="3"/>
    </row>
    <row r="144" spans="1:32" x14ac:dyDescent="0.2">
      <c r="A144" t="s">
        <v>21</v>
      </c>
      <c r="B144">
        <v>43.7043260872777</v>
      </c>
      <c r="C144">
        <v>0.59717629368402203</v>
      </c>
      <c r="D144">
        <f t="shared" si="4"/>
        <v>1.5127528405599391</v>
      </c>
      <c r="E144">
        <v>3.22857570242314E-4</v>
      </c>
      <c r="F144" s="3">
        <v>2.2120081111671936</v>
      </c>
      <c r="G144">
        <v>6.1375054225204801E-3</v>
      </c>
      <c r="AF144" s="3"/>
    </row>
    <row r="145" spans="1:32" x14ac:dyDescent="0.2">
      <c r="A145" t="s">
        <v>91</v>
      </c>
      <c r="B145">
        <v>41060.050935863801</v>
      </c>
      <c r="C145">
        <v>0.59650554565335601</v>
      </c>
      <c r="D145">
        <f t="shared" si="4"/>
        <v>1.5120496842300817</v>
      </c>
      <c r="E145" s="3">
        <v>1.4116460504644699E-9</v>
      </c>
      <c r="F145" s="3">
        <v>6.7972572364986865</v>
      </c>
      <c r="G145" s="3">
        <v>1.5949341736567801E-7</v>
      </c>
      <c r="AF145" s="3"/>
    </row>
    <row r="146" spans="1:32" x14ac:dyDescent="0.2">
      <c r="A146" t="s">
        <v>33</v>
      </c>
      <c r="B146">
        <v>93.265698450099407</v>
      </c>
      <c r="C146">
        <v>0.59565513390549496</v>
      </c>
      <c r="D146">
        <f t="shared" si="4"/>
        <v>1.5111586532986803</v>
      </c>
      <c r="E146" s="3">
        <v>2.4086133917674099E-5</v>
      </c>
      <c r="F146" s="3">
        <v>3.1027832143681713</v>
      </c>
      <c r="G146">
        <v>7.8925398913993301E-4</v>
      </c>
      <c r="M146" s="3"/>
      <c r="AF146" s="3"/>
    </row>
    <row r="147" spans="1:32" x14ac:dyDescent="0.2">
      <c r="A147" t="s">
        <v>158</v>
      </c>
      <c r="B147">
        <v>289.05166453195602</v>
      </c>
      <c r="C147">
        <v>0.59276795058944698</v>
      </c>
      <c r="D147">
        <f t="shared" si="4"/>
        <v>1.5081374817167472</v>
      </c>
      <c r="E147" s="3">
        <v>1.73135604825236E-7</v>
      </c>
      <c r="F147" s="3">
        <v>4.927656997907202</v>
      </c>
      <c r="G147" s="3">
        <v>1.18125321108542E-5</v>
      </c>
      <c r="M147" s="3"/>
      <c r="O147" s="3"/>
      <c r="P147" s="3"/>
      <c r="AF147" s="3"/>
    </row>
    <row r="148" spans="1:32" x14ac:dyDescent="0.2">
      <c r="A148" t="s">
        <v>13</v>
      </c>
      <c r="B148">
        <v>12.9063769795196</v>
      </c>
      <c r="C148">
        <v>0.59132235324108595</v>
      </c>
      <c r="D148">
        <f t="shared" si="4"/>
        <v>1.5066270671282223</v>
      </c>
      <c r="E148">
        <v>1.25252282874338E-3</v>
      </c>
      <c r="F148" s="3">
        <v>1.7812487117856464</v>
      </c>
      <c r="G148">
        <v>1.6548220085072798E-2</v>
      </c>
      <c r="M148" s="3"/>
      <c r="AF148" s="3"/>
    </row>
    <row r="149" spans="1:32" x14ac:dyDescent="0.2">
      <c r="A149" t="s">
        <v>71</v>
      </c>
      <c r="B149">
        <v>827.84299792621096</v>
      </c>
      <c r="C149">
        <v>0.58505692390948305</v>
      </c>
      <c r="D149">
        <f t="shared" si="4"/>
        <v>1.5000981769629176</v>
      </c>
      <c r="E149" s="3">
        <v>2.03124238449978E-7</v>
      </c>
      <c r="F149" s="3">
        <v>4.8727250641592583</v>
      </c>
      <c r="G149" s="3">
        <v>1.34052505590142E-5</v>
      </c>
      <c r="M149" s="3"/>
      <c r="O149" s="3"/>
      <c r="AF149" s="3"/>
    </row>
    <row r="150" spans="1:32" x14ac:dyDescent="0.2">
      <c r="F150" s="3"/>
      <c r="M150" s="3"/>
      <c r="AF150" s="3"/>
    </row>
    <row r="151" spans="1:32" x14ac:dyDescent="0.2">
      <c r="A151" t="s">
        <v>366</v>
      </c>
      <c r="B151">
        <v>139.16019926075001</v>
      </c>
      <c r="C151">
        <v>-1.65024347143845</v>
      </c>
      <c r="D151" s="3">
        <f t="shared" ref="D151:D182" si="5">1/(2^C151)</f>
        <v>3.1388660667661066</v>
      </c>
      <c r="E151" s="3">
        <v>4.3719006813012502E-36</v>
      </c>
      <c r="F151" s="3">
        <v>32.112492740577984</v>
      </c>
      <c r="G151" s="3">
        <v>7.7180441652521999E-33</v>
      </c>
      <c r="M151" s="3"/>
      <c r="AF151" s="3"/>
    </row>
    <row r="152" spans="1:32" x14ac:dyDescent="0.2">
      <c r="A152" t="s">
        <v>368</v>
      </c>
      <c r="B152">
        <v>788.439374239995</v>
      </c>
      <c r="C152">
        <v>-1.4767287410432199</v>
      </c>
      <c r="D152" s="3">
        <f t="shared" si="5"/>
        <v>2.7831694363188335</v>
      </c>
      <c r="E152" s="3">
        <v>1.80328337107936E-47</v>
      </c>
      <c r="F152" s="3">
        <v>43.372160313396151</v>
      </c>
      <c r="G152" s="3">
        <v>4.2446285082923101E-44</v>
      </c>
      <c r="M152" s="3"/>
      <c r="AF152" s="3"/>
    </row>
    <row r="153" spans="1:32" x14ac:dyDescent="0.2">
      <c r="A153" t="s">
        <v>367</v>
      </c>
      <c r="B153">
        <v>185.35222425708599</v>
      </c>
      <c r="C153">
        <v>-1.33404476391765</v>
      </c>
      <c r="D153" s="3">
        <f t="shared" si="5"/>
        <v>2.5210850061359076</v>
      </c>
      <c r="E153" s="3">
        <v>9.0036340231868196E-29</v>
      </c>
      <c r="F153" s="3">
        <v>25.002024842406009</v>
      </c>
      <c r="G153" s="3">
        <v>9.9534848004442995E-26</v>
      </c>
      <c r="M153" s="3"/>
      <c r="O153" s="3"/>
      <c r="P153" s="3"/>
      <c r="AF153" s="3"/>
    </row>
    <row r="154" spans="1:32" x14ac:dyDescent="0.2">
      <c r="A154" t="s">
        <v>339</v>
      </c>
      <c r="B154">
        <v>66.518298216218398</v>
      </c>
      <c r="C154">
        <v>-1.2655530011627001</v>
      </c>
      <c r="D154" s="3">
        <f t="shared" si="5"/>
        <v>2.4041934767340676</v>
      </c>
      <c r="E154" s="3">
        <v>5.2074095235875996E-16</v>
      </c>
      <c r="F154" s="3">
        <v>12.756700598271438</v>
      </c>
      <c r="G154" s="3">
        <v>1.7510534452768499E-13</v>
      </c>
      <c r="M154" s="3"/>
      <c r="AF154" s="3"/>
    </row>
    <row r="155" spans="1:32" x14ac:dyDescent="0.2">
      <c r="A155" t="s">
        <v>333</v>
      </c>
      <c r="B155">
        <v>133.10201829441101</v>
      </c>
      <c r="C155">
        <v>-1.1874531350463999</v>
      </c>
      <c r="D155" s="3">
        <f t="shared" si="5"/>
        <v>2.2775032851879464</v>
      </c>
      <c r="E155" s="3">
        <v>1.1462521610353901E-13</v>
      </c>
      <c r="F155" s="3">
        <v>10.561644885071971</v>
      </c>
      <c r="G155" s="3">
        <v>2.74381682547505E-11</v>
      </c>
      <c r="M155" s="3"/>
      <c r="AF155" s="3"/>
    </row>
    <row r="156" spans="1:32" x14ac:dyDescent="0.2">
      <c r="A156" t="s">
        <v>268</v>
      </c>
      <c r="B156">
        <v>323.68302536999403</v>
      </c>
      <c r="C156">
        <v>-1.1609719390783599</v>
      </c>
      <c r="D156" s="3">
        <f t="shared" si="5"/>
        <v>2.2360802089689207</v>
      </c>
      <c r="E156" s="3">
        <v>5.0218903761825396E-13</v>
      </c>
      <c r="F156" s="3">
        <v>9.98171472541061</v>
      </c>
      <c r="G156" s="3">
        <v>1.0430023203356801E-10</v>
      </c>
      <c r="M156" s="3"/>
      <c r="AF156" s="3"/>
    </row>
    <row r="157" spans="1:32" x14ac:dyDescent="0.2">
      <c r="A157" t="s">
        <v>349</v>
      </c>
      <c r="B157">
        <v>22.2979233221679</v>
      </c>
      <c r="C157">
        <v>-1.1371736376552699</v>
      </c>
      <c r="D157" s="3">
        <f t="shared" si="5"/>
        <v>2.1994970063532282</v>
      </c>
      <c r="E157" s="3">
        <v>5.0826508770475198E-11</v>
      </c>
      <c r="F157" s="3">
        <v>8.093372768121565</v>
      </c>
      <c r="G157" s="3">
        <v>8.0654245321957399E-9</v>
      </c>
      <c r="M157" s="3"/>
      <c r="O157" s="3"/>
      <c r="AF157" s="3"/>
    </row>
    <row r="158" spans="1:32" x14ac:dyDescent="0.2">
      <c r="A158" t="s">
        <v>249</v>
      </c>
      <c r="B158">
        <v>178.72332555462299</v>
      </c>
      <c r="C158">
        <v>-1.08904723411293</v>
      </c>
      <c r="D158" s="3">
        <f t="shared" si="5"/>
        <v>2.1273349940028004</v>
      </c>
      <c r="E158" s="3">
        <v>7.0769076226845E-12</v>
      </c>
      <c r="F158" s="3">
        <v>8.8923241169302614</v>
      </c>
      <c r="G158" s="3">
        <v>1.28137392763042E-9</v>
      </c>
      <c r="M158" s="3"/>
      <c r="AF158" s="3"/>
    </row>
    <row r="159" spans="1:32" x14ac:dyDescent="0.2">
      <c r="A159" t="s">
        <v>286</v>
      </c>
      <c r="B159">
        <v>81.126560137306498</v>
      </c>
      <c r="C159">
        <v>-1.0611518127669399</v>
      </c>
      <c r="D159" s="3">
        <f t="shared" si="5"/>
        <v>2.086596745143884</v>
      </c>
      <c r="E159" s="3">
        <v>4.3571760934670199E-11</v>
      </c>
      <c r="F159" s="3">
        <v>8.1553506009145433</v>
      </c>
      <c r="G159" s="3">
        <v>6.9927724963675799E-9</v>
      </c>
      <c r="M159" s="3"/>
      <c r="O159" s="3"/>
      <c r="P159" s="3"/>
      <c r="AF159" s="3"/>
    </row>
    <row r="160" spans="1:32" x14ac:dyDescent="0.2">
      <c r="A160" t="s">
        <v>344</v>
      </c>
      <c r="B160">
        <v>2156.1078154932302</v>
      </c>
      <c r="C160">
        <v>-1.0603555585673801</v>
      </c>
      <c r="D160" s="3">
        <f t="shared" si="5"/>
        <v>2.0854454255923818</v>
      </c>
      <c r="E160" s="3">
        <v>1.2635810833630201E-15</v>
      </c>
      <c r="F160" s="3">
        <v>12.401682439053008</v>
      </c>
      <c r="G160" s="3">
        <v>3.9656790311857602E-13</v>
      </c>
      <c r="M160" s="3"/>
      <c r="O160" s="3"/>
      <c r="AF160" s="3"/>
    </row>
    <row r="161" spans="1:32" x14ac:dyDescent="0.2">
      <c r="A161" t="s">
        <v>328</v>
      </c>
      <c r="B161">
        <v>1271.3410989827</v>
      </c>
      <c r="C161">
        <v>-1.0306145923277901</v>
      </c>
      <c r="D161" s="3">
        <f t="shared" si="5"/>
        <v>2.0428943450654775</v>
      </c>
      <c r="E161" s="3">
        <v>4.14432536086363E-15</v>
      </c>
      <c r="F161" s="3">
        <v>11.91386043478715</v>
      </c>
      <c r="G161" s="3">
        <v>1.21938139732244E-12</v>
      </c>
      <c r="M161" s="3"/>
      <c r="AF161" s="3"/>
    </row>
    <row r="162" spans="1:32" x14ac:dyDescent="0.2">
      <c r="A162" t="s">
        <v>354</v>
      </c>
      <c r="B162">
        <v>1112.5112436520401</v>
      </c>
      <c r="C162">
        <v>-1.0101605176230899</v>
      </c>
      <c r="D162" s="3">
        <f t="shared" si="5"/>
        <v>2.0141351850365838</v>
      </c>
      <c r="E162" s="3">
        <v>1.4799352065993799E-17</v>
      </c>
      <c r="F162" s="3">
        <v>14.270894946053311</v>
      </c>
      <c r="G162" s="3">
        <v>5.3592628007187301E-15</v>
      </c>
      <c r="M162" s="3"/>
      <c r="AF162" s="3"/>
    </row>
    <row r="163" spans="1:32" x14ac:dyDescent="0.2">
      <c r="A163" t="s">
        <v>362</v>
      </c>
      <c r="B163">
        <v>25.426254152773598</v>
      </c>
      <c r="C163">
        <v>-0.97354353683510098</v>
      </c>
      <c r="D163" s="3">
        <f t="shared" si="5"/>
        <v>1.9636577984502388</v>
      </c>
      <c r="E163" s="3">
        <v>4.4182867912614797E-8</v>
      </c>
      <c r="F163" s="3">
        <v>5.4600916434583961</v>
      </c>
      <c r="G163" s="3">
        <v>3.4666369084992201E-6</v>
      </c>
      <c r="M163" s="3"/>
      <c r="AF163" s="3"/>
    </row>
    <row r="164" spans="1:32" ht="15" x14ac:dyDescent="0.25">
      <c r="A164" t="s">
        <v>353</v>
      </c>
      <c r="B164">
        <v>170.07439587165501</v>
      </c>
      <c r="C164">
        <v>-0.96897593386947301</v>
      </c>
      <c r="D164" s="3">
        <f t="shared" si="5"/>
        <v>1.9574506475629916</v>
      </c>
      <c r="E164" s="3">
        <v>2.2969739987427701E-13</v>
      </c>
      <c r="F164" s="3">
        <v>10.281308651282997</v>
      </c>
      <c r="G164" s="3">
        <v>5.2322844813297097E-11</v>
      </c>
      <c r="M164" s="3"/>
      <c r="O164" s="3"/>
      <c r="AB164" s="4"/>
      <c r="AC164" s="4"/>
      <c r="AF164" s="3"/>
    </row>
    <row r="165" spans="1:32" x14ac:dyDescent="0.2">
      <c r="A165" t="s">
        <v>230</v>
      </c>
      <c r="B165">
        <v>26.701933976826801</v>
      </c>
      <c r="C165">
        <v>-0.96450860363508895</v>
      </c>
      <c r="D165" s="3">
        <f t="shared" si="5"/>
        <v>1.9513987424084966</v>
      </c>
      <c r="E165" s="3">
        <v>1.07523563492526E-8</v>
      </c>
      <c r="F165" s="3">
        <v>6.014469044175411</v>
      </c>
      <c r="G165" s="3">
        <v>9.6723266700951795E-7</v>
      </c>
      <c r="M165" s="3"/>
      <c r="AF165" s="3"/>
    </row>
    <row r="166" spans="1:32" x14ac:dyDescent="0.2">
      <c r="A166" t="s">
        <v>325</v>
      </c>
      <c r="B166">
        <v>447.91495129682198</v>
      </c>
      <c r="C166">
        <v>-0.96325185331919805</v>
      </c>
      <c r="D166" s="3">
        <f t="shared" si="5"/>
        <v>1.9496995938991117</v>
      </c>
      <c r="E166" s="3">
        <v>3.8245283234262699E-10</v>
      </c>
      <c r="F166" s="3">
        <v>7.2816022340822171</v>
      </c>
      <c r="G166" s="3">
        <v>5.2287486555224902E-8</v>
      </c>
      <c r="M166" s="3"/>
      <c r="O166" s="3"/>
      <c r="AF166" s="3"/>
    </row>
    <row r="167" spans="1:32" x14ac:dyDescent="0.2">
      <c r="A167" t="s">
        <v>282</v>
      </c>
      <c r="B167">
        <v>146.45175168883901</v>
      </c>
      <c r="C167">
        <v>-0.94210826883457999</v>
      </c>
      <c r="D167" s="3">
        <f t="shared" si="5"/>
        <v>1.9213339113775707</v>
      </c>
      <c r="E167" s="3">
        <v>2.3912878280418402E-10</v>
      </c>
      <c r="F167" s="3">
        <v>7.4714411876451416</v>
      </c>
      <c r="G167" s="3">
        <v>3.3772157995434999E-8</v>
      </c>
      <c r="M167" s="3"/>
      <c r="AF167" s="3"/>
    </row>
    <row r="168" spans="1:32" ht="15" x14ac:dyDescent="0.25">
      <c r="A168" t="s">
        <v>337</v>
      </c>
      <c r="B168">
        <v>881.22217409702205</v>
      </c>
      <c r="C168">
        <v>-0.90186595558725702</v>
      </c>
      <c r="D168" s="3">
        <f t="shared" si="5"/>
        <v>1.8684810804400391</v>
      </c>
      <c r="E168" s="3">
        <v>2.0531223149539599E-11</v>
      </c>
      <c r="F168" s="3">
        <v>8.4670771433249978</v>
      </c>
      <c r="G168" s="3">
        <v>3.4113231122464498E-9</v>
      </c>
      <c r="M168" s="3"/>
      <c r="O168" s="3"/>
      <c r="P168" s="3"/>
      <c r="AB168" s="4"/>
      <c r="AC168" s="4"/>
      <c r="AF168" s="3"/>
    </row>
    <row r="169" spans="1:32" x14ac:dyDescent="0.2">
      <c r="A169" t="s">
        <v>336</v>
      </c>
      <c r="B169">
        <v>51.0946105994025</v>
      </c>
      <c r="C169">
        <v>-0.89352727039623903</v>
      </c>
      <c r="D169" s="3">
        <f t="shared" si="5"/>
        <v>1.8577125298820263</v>
      </c>
      <c r="E169" s="3">
        <v>1.56296573517153E-7</v>
      </c>
      <c r="F169" s="3">
        <v>4.9614749532281399</v>
      </c>
      <c r="G169" s="3">
        <v>1.09276064741721E-5</v>
      </c>
      <c r="M169" s="3"/>
      <c r="O169" s="3"/>
      <c r="AF169" s="3"/>
    </row>
    <row r="170" spans="1:32" x14ac:dyDescent="0.2">
      <c r="A170" t="s">
        <v>287</v>
      </c>
      <c r="B170">
        <v>68.281639370758299</v>
      </c>
      <c r="C170">
        <v>-0.893124573469956</v>
      </c>
      <c r="D170" s="3">
        <f t="shared" si="5"/>
        <v>1.8571940622177052</v>
      </c>
      <c r="E170" s="3">
        <v>2.1489659897863401E-8</v>
      </c>
      <c r="F170" s="3">
        <v>5.7457302032357234</v>
      </c>
      <c r="G170" s="3">
        <v>1.79584891560665E-6</v>
      </c>
      <c r="M170" s="3"/>
      <c r="O170" s="3"/>
      <c r="AF170" s="3"/>
    </row>
    <row r="171" spans="1:32" x14ac:dyDescent="0.2">
      <c r="A171" t="s">
        <v>365</v>
      </c>
      <c r="B171">
        <v>3099.2658359725701</v>
      </c>
      <c r="C171">
        <v>-0.88360871484210801</v>
      </c>
      <c r="D171" s="3">
        <f t="shared" si="5"/>
        <v>1.8449845240545639</v>
      </c>
      <c r="E171" s="3">
        <v>9.5644411391363104E-15</v>
      </c>
      <c r="F171" s="3">
        <v>11.585416785722977</v>
      </c>
      <c r="G171" s="3">
        <v>2.5976654270773502E-12</v>
      </c>
      <c r="M171" s="3"/>
      <c r="AF171" s="3"/>
    </row>
    <row r="172" spans="1:32" x14ac:dyDescent="0.2">
      <c r="A172" t="s">
        <v>224</v>
      </c>
      <c r="B172">
        <v>376.51453686244901</v>
      </c>
      <c r="C172">
        <v>-0.88341285010052895</v>
      </c>
      <c r="D172" s="3">
        <f t="shared" si="5"/>
        <v>1.8447340602505644</v>
      </c>
      <c r="E172" s="3">
        <v>2.23806216221237E-9</v>
      </c>
      <c r="F172" s="3">
        <v>6.6107906062896191</v>
      </c>
      <c r="G172" s="3">
        <v>2.4502443346453801E-7</v>
      </c>
      <c r="M172" s="3"/>
      <c r="AF172" s="3"/>
    </row>
    <row r="173" spans="1:32" x14ac:dyDescent="0.2">
      <c r="A173" t="s">
        <v>313</v>
      </c>
      <c r="B173">
        <v>54.486444957172303</v>
      </c>
      <c r="C173">
        <v>-0.88082812262937604</v>
      </c>
      <c r="D173" s="3">
        <f t="shared" si="5"/>
        <v>1.8414319999188964</v>
      </c>
      <c r="E173" s="3">
        <v>1.55966057279081E-7</v>
      </c>
      <c r="F173" s="3">
        <v>4.9614749532281399</v>
      </c>
      <c r="G173" s="3">
        <v>1.09276064741721E-5</v>
      </c>
      <c r="M173" s="3"/>
      <c r="AF173" s="3"/>
    </row>
    <row r="174" spans="1:32" x14ac:dyDescent="0.2">
      <c r="A174" t="s">
        <v>364</v>
      </c>
      <c r="B174">
        <v>828.97673730230895</v>
      </c>
      <c r="C174">
        <v>-0.87430720080978996</v>
      </c>
      <c r="D174" s="3">
        <f t="shared" si="5"/>
        <v>1.8331275855054561</v>
      </c>
      <c r="E174" s="3">
        <v>4.0431918745313601E-22</v>
      </c>
      <c r="F174" s="3">
        <v>18.64128869776895</v>
      </c>
      <c r="G174" s="3">
        <v>2.2840799537602499E-19</v>
      </c>
      <c r="M174" s="3"/>
      <c r="O174" s="3"/>
      <c r="P174" s="3"/>
      <c r="AF174" s="3"/>
    </row>
    <row r="175" spans="1:32" x14ac:dyDescent="0.2">
      <c r="A175" t="s">
        <v>356</v>
      </c>
      <c r="B175">
        <v>259.17887539265098</v>
      </c>
      <c r="C175">
        <v>-0.86184594705381801</v>
      </c>
      <c r="D175" s="3">
        <f t="shared" si="5"/>
        <v>1.8173621621227318</v>
      </c>
      <c r="E175" s="3">
        <v>4.0385942220052298E-10</v>
      </c>
      <c r="F175" s="3">
        <v>7.2650321203582644</v>
      </c>
      <c r="G175" s="3">
        <v>5.4321015426075997E-8</v>
      </c>
      <c r="M175" s="3"/>
      <c r="AF175" s="3"/>
    </row>
    <row r="176" spans="1:32" x14ac:dyDescent="0.2">
      <c r="A176" t="s">
        <v>335</v>
      </c>
      <c r="B176">
        <v>2204.11566423974</v>
      </c>
      <c r="C176">
        <v>-0.85200062435310797</v>
      </c>
      <c r="D176" s="3">
        <f t="shared" si="5"/>
        <v>1.8050022360729752</v>
      </c>
      <c r="E176" s="3">
        <v>9.3181663905383001E-15</v>
      </c>
      <c r="F176" s="3">
        <v>11.588312755790854</v>
      </c>
      <c r="G176" s="3">
        <v>2.58040125359946E-12</v>
      </c>
      <c r="M176" s="3"/>
      <c r="O176" s="3"/>
      <c r="AF176" s="3"/>
    </row>
    <row r="177" spans="1:32" x14ac:dyDescent="0.2">
      <c r="A177" t="s">
        <v>304</v>
      </c>
      <c r="B177">
        <v>16.959047728570699</v>
      </c>
      <c r="C177">
        <v>-0.84698199219888204</v>
      </c>
      <c r="D177" s="3">
        <f t="shared" si="5"/>
        <v>1.7987341722536825</v>
      </c>
      <c r="E177" s="3">
        <v>6.8456208670590602E-7</v>
      </c>
      <c r="F177" s="3">
        <v>4.4126002067436838</v>
      </c>
      <c r="G177" s="3">
        <v>3.867228140219E-5</v>
      </c>
      <c r="M177" s="3"/>
      <c r="AF177" s="3"/>
    </row>
    <row r="178" spans="1:32" x14ac:dyDescent="0.2">
      <c r="A178" t="s">
        <v>359</v>
      </c>
      <c r="B178">
        <v>588.79734126873404</v>
      </c>
      <c r="C178">
        <v>-0.84229537039786395</v>
      </c>
      <c r="D178" s="3">
        <f t="shared" si="5"/>
        <v>1.7929004313193131</v>
      </c>
      <c r="E178" s="3">
        <v>2.02562448163204E-13</v>
      </c>
      <c r="F178" s="3">
        <v>10.328843938659119</v>
      </c>
      <c r="G178" s="3">
        <v>4.6898187793589003E-11</v>
      </c>
      <c r="M178" s="3"/>
      <c r="AF178" s="3"/>
    </row>
    <row r="179" spans="1:32" x14ac:dyDescent="0.2">
      <c r="A179" t="s">
        <v>301</v>
      </c>
      <c r="B179">
        <v>948.22951442030399</v>
      </c>
      <c r="C179">
        <v>-0.83817964106333098</v>
      </c>
      <c r="D179" s="3">
        <f t="shared" si="5"/>
        <v>1.7877929227112543</v>
      </c>
      <c r="E179" s="3">
        <v>3.8802884799021399E-9</v>
      </c>
      <c r="F179" s="3">
        <v>6.4073370621631298</v>
      </c>
      <c r="G179" s="3">
        <v>3.9143795858327098E-7</v>
      </c>
      <c r="M179" s="3"/>
      <c r="O179" s="3"/>
      <c r="AF179" s="3"/>
    </row>
    <row r="180" spans="1:32" x14ac:dyDescent="0.2">
      <c r="A180" t="s">
        <v>258</v>
      </c>
      <c r="B180">
        <v>37.904169204522297</v>
      </c>
      <c r="C180">
        <v>-0.83727836277257095</v>
      </c>
      <c r="D180" s="3">
        <f t="shared" si="5"/>
        <v>1.7866764041784977</v>
      </c>
      <c r="E180" s="3">
        <v>2.7634739007723099E-8</v>
      </c>
      <c r="F180" s="3">
        <v>5.6466637767091683</v>
      </c>
      <c r="G180" s="3">
        <v>2.25598508095996E-6</v>
      </c>
      <c r="M180" s="3"/>
      <c r="O180" s="3"/>
      <c r="AF180" s="3"/>
    </row>
    <row r="181" spans="1:32" x14ac:dyDescent="0.2">
      <c r="A181" t="s">
        <v>343</v>
      </c>
      <c r="B181">
        <v>1056.2241033942601</v>
      </c>
      <c r="C181">
        <v>-0.82671129769937601</v>
      </c>
      <c r="D181" s="3">
        <f t="shared" si="5"/>
        <v>1.7736376465092984</v>
      </c>
      <c r="E181" s="3">
        <v>9.95383919399004E-12</v>
      </c>
      <c r="F181" s="3">
        <v>8.7563103455555478</v>
      </c>
      <c r="G181" s="3">
        <v>1.75262763171126E-9</v>
      </c>
      <c r="M181" s="3"/>
      <c r="O181" s="3"/>
      <c r="AF181" s="3"/>
    </row>
    <row r="182" spans="1:32" x14ac:dyDescent="0.2">
      <c r="A182" t="s">
        <v>311</v>
      </c>
      <c r="B182">
        <v>241.52690146567301</v>
      </c>
      <c r="C182">
        <v>-0.82648619728964401</v>
      </c>
      <c r="D182" s="3">
        <f t="shared" si="5"/>
        <v>1.7733609314693999</v>
      </c>
      <c r="E182" s="3">
        <v>1.13323990967016E-10</v>
      </c>
      <c r="F182" s="3">
        <v>7.7642341286357839</v>
      </c>
      <c r="G182" s="3">
        <v>1.7209405639001899E-8</v>
      </c>
      <c r="M182" s="3"/>
      <c r="O182" s="3"/>
      <c r="P182" s="3"/>
      <c r="AF182" s="3"/>
    </row>
    <row r="183" spans="1:32" x14ac:dyDescent="0.2">
      <c r="A183" t="s">
        <v>281</v>
      </c>
      <c r="B183">
        <v>453.779404239352</v>
      </c>
      <c r="C183">
        <v>-0.82336347265633003</v>
      </c>
      <c r="D183" s="3">
        <f t="shared" ref="D183:D214" si="6">1/(2^C183)</f>
        <v>1.7695266291305336</v>
      </c>
      <c r="E183" s="3">
        <v>1.0939376442953999E-9</v>
      </c>
      <c r="F183" s="3">
        <v>6.8968040331232965</v>
      </c>
      <c r="G183" s="3">
        <v>1.26822399799977E-7</v>
      </c>
      <c r="M183" s="3"/>
      <c r="AF183" s="3"/>
    </row>
    <row r="184" spans="1:32" x14ac:dyDescent="0.2">
      <c r="A184" t="s">
        <v>361</v>
      </c>
      <c r="B184">
        <v>835.31528583527597</v>
      </c>
      <c r="C184">
        <v>-0.82026065240803203</v>
      </c>
      <c r="D184" s="3">
        <f t="shared" si="6"/>
        <v>1.7657249781472151</v>
      </c>
      <c r="E184" s="3">
        <v>6.7724209132817697E-13</v>
      </c>
      <c r="F184" s="3">
        <v>9.8644271387533582</v>
      </c>
      <c r="G184" s="3">
        <v>1.36638429368969E-10</v>
      </c>
      <c r="M184" s="3"/>
      <c r="O184" s="3"/>
      <c r="AF184" s="3"/>
    </row>
    <row r="185" spans="1:32" x14ac:dyDescent="0.2">
      <c r="A185" t="s">
        <v>334</v>
      </c>
      <c r="B185">
        <v>35.560697566287203</v>
      </c>
      <c r="C185">
        <v>-0.81977521679763399</v>
      </c>
      <c r="D185" s="3">
        <f t="shared" si="6"/>
        <v>1.765130949909121</v>
      </c>
      <c r="E185" s="3">
        <v>1.7107164371634099E-7</v>
      </c>
      <c r="F185" s="3">
        <v>4.9307622330008982</v>
      </c>
      <c r="G185" s="3">
        <v>1.17283729330383E-5</v>
      </c>
      <c r="M185" s="3"/>
      <c r="AF185" s="3"/>
    </row>
    <row r="186" spans="1:32" x14ac:dyDescent="0.2">
      <c r="A186" t="s">
        <v>278</v>
      </c>
      <c r="B186">
        <v>39.177051571308098</v>
      </c>
      <c r="C186">
        <v>-0.81397370458551699</v>
      </c>
      <c r="D186" s="3">
        <f t="shared" si="6"/>
        <v>1.7580470783240179</v>
      </c>
      <c r="E186" s="3">
        <v>4.6455490728353499E-7</v>
      </c>
      <c r="F186" s="3">
        <v>4.5632472305310339</v>
      </c>
      <c r="G186" s="3">
        <v>2.7337120648188999E-5</v>
      </c>
      <c r="M186" s="3"/>
      <c r="AF186" s="3"/>
    </row>
    <row r="187" spans="1:32" x14ac:dyDescent="0.2">
      <c r="A187" t="s">
        <v>262</v>
      </c>
      <c r="B187">
        <v>1293.2847181249199</v>
      </c>
      <c r="C187">
        <v>-0.81321356827616498</v>
      </c>
      <c r="D187" s="3">
        <f t="shared" si="6"/>
        <v>1.7571210313161369</v>
      </c>
      <c r="E187" s="3">
        <v>1.91639748324906E-11</v>
      </c>
      <c r="F187" s="3">
        <v>8.4918667351085428</v>
      </c>
      <c r="G187" s="3">
        <v>3.2220573399912398E-9</v>
      </c>
      <c r="M187" s="3"/>
      <c r="O187" s="3"/>
      <c r="AF187" s="3"/>
    </row>
    <row r="188" spans="1:32" x14ac:dyDescent="0.2">
      <c r="A188" t="s">
        <v>226</v>
      </c>
      <c r="B188">
        <v>167.227917931278</v>
      </c>
      <c r="C188">
        <v>-0.81158547218132204</v>
      </c>
      <c r="D188" s="3">
        <f t="shared" si="6"/>
        <v>1.7551392207354191</v>
      </c>
      <c r="E188" s="3">
        <v>6.0471150940269597E-8</v>
      </c>
      <c r="F188" s="3">
        <v>5.3309758960566835</v>
      </c>
      <c r="G188" s="3">
        <v>4.6668528127291104E-6</v>
      </c>
      <c r="M188" s="3"/>
      <c r="O188" s="3"/>
      <c r="P188" s="3"/>
      <c r="AF188" s="3"/>
    </row>
    <row r="189" spans="1:32" x14ac:dyDescent="0.2">
      <c r="A189" t="s">
        <v>228</v>
      </c>
      <c r="B189">
        <v>1281.07951270889</v>
      </c>
      <c r="C189">
        <v>-0.80888153601762902</v>
      </c>
      <c r="D189" s="3">
        <f t="shared" si="6"/>
        <v>1.751852774384391</v>
      </c>
      <c r="E189" s="3">
        <v>6.0548417525586403E-9</v>
      </c>
      <c r="F189" s="3">
        <v>6.2323230996275552</v>
      </c>
      <c r="G189" s="3">
        <v>5.8570226076291601E-7</v>
      </c>
      <c r="M189" s="3"/>
      <c r="O189" s="3"/>
      <c r="AF189" s="3"/>
    </row>
    <row r="190" spans="1:32" ht="15" x14ac:dyDescent="0.25">
      <c r="A190" t="s">
        <v>225</v>
      </c>
      <c r="B190">
        <v>159.72950263612</v>
      </c>
      <c r="C190">
        <v>-0.808274463660131</v>
      </c>
      <c r="D190" s="3">
        <f t="shared" si="6"/>
        <v>1.7511157664656394</v>
      </c>
      <c r="E190" s="3">
        <v>2.9777373935536798E-8</v>
      </c>
      <c r="F190" s="3">
        <v>5.6192246948668787</v>
      </c>
      <c r="G190" s="3">
        <v>2.4031191548090602E-6</v>
      </c>
      <c r="M190" s="3"/>
      <c r="O190" s="3"/>
      <c r="AB190" s="4"/>
      <c r="AC190" s="4"/>
      <c r="AF190" s="3"/>
    </row>
    <row r="191" spans="1:32" x14ac:dyDescent="0.2">
      <c r="A191" t="s">
        <v>256</v>
      </c>
      <c r="B191">
        <v>22.683578152559601</v>
      </c>
      <c r="C191">
        <v>-0.80562909520288495</v>
      </c>
      <c r="D191" s="3">
        <f t="shared" si="6"/>
        <v>1.7479078106100414</v>
      </c>
      <c r="E191" s="3">
        <v>2.3185320243094E-6</v>
      </c>
      <c r="F191" s="3">
        <v>3.9561516530571499</v>
      </c>
      <c r="G191">
        <v>1.10623742497708E-4</v>
      </c>
      <c r="M191" s="3"/>
      <c r="AF191" s="3"/>
    </row>
    <row r="192" spans="1:32" x14ac:dyDescent="0.2">
      <c r="A192" t="s">
        <v>293</v>
      </c>
      <c r="B192">
        <v>877.51038007032605</v>
      </c>
      <c r="C192">
        <v>-0.80119441962673699</v>
      </c>
      <c r="D192" s="3">
        <f t="shared" si="6"/>
        <v>1.7425431960511211</v>
      </c>
      <c r="E192" s="3">
        <v>1.6987349927961401E-8</v>
      </c>
      <c r="F192" s="3">
        <v>5.837431352048279</v>
      </c>
      <c r="G192" s="3">
        <v>1.45401420019757E-6</v>
      </c>
      <c r="M192" s="3"/>
      <c r="AF192" s="3"/>
    </row>
    <row r="193" spans="1:32" x14ac:dyDescent="0.2">
      <c r="A193" t="s">
        <v>327</v>
      </c>
      <c r="B193">
        <v>267.45353415952098</v>
      </c>
      <c r="C193">
        <v>-0.79899393745346603</v>
      </c>
      <c r="D193" s="3">
        <f t="shared" si="6"/>
        <v>1.7398873939826918</v>
      </c>
      <c r="E193" s="3">
        <v>2.2820103861184401E-12</v>
      </c>
      <c r="F193" s="3">
        <v>9.3490879206256388</v>
      </c>
      <c r="G193" s="3">
        <v>4.4762267615487098E-10</v>
      </c>
      <c r="M193" s="3"/>
      <c r="O193" s="3"/>
      <c r="AF193" s="3"/>
    </row>
    <row r="194" spans="1:32" x14ac:dyDescent="0.2">
      <c r="A194" t="s">
        <v>363</v>
      </c>
      <c r="B194">
        <v>477.33295362976901</v>
      </c>
      <c r="C194">
        <v>-0.79596890929402198</v>
      </c>
      <c r="D194" s="3">
        <f t="shared" si="6"/>
        <v>1.7362430380058438</v>
      </c>
      <c r="E194" s="3">
        <v>8.7148948624914802E-10</v>
      </c>
      <c r="F194" s="3">
        <v>6.9742688780150157</v>
      </c>
      <c r="G194" s="3">
        <v>1.06103844950834E-7</v>
      </c>
      <c r="M194" s="3"/>
      <c r="O194" s="3"/>
      <c r="AF194" s="3"/>
    </row>
    <row r="195" spans="1:32" x14ac:dyDescent="0.2">
      <c r="A195" t="s">
        <v>330</v>
      </c>
      <c r="B195">
        <v>108.01262754677199</v>
      </c>
      <c r="C195">
        <v>-0.79278485429537604</v>
      </c>
      <c r="D195" s="3">
        <f t="shared" si="6"/>
        <v>1.7324153425265261</v>
      </c>
      <c r="E195" s="3">
        <v>5.2154539048182698E-10</v>
      </c>
      <c r="F195" s="3">
        <v>7.1702074274490428</v>
      </c>
      <c r="G195" s="3">
        <v>6.7576014218117794E-8</v>
      </c>
      <c r="M195" s="3"/>
      <c r="AF195" s="3"/>
    </row>
    <row r="196" spans="1:32" x14ac:dyDescent="0.2">
      <c r="A196" t="s">
        <v>308</v>
      </c>
      <c r="B196">
        <v>71.654331622748899</v>
      </c>
      <c r="C196">
        <v>-0.78918880967812599</v>
      </c>
      <c r="D196" s="3">
        <f t="shared" si="6"/>
        <v>1.7281025217836827</v>
      </c>
      <c r="E196" s="3">
        <v>7.58221240898027E-8</v>
      </c>
      <c r="F196" s="3">
        <v>5.244434943513129</v>
      </c>
      <c r="G196" s="3">
        <v>5.6959354176610804E-6</v>
      </c>
      <c r="M196" s="3"/>
      <c r="AF196" s="3"/>
    </row>
    <row r="197" spans="1:32" ht="15" x14ac:dyDescent="0.25">
      <c r="A197" t="s">
        <v>260</v>
      </c>
      <c r="B197">
        <v>14.4885765033506</v>
      </c>
      <c r="C197">
        <v>-0.78799570029755395</v>
      </c>
      <c r="D197" s="3">
        <f t="shared" si="6"/>
        <v>1.7266739710887418</v>
      </c>
      <c r="E197" s="3">
        <v>1.69828535130117E-6</v>
      </c>
      <c r="F197" s="3">
        <v>4.0703114856278386</v>
      </c>
      <c r="G197" s="3">
        <v>8.5052780200093697E-5</v>
      </c>
      <c r="M197" s="3"/>
      <c r="AB197" s="4"/>
      <c r="AC197" s="4"/>
      <c r="AF197" s="3"/>
    </row>
    <row r="198" spans="1:32" x14ac:dyDescent="0.2">
      <c r="A198" t="s">
        <v>274</v>
      </c>
      <c r="B198">
        <v>20.648579320249599</v>
      </c>
      <c r="C198">
        <v>-0.785159939936663</v>
      </c>
      <c r="D198" s="3">
        <f t="shared" si="6"/>
        <v>1.7232833553293885</v>
      </c>
      <c r="E198" s="3">
        <v>3.00451817003085E-6</v>
      </c>
      <c r="F198" s="3">
        <v>3.8523051490605282</v>
      </c>
      <c r="G198">
        <v>1.40505993759423E-4</v>
      </c>
      <c r="M198" s="3"/>
      <c r="O198" s="3"/>
      <c r="AF198" s="3"/>
    </row>
    <row r="199" spans="1:32" x14ac:dyDescent="0.2">
      <c r="A199" t="s">
        <v>267</v>
      </c>
      <c r="B199">
        <v>86.940842054807604</v>
      </c>
      <c r="C199">
        <v>-0.78241535648284299</v>
      </c>
      <c r="D199" s="3">
        <f t="shared" si="6"/>
        <v>1.7200080970008023</v>
      </c>
      <c r="E199" s="3">
        <v>1.5824100812091999E-6</v>
      </c>
      <c r="F199" s="3">
        <v>4.0979120311658814</v>
      </c>
      <c r="G199" s="3">
        <v>7.9815634203276694E-5</v>
      </c>
      <c r="M199" s="3"/>
      <c r="AF199" s="3"/>
    </row>
    <row r="200" spans="1:32" x14ac:dyDescent="0.2">
      <c r="A200" t="s">
        <v>351</v>
      </c>
      <c r="B200">
        <v>496.87380852919301</v>
      </c>
      <c r="C200">
        <v>-0.77820709358016404</v>
      </c>
      <c r="D200" s="3">
        <f t="shared" si="6"/>
        <v>1.7149982373049328</v>
      </c>
      <c r="E200" s="3">
        <v>3.28658806513728E-11</v>
      </c>
      <c r="F200" s="3">
        <v>8.2678262183035631</v>
      </c>
      <c r="G200" s="3">
        <v>5.39726549348067E-9</v>
      </c>
      <c r="M200" s="3"/>
      <c r="AF200" s="3"/>
    </row>
    <row r="201" spans="1:32" x14ac:dyDescent="0.2">
      <c r="A201" t="s">
        <v>266</v>
      </c>
      <c r="B201">
        <v>100.435800695821</v>
      </c>
      <c r="C201">
        <v>-0.77485663565123697</v>
      </c>
      <c r="D201" s="3">
        <f t="shared" si="6"/>
        <v>1.7110200144193832</v>
      </c>
      <c r="E201" s="3">
        <v>2.35334885955409E-7</v>
      </c>
      <c r="F201" s="3">
        <v>4.8208094101088719</v>
      </c>
      <c r="G201" s="3">
        <v>1.51074299743102E-5</v>
      </c>
      <c r="M201" s="3"/>
      <c r="O201" s="3"/>
      <c r="AF201" s="3"/>
    </row>
    <row r="202" spans="1:32" x14ac:dyDescent="0.2">
      <c r="A202" t="s">
        <v>232</v>
      </c>
      <c r="B202">
        <v>392.84371612311497</v>
      </c>
      <c r="C202">
        <v>-0.77023717637804601</v>
      </c>
      <c r="D202" s="3">
        <f t="shared" si="6"/>
        <v>1.7055501497578787</v>
      </c>
      <c r="E202" s="3">
        <v>3.4582649158862801E-6</v>
      </c>
      <c r="F202" s="3">
        <v>3.8095253358998229</v>
      </c>
      <c r="G202">
        <v>1.5505103303829201E-4</v>
      </c>
      <c r="M202" s="3"/>
      <c r="O202" s="3"/>
      <c r="AF202" s="3"/>
    </row>
    <row r="203" spans="1:32" x14ac:dyDescent="0.2">
      <c r="A203" t="s">
        <v>210</v>
      </c>
      <c r="B203">
        <v>73.455667869790602</v>
      </c>
      <c r="C203">
        <v>-0.76999904252520701</v>
      </c>
      <c r="D203" s="3">
        <f t="shared" si="6"/>
        <v>1.7052686517982663</v>
      </c>
      <c r="E203" s="3">
        <v>3.3284647075256301E-6</v>
      </c>
      <c r="F203" s="3">
        <v>3.8205894735251023</v>
      </c>
      <c r="G203">
        <v>1.51150826573583E-4</v>
      </c>
      <c r="M203" s="3"/>
      <c r="O203" s="3"/>
      <c r="P203" s="3"/>
      <c r="AF203" s="3"/>
    </row>
    <row r="204" spans="1:32" x14ac:dyDescent="0.2">
      <c r="A204" t="s">
        <v>320</v>
      </c>
      <c r="B204">
        <v>211.69080752629699</v>
      </c>
      <c r="C204">
        <v>-0.76463371293632199</v>
      </c>
      <c r="D204" s="3">
        <f t="shared" si="6"/>
        <v>1.6989385985582186</v>
      </c>
      <c r="E204" s="3">
        <v>1.22342429779048E-8</v>
      </c>
      <c r="F204" s="3">
        <v>5.9666159219992014</v>
      </c>
      <c r="G204" s="3">
        <v>1.0799013348559399E-6</v>
      </c>
      <c r="M204" s="3"/>
      <c r="O204" s="3"/>
      <c r="P204" s="3"/>
      <c r="AF204" s="3"/>
    </row>
    <row r="205" spans="1:32" x14ac:dyDescent="0.2">
      <c r="A205" t="s">
        <v>243</v>
      </c>
      <c r="B205">
        <v>99.202504709448206</v>
      </c>
      <c r="C205">
        <v>-0.76426363437363598</v>
      </c>
      <c r="D205" s="3">
        <f t="shared" si="6"/>
        <v>1.6985028445687915</v>
      </c>
      <c r="E205" s="3">
        <v>4.4705343799674702E-7</v>
      </c>
      <c r="F205" s="3">
        <v>4.5762905588378384</v>
      </c>
      <c r="G205" s="3">
        <v>2.65283012807902E-5</v>
      </c>
      <c r="M205" s="3"/>
      <c r="O205" s="3"/>
      <c r="AF205" s="3"/>
    </row>
    <row r="206" spans="1:32" x14ac:dyDescent="0.2">
      <c r="A206" t="s">
        <v>250</v>
      </c>
      <c r="B206">
        <v>76.5674429998177</v>
      </c>
      <c r="C206">
        <v>-0.75849556852427902</v>
      </c>
      <c r="D206" s="3">
        <f t="shared" si="6"/>
        <v>1.6917255859560743</v>
      </c>
      <c r="E206" s="3">
        <v>6.58430245607078E-6</v>
      </c>
      <c r="F206" s="3">
        <v>3.5743956643893142</v>
      </c>
      <c r="G206">
        <v>2.6644301268979198E-4</v>
      </c>
      <c r="M206" s="3"/>
      <c r="O206" s="3"/>
      <c r="AF206" s="3"/>
    </row>
    <row r="207" spans="1:32" x14ac:dyDescent="0.2">
      <c r="A207" t="s">
        <v>265</v>
      </c>
      <c r="B207">
        <v>22.910219447183199</v>
      </c>
      <c r="C207">
        <v>-0.75627762873114102</v>
      </c>
      <c r="D207" s="3">
        <f t="shared" si="6"/>
        <v>1.6891267950331423</v>
      </c>
      <c r="E207" s="3">
        <v>1.33740855227785E-5</v>
      </c>
      <c r="F207" s="3">
        <v>3.3190099064935263</v>
      </c>
      <c r="G207">
        <v>4.79722505780405E-4</v>
      </c>
      <c r="M207" s="3"/>
      <c r="AF207" s="3"/>
    </row>
    <row r="208" spans="1:32" x14ac:dyDescent="0.2">
      <c r="A208" t="s">
        <v>215</v>
      </c>
      <c r="B208">
        <v>11.999153757896</v>
      </c>
      <c r="C208">
        <v>-0.75314563935496404</v>
      </c>
      <c r="D208" s="3">
        <f t="shared" si="6"/>
        <v>1.6854637971600106</v>
      </c>
      <c r="E208" s="3">
        <v>1.8292169618863801E-7</v>
      </c>
      <c r="F208" s="3">
        <v>4.9100271157853417</v>
      </c>
      <c r="G208" s="3">
        <v>1.2301919596534E-5</v>
      </c>
      <c r="M208" s="3"/>
      <c r="O208" s="3"/>
      <c r="P208" s="3"/>
      <c r="AF208" s="3"/>
    </row>
    <row r="209" spans="1:32" x14ac:dyDescent="0.2">
      <c r="A209" t="s">
        <v>350</v>
      </c>
      <c r="B209">
        <v>1096.08915486711</v>
      </c>
      <c r="C209">
        <v>-0.74885709979375803</v>
      </c>
      <c r="D209" s="3">
        <f t="shared" si="6"/>
        <v>1.6804610450857096</v>
      </c>
      <c r="E209" s="3">
        <v>4.9420316855391103E-10</v>
      </c>
      <c r="F209" s="3">
        <v>7.1895912708454031</v>
      </c>
      <c r="G209" s="3">
        <v>6.4626216198952702E-8</v>
      </c>
      <c r="M209" s="3"/>
      <c r="AF209" s="3"/>
    </row>
    <row r="210" spans="1:32" x14ac:dyDescent="0.2">
      <c r="A210" t="s">
        <v>220</v>
      </c>
      <c r="B210">
        <v>158.443606154691</v>
      </c>
      <c r="C210">
        <v>-0.74883954619242599</v>
      </c>
      <c r="D210" s="3">
        <f t="shared" si="6"/>
        <v>1.6804405986552797</v>
      </c>
      <c r="E210" s="3">
        <v>1.8774486421459701E-6</v>
      </c>
      <c r="F210" s="3">
        <v>4.0389029731292245</v>
      </c>
      <c r="G210" s="3">
        <v>9.1431748872508898E-5</v>
      </c>
      <c r="M210" s="3"/>
      <c r="AF210" s="3"/>
    </row>
    <row r="211" spans="1:32" x14ac:dyDescent="0.2">
      <c r="A211" t="s">
        <v>255</v>
      </c>
      <c r="B211">
        <v>21.3971573269849</v>
      </c>
      <c r="C211">
        <v>-0.74182506823490801</v>
      </c>
      <c r="D211" s="3">
        <f t="shared" si="6"/>
        <v>1.6722900165840497</v>
      </c>
      <c r="E211" s="3">
        <v>2.3096998583889901E-5</v>
      </c>
      <c r="F211" s="3">
        <v>3.1138833497577578</v>
      </c>
      <c r="G211">
        <v>7.6933705424593601E-4</v>
      </c>
      <c r="M211" s="3"/>
      <c r="O211" s="3"/>
      <c r="P211" s="3"/>
      <c r="AF211" s="3"/>
    </row>
    <row r="212" spans="1:32" x14ac:dyDescent="0.2">
      <c r="A212" t="s">
        <v>342</v>
      </c>
      <c r="B212">
        <v>607.82897501605999</v>
      </c>
      <c r="C212">
        <v>-0.74071632191916903</v>
      </c>
      <c r="D212" s="3">
        <f t="shared" si="6"/>
        <v>1.6710053146569508</v>
      </c>
      <c r="E212" s="3">
        <v>1.26298538840054E-14</v>
      </c>
      <c r="F212" s="3">
        <v>11.481068474519626</v>
      </c>
      <c r="G212" s="3">
        <v>3.3031745630334699E-12</v>
      </c>
      <c r="M212" s="3"/>
      <c r="AF212" s="3"/>
    </row>
    <row r="213" spans="1:32" x14ac:dyDescent="0.2">
      <c r="A213" t="s">
        <v>234</v>
      </c>
      <c r="B213">
        <v>73.597987739571806</v>
      </c>
      <c r="C213">
        <v>-0.73033669923748301</v>
      </c>
      <c r="D213" s="3">
        <f t="shared" si="6"/>
        <v>1.6590262335225174</v>
      </c>
      <c r="E213" s="3">
        <v>9.6871781310044001E-6</v>
      </c>
      <c r="F213" s="3">
        <v>3.432077479193973</v>
      </c>
      <c r="G213">
        <v>3.6976220741668999E-4</v>
      </c>
      <c r="M213" s="3"/>
      <c r="AF213" s="3"/>
    </row>
    <row r="214" spans="1:32" x14ac:dyDescent="0.2">
      <c r="A214" t="s">
        <v>318</v>
      </c>
      <c r="B214">
        <v>415.02877612154401</v>
      </c>
      <c r="C214">
        <v>-0.72661284481308996</v>
      </c>
      <c r="D214" s="3">
        <f t="shared" si="6"/>
        <v>1.6547495113920108</v>
      </c>
      <c r="E214" s="3">
        <v>8.0322270675040299E-11</v>
      </c>
      <c r="F214" s="3">
        <v>7.9090248909447016</v>
      </c>
      <c r="G214" s="3">
        <v>1.2330341616778201E-8</v>
      </c>
      <c r="M214" s="3"/>
      <c r="O214" s="3"/>
      <c r="AF214" s="3"/>
    </row>
    <row r="215" spans="1:32" x14ac:dyDescent="0.2">
      <c r="A215" t="s">
        <v>221</v>
      </c>
      <c r="B215">
        <v>95.747627610786907</v>
      </c>
      <c r="C215">
        <v>-0.726230423047317</v>
      </c>
      <c r="D215" s="3">
        <f t="shared" ref="D215:D246" si="7">1/(2^C215)</f>
        <v>1.6543109375088814</v>
      </c>
      <c r="E215" s="3">
        <v>4.4849573149486102E-6</v>
      </c>
      <c r="F215" s="3">
        <v>3.718838626574358</v>
      </c>
      <c r="G215">
        <v>1.9105630461470899E-4</v>
      </c>
      <c r="M215" s="3"/>
      <c r="O215" s="3"/>
      <c r="AF215" s="3"/>
    </row>
    <row r="216" spans="1:32" x14ac:dyDescent="0.2">
      <c r="A216" t="s">
        <v>285</v>
      </c>
      <c r="B216">
        <v>129.81783105107399</v>
      </c>
      <c r="C216">
        <v>-0.72558100206275</v>
      </c>
      <c r="D216" s="3">
        <f t="shared" si="7"/>
        <v>1.6535664264107819</v>
      </c>
      <c r="E216" s="3">
        <v>3.47535336482405E-12</v>
      </c>
      <c r="F216" s="3">
        <v>9.1723969319106633</v>
      </c>
      <c r="G216" s="3">
        <v>6.7236185714260296E-10</v>
      </c>
      <c r="M216" s="3"/>
      <c r="O216" s="3"/>
      <c r="P216" s="3"/>
      <c r="AF216" s="3"/>
    </row>
    <row r="217" spans="1:32" x14ac:dyDescent="0.2">
      <c r="A217" t="s">
        <v>283</v>
      </c>
      <c r="B217">
        <v>53.161878203180599</v>
      </c>
      <c r="C217">
        <v>-0.72196156216413498</v>
      </c>
      <c r="D217" s="3">
        <f t="shared" si="7"/>
        <v>1.6494231509257995</v>
      </c>
      <c r="E217" s="3">
        <v>1.2255193086881401E-6</v>
      </c>
      <c r="F217" s="3">
        <v>4.1915051627134901</v>
      </c>
      <c r="G217" s="3">
        <v>6.4342041623057894E-5</v>
      </c>
      <c r="M217" s="3"/>
      <c r="AF217" s="3"/>
    </row>
    <row r="218" spans="1:32" x14ac:dyDescent="0.2">
      <c r="A218" t="s">
        <v>329</v>
      </c>
      <c r="B218">
        <v>157.761262619376</v>
      </c>
      <c r="C218">
        <v>-0.72138978307419599</v>
      </c>
      <c r="D218" s="3">
        <f t="shared" si="7"/>
        <v>1.6487695694155193</v>
      </c>
      <c r="E218" s="3">
        <v>6.69685121421053E-8</v>
      </c>
      <c r="F218" s="3">
        <v>5.2913741190862815</v>
      </c>
      <c r="G218" s="3">
        <v>5.1124124161240697E-6</v>
      </c>
      <c r="M218" s="3"/>
      <c r="AF218" s="3"/>
    </row>
    <row r="219" spans="1:32" x14ac:dyDescent="0.2">
      <c r="A219" t="s">
        <v>223</v>
      </c>
      <c r="B219">
        <v>654.887491146348</v>
      </c>
      <c r="C219">
        <v>-0.71512064621272398</v>
      </c>
      <c r="D219" s="3">
        <f t="shared" si="7"/>
        <v>1.6416204933505347</v>
      </c>
      <c r="E219" s="3">
        <v>1.7574118710777799E-6</v>
      </c>
      <c r="F219" s="3">
        <v>4.0619964451342048</v>
      </c>
      <c r="G219" s="3">
        <v>8.6696897220051399E-5</v>
      </c>
      <c r="M219" s="3"/>
      <c r="O219" s="3"/>
      <c r="AF219" s="3"/>
    </row>
    <row r="220" spans="1:32" x14ac:dyDescent="0.2">
      <c r="A220" t="s">
        <v>298</v>
      </c>
      <c r="B220">
        <v>537.78662098455902</v>
      </c>
      <c r="C220">
        <v>-0.71324093173626302</v>
      </c>
      <c r="D220" s="3">
        <f t="shared" si="7"/>
        <v>1.6394829879646791</v>
      </c>
      <c r="E220" s="3">
        <v>1.26064770972315E-8</v>
      </c>
      <c r="F220" s="3">
        <v>5.9563051777670815</v>
      </c>
      <c r="G220" s="3">
        <v>1.1058464350571401E-6</v>
      </c>
      <c r="M220" s="3"/>
      <c r="AF220" s="3"/>
    </row>
    <row r="221" spans="1:32" x14ac:dyDescent="0.2">
      <c r="A221" t="s">
        <v>276</v>
      </c>
      <c r="B221">
        <v>124.60221264056</v>
      </c>
      <c r="C221">
        <v>-0.71280220911132397</v>
      </c>
      <c r="D221" s="3">
        <f t="shared" si="7"/>
        <v>1.6389844980519142</v>
      </c>
      <c r="E221" s="3">
        <v>1.2077390365121901E-6</v>
      </c>
      <c r="F221" s="3">
        <v>4.1962347311320238</v>
      </c>
      <c r="G221" s="3">
        <v>6.3645143330827097E-5</v>
      </c>
      <c r="M221" s="3"/>
      <c r="AF221" s="3"/>
    </row>
    <row r="222" spans="1:32" x14ac:dyDescent="0.2">
      <c r="A222" t="s">
        <v>280</v>
      </c>
      <c r="B222">
        <v>71.773060527438602</v>
      </c>
      <c r="C222">
        <v>-0.71132196479853005</v>
      </c>
      <c r="D222" s="3">
        <f t="shared" si="7"/>
        <v>1.6373037178330414</v>
      </c>
      <c r="E222" s="3">
        <v>1.7550186134451001E-7</v>
      </c>
      <c r="F222" s="3">
        <v>4.9238546489654906</v>
      </c>
      <c r="G222" s="3">
        <v>1.19164076335024E-5</v>
      </c>
      <c r="M222" s="3"/>
      <c r="O222" s="3"/>
      <c r="AF222" s="3"/>
    </row>
    <row r="223" spans="1:32" x14ac:dyDescent="0.2">
      <c r="A223" t="s">
        <v>269</v>
      </c>
      <c r="B223">
        <v>266.01307603564999</v>
      </c>
      <c r="C223">
        <v>-0.70303691767628096</v>
      </c>
      <c r="D223" s="3">
        <f t="shared" si="7"/>
        <v>1.6279280272820327</v>
      </c>
      <c r="E223" s="3">
        <v>1.2662650911410699E-6</v>
      </c>
      <c r="F223" s="3">
        <v>4.1789121707953312</v>
      </c>
      <c r="G223" s="3">
        <v>6.6235044008093995E-5</v>
      </c>
      <c r="M223" s="3"/>
      <c r="O223" s="3"/>
      <c r="AF223" s="3"/>
    </row>
    <row r="224" spans="1:32" x14ac:dyDescent="0.2">
      <c r="A224" t="s">
        <v>332</v>
      </c>
      <c r="B224">
        <v>3576.9142733631702</v>
      </c>
      <c r="C224">
        <v>-0.70195327958214704</v>
      </c>
      <c r="D224" s="3">
        <f t="shared" si="7"/>
        <v>1.6267057159685301</v>
      </c>
      <c r="E224" s="3">
        <v>2.0071576898072499E-8</v>
      </c>
      <c r="F224" s="3">
        <v>5.7728008289873172</v>
      </c>
      <c r="G224" s="3">
        <v>1.6873266698302299E-6</v>
      </c>
      <c r="M224" s="3"/>
      <c r="O224" s="3"/>
      <c r="AF224" s="3"/>
    </row>
    <row r="225" spans="1:32" x14ac:dyDescent="0.2">
      <c r="A225" t="s">
        <v>292</v>
      </c>
      <c r="B225">
        <v>1499.0555480702899</v>
      </c>
      <c r="C225">
        <v>-0.69842308544679199</v>
      </c>
      <c r="D225" s="3">
        <f t="shared" si="7"/>
        <v>1.6227301240046297</v>
      </c>
      <c r="E225" s="3">
        <v>4.6599105639014602E-8</v>
      </c>
      <c r="F225" s="3">
        <v>5.43937403425375</v>
      </c>
      <c r="G225" s="3">
        <v>3.6360175079547201E-6</v>
      </c>
      <c r="M225" s="3"/>
      <c r="O225" s="3"/>
      <c r="AF225" s="3"/>
    </row>
    <row r="226" spans="1:32" x14ac:dyDescent="0.2">
      <c r="A226" t="s">
        <v>314</v>
      </c>
      <c r="B226">
        <v>782.38355863570598</v>
      </c>
      <c r="C226">
        <v>-0.69552703198990595</v>
      </c>
      <c r="D226" s="3">
        <f t="shared" si="7"/>
        <v>1.6194759369963794</v>
      </c>
      <c r="E226" s="3">
        <v>3.21938663676538E-9</v>
      </c>
      <c r="F226" s="3">
        <v>6.4694047022268784</v>
      </c>
      <c r="G226" s="3">
        <v>3.3930893635102601E-7</v>
      </c>
      <c r="M226" s="3"/>
      <c r="AF226" s="3"/>
    </row>
    <row r="227" spans="1:32" x14ac:dyDescent="0.2">
      <c r="A227" t="s">
        <v>345</v>
      </c>
      <c r="B227">
        <v>116.215253422261</v>
      </c>
      <c r="C227">
        <v>-0.695052309197148</v>
      </c>
      <c r="D227" s="3">
        <f t="shared" si="7"/>
        <v>1.6189431316262444</v>
      </c>
      <c r="E227" s="3">
        <v>1.78116707301416E-5</v>
      </c>
      <c r="F227" s="3">
        <v>3.2078944163787897</v>
      </c>
      <c r="G227">
        <v>6.1959168896992599E-4</v>
      </c>
      <c r="M227" s="3"/>
      <c r="AF227" s="3"/>
    </row>
    <row r="228" spans="1:32" x14ac:dyDescent="0.2">
      <c r="A228" t="s">
        <v>306</v>
      </c>
      <c r="B228">
        <v>17.216740137822601</v>
      </c>
      <c r="C228">
        <v>-0.69477539675512001</v>
      </c>
      <c r="D228" s="3">
        <f t="shared" si="7"/>
        <v>1.6186324197557445</v>
      </c>
      <c r="E228" s="3">
        <v>4.4694390278977602E-5</v>
      </c>
      <c r="F228" s="3">
        <v>2.8839200600285753</v>
      </c>
      <c r="G228">
        <v>1.3064113352897E-3</v>
      </c>
      <c r="M228" s="3"/>
      <c r="AF228" s="3"/>
    </row>
    <row r="229" spans="1:32" x14ac:dyDescent="0.2">
      <c r="A229" t="s">
        <v>217</v>
      </c>
      <c r="B229">
        <v>2399.4437543965</v>
      </c>
      <c r="C229">
        <v>-0.694532632262853</v>
      </c>
      <c r="D229" s="3">
        <f t="shared" si="7"/>
        <v>1.6183600729274707</v>
      </c>
      <c r="E229" s="3">
        <v>1.32039651560629E-5</v>
      </c>
      <c r="F229" s="3">
        <v>3.3226318978462488</v>
      </c>
      <c r="G229">
        <v>4.7573828446782301E-4</v>
      </c>
      <c r="M229" s="3"/>
      <c r="AF229" s="3"/>
    </row>
    <row r="230" spans="1:32" x14ac:dyDescent="0.2">
      <c r="A230" t="s">
        <v>317</v>
      </c>
      <c r="B230">
        <v>1722.38228054302</v>
      </c>
      <c r="C230">
        <v>-0.691307073311071</v>
      </c>
      <c r="D230" s="3">
        <f t="shared" si="7"/>
        <v>1.6147458062353148</v>
      </c>
      <c r="E230" s="3">
        <v>3.4383003769312002E-7</v>
      </c>
      <c r="F230" s="3">
        <v>4.6791864130589804</v>
      </c>
      <c r="G230" s="3">
        <v>2.0932137888003599E-5</v>
      </c>
      <c r="M230" s="3"/>
      <c r="AF230" s="3"/>
    </row>
    <row r="231" spans="1:32" x14ac:dyDescent="0.2">
      <c r="A231" t="s">
        <v>289</v>
      </c>
      <c r="B231">
        <v>3804.5667957252799</v>
      </c>
      <c r="C231">
        <v>-0.68904547370526703</v>
      </c>
      <c r="D231" s="3">
        <f t="shared" si="7"/>
        <v>1.612216479201086</v>
      </c>
      <c r="E231" s="3">
        <v>1.14871764342483E-7</v>
      </c>
      <c r="F231" s="3">
        <v>5.0798943606991163</v>
      </c>
      <c r="G231" s="3">
        <v>8.3196611682507394E-6</v>
      </c>
      <c r="M231" s="3"/>
      <c r="AF231" s="3"/>
    </row>
    <row r="232" spans="1:32" x14ac:dyDescent="0.2">
      <c r="A232" t="s">
        <v>316</v>
      </c>
      <c r="B232">
        <v>1295.2588272314999</v>
      </c>
      <c r="C232">
        <v>-0.68890742328031196</v>
      </c>
      <c r="D232" s="3">
        <f t="shared" si="7"/>
        <v>1.6120622147755068</v>
      </c>
      <c r="E232" s="3">
        <v>6.5057057680505196E-9</v>
      </c>
      <c r="F232" s="3">
        <v>6.2070403386207493</v>
      </c>
      <c r="G232" s="3">
        <v>6.20811368663362E-7</v>
      </c>
      <c r="M232" s="3"/>
      <c r="O232" s="3"/>
      <c r="P232" s="3"/>
      <c r="AF232" s="3"/>
    </row>
    <row r="233" spans="1:32" x14ac:dyDescent="0.2">
      <c r="A233" t="s">
        <v>296</v>
      </c>
      <c r="B233">
        <v>44.277336251885998</v>
      </c>
      <c r="C233">
        <v>-0.68884895315236205</v>
      </c>
      <c r="D233" s="3">
        <f t="shared" si="7"/>
        <v>1.6119968817901822</v>
      </c>
      <c r="E233" s="3">
        <v>9.1134478515399605E-6</v>
      </c>
      <c r="F233" s="3">
        <v>3.4538714134556496</v>
      </c>
      <c r="G233">
        <v>3.5166454646803002E-4</v>
      </c>
      <c r="M233" s="3"/>
      <c r="AF233" s="3"/>
    </row>
    <row r="234" spans="1:32" x14ac:dyDescent="0.2">
      <c r="A234" t="s">
        <v>238</v>
      </c>
      <c r="B234">
        <v>1520.52913423411</v>
      </c>
      <c r="C234">
        <v>-0.688384521888315</v>
      </c>
      <c r="D234" s="3">
        <f t="shared" si="7"/>
        <v>1.6114780325276141</v>
      </c>
      <c r="E234" s="3">
        <v>3.8503849052916402E-10</v>
      </c>
      <c r="F234" s="3">
        <v>7.2816022340822171</v>
      </c>
      <c r="G234" s="3">
        <v>5.2287486555224902E-8</v>
      </c>
      <c r="M234" s="3"/>
      <c r="AF234" s="3"/>
    </row>
    <row r="235" spans="1:32" x14ac:dyDescent="0.2">
      <c r="A235" t="s">
        <v>310</v>
      </c>
      <c r="B235">
        <v>326.46288559924898</v>
      </c>
      <c r="C235">
        <v>-0.68348118350120501</v>
      </c>
      <c r="D235" s="3">
        <f t="shared" si="7"/>
        <v>1.6060103423281156</v>
      </c>
      <c r="E235" s="3">
        <v>1.00518896954338E-11</v>
      </c>
      <c r="F235" s="3">
        <v>8.7563103455555478</v>
      </c>
      <c r="G235" s="3">
        <v>1.75262763171126E-9</v>
      </c>
      <c r="M235" s="3"/>
      <c r="AF235" s="3"/>
    </row>
    <row r="236" spans="1:32" x14ac:dyDescent="0.2">
      <c r="A236" t="s">
        <v>346</v>
      </c>
      <c r="B236">
        <v>312.14015997462701</v>
      </c>
      <c r="C236">
        <v>-0.67851209339909802</v>
      </c>
      <c r="D236" s="3">
        <f t="shared" si="7"/>
        <v>1.6004882589153182</v>
      </c>
      <c r="E236" s="3">
        <v>1.1649997764955399E-5</v>
      </c>
      <c r="F236" s="3">
        <v>3.3658105617551914</v>
      </c>
      <c r="G236">
        <v>4.3071444616351998E-4</v>
      </c>
      <c r="M236" s="3"/>
      <c r="AF236" s="3"/>
    </row>
    <row r="237" spans="1:32" x14ac:dyDescent="0.2">
      <c r="A237" t="s">
        <v>222</v>
      </c>
      <c r="B237">
        <v>1853.4069069781399</v>
      </c>
      <c r="C237">
        <v>-0.67752529614970303</v>
      </c>
      <c r="D237" s="3">
        <f t="shared" si="7"/>
        <v>1.5993939060873783</v>
      </c>
      <c r="E237" s="3">
        <v>1.7805412839772201E-6</v>
      </c>
      <c r="F237" s="3">
        <v>4.058913480882131</v>
      </c>
      <c r="G237" s="3">
        <v>8.7314529700035595E-5</v>
      </c>
      <c r="M237" s="3"/>
      <c r="AF237" s="3"/>
    </row>
    <row r="238" spans="1:32" x14ac:dyDescent="0.2">
      <c r="A238" t="s">
        <v>237</v>
      </c>
      <c r="B238">
        <v>961.67274557900703</v>
      </c>
      <c r="C238">
        <v>-0.67215310407877604</v>
      </c>
      <c r="D238" s="3">
        <f t="shared" si="7"/>
        <v>1.5934492862697227</v>
      </c>
      <c r="E238" s="3">
        <v>2.96753134022077E-6</v>
      </c>
      <c r="F238" s="3">
        <v>3.8547989813533023</v>
      </c>
      <c r="G238">
        <v>1.3970148372646001E-4</v>
      </c>
      <c r="M238" s="3"/>
      <c r="AF238" s="3"/>
    </row>
    <row r="239" spans="1:32" x14ac:dyDescent="0.2">
      <c r="A239" t="s">
        <v>253</v>
      </c>
      <c r="B239">
        <v>1743.0526014284701</v>
      </c>
      <c r="C239">
        <v>-0.67210950612151399</v>
      </c>
      <c r="D239" s="3">
        <f t="shared" si="7"/>
        <v>1.5934011332767326</v>
      </c>
      <c r="E239" s="3">
        <v>1.0701899266887799E-8</v>
      </c>
      <c r="F239" s="3">
        <v>6.014469044175411</v>
      </c>
      <c r="G239" s="3">
        <v>9.6723266700951795E-7</v>
      </c>
      <c r="M239" s="3"/>
      <c r="O239" s="3"/>
      <c r="AF239" s="3"/>
    </row>
    <row r="240" spans="1:32" x14ac:dyDescent="0.2">
      <c r="A240" t="s">
        <v>369</v>
      </c>
      <c r="B240">
        <v>52.063714528898899</v>
      </c>
      <c r="C240">
        <v>-0.67160147260122804</v>
      </c>
      <c r="D240" s="3">
        <f t="shared" si="7"/>
        <v>1.5928401285937805</v>
      </c>
      <c r="E240" s="3">
        <v>2.1362068107682501E-5</v>
      </c>
      <c r="F240" s="3">
        <v>3.1436790359111106</v>
      </c>
      <c r="G240">
        <v>7.1832497115428395E-4</v>
      </c>
      <c r="M240" s="3"/>
      <c r="AF240" s="3"/>
    </row>
    <row r="241" spans="1:32" x14ac:dyDescent="0.2">
      <c r="A241" t="s">
        <v>244</v>
      </c>
      <c r="B241">
        <v>380.76643523336799</v>
      </c>
      <c r="C241">
        <v>-0.66445398927657096</v>
      </c>
      <c r="D241" s="3">
        <f t="shared" si="7"/>
        <v>1.5849683034070827</v>
      </c>
      <c r="E241" s="3">
        <v>5.3149766782981203E-6</v>
      </c>
      <c r="F241" s="3">
        <v>3.6522015785444641</v>
      </c>
      <c r="G241">
        <v>2.2274010571989399E-4</v>
      </c>
      <c r="M241" s="3"/>
      <c r="AF241" s="3"/>
    </row>
    <row r="242" spans="1:32" x14ac:dyDescent="0.2">
      <c r="A242" t="s">
        <v>309</v>
      </c>
      <c r="B242">
        <v>23.3951359381625</v>
      </c>
      <c r="C242">
        <v>-0.66268555594770295</v>
      </c>
      <c r="D242" s="3">
        <f t="shared" si="7"/>
        <v>1.5830266639664115</v>
      </c>
      <c r="E242">
        <v>2.8487187009609301E-4</v>
      </c>
      <c r="F242" s="3">
        <v>2.2497295160917314</v>
      </c>
      <c r="G242">
        <v>5.6269166732407401E-3</v>
      </c>
      <c r="M242" s="3"/>
      <c r="O242" s="3"/>
      <c r="AF242" s="3"/>
    </row>
    <row r="243" spans="1:32" x14ac:dyDescent="0.2">
      <c r="A243" t="s">
        <v>341</v>
      </c>
      <c r="B243">
        <v>2216.4121596090299</v>
      </c>
      <c r="C243">
        <v>-0.65980521034984196</v>
      </c>
      <c r="D243" s="3">
        <f t="shared" si="7"/>
        <v>1.5798692986957861</v>
      </c>
      <c r="E243" s="3">
        <v>1.0992997314978999E-6</v>
      </c>
      <c r="F243" s="3">
        <v>4.2289126674823612</v>
      </c>
      <c r="G243" s="3">
        <v>5.9031977596748498E-5</v>
      </c>
      <c r="M243" s="3"/>
      <c r="AF243" s="3"/>
    </row>
    <row r="244" spans="1:32" x14ac:dyDescent="0.2">
      <c r="A244" t="s">
        <v>254</v>
      </c>
      <c r="B244">
        <v>1164.00499657825</v>
      </c>
      <c r="C244">
        <v>-0.65971098903455805</v>
      </c>
      <c r="D244" s="3">
        <f t="shared" si="7"/>
        <v>1.5797661220033419</v>
      </c>
      <c r="E244" s="3">
        <v>3.3131015647203001E-6</v>
      </c>
      <c r="F244" s="3">
        <v>3.8211999851286436</v>
      </c>
      <c r="G244">
        <v>1.50938494834016E-4</v>
      </c>
      <c r="M244" s="3"/>
      <c r="AF244" s="3"/>
    </row>
    <row r="245" spans="1:32" x14ac:dyDescent="0.2">
      <c r="A245" t="s">
        <v>251</v>
      </c>
      <c r="B245">
        <v>41.860941776047603</v>
      </c>
      <c r="C245">
        <v>-0.65611825914544497</v>
      </c>
      <c r="D245" s="3">
        <f t="shared" si="7"/>
        <v>1.575836939723755</v>
      </c>
      <c r="E245" s="3">
        <v>6.8488160704846903E-5</v>
      </c>
      <c r="F245" s="3">
        <v>2.7346168411933105</v>
      </c>
      <c r="G245">
        <v>1.8423967497801E-3</v>
      </c>
      <c r="M245" s="3"/>
      <c r="AF245" s="3"/>
    </row>
    <row r="246" spans="1:32" x14ac:dyDescent="0.2">
      <c r="A246" t="s">
        <v>264</v>
      </c>
      <c r="B246">
        <v>13.0989447874353</v>
      </c>
      <c r="C246">
        <v>-0.65540077625585702</v>
      </c>
      <c r="D246" s="3">
        <f t="shared" si="7"/>
        <v>1.5750534373820015</v>
      </c>
      <c r="E246" s="3">
        <v>8.6020254604550394E-5</v>
      </c>
      <c r="F246" s="3">
        <v>2.6581974485372331</v>
      </c>
      <c r="G246">
        <v>2.1968608603617802E-3</v>
      </c>
      <c r="M246" s="3"/>
      <c r="AF246" s="3"/>
    </row>
    <row r="247" spans="1:32" x14ac:dyDescent="0.2">
      <c r="A247" t="s">
        <v>218</v>
      </c>
      <c r="B247">
        <v>2556.5916661381798</v>
      </c>
      <c r="C247">
        <v>-0.65403678075665395</v>
      </c>
      <c r="D247" s="3">
        <f t="shared" ref="D247:D278" si="8">1/(2^C247)</f>
        <v>1.5735650074138592</v>
      </c>
      <c r="E247" s="3">
        <v>4.0424011347124098E-5</v>
      </c>
      <c r="F247" s="3">
        <v>2.917375632382726</v>
      </c>
      <c r="G247">
        <v>1.20955150901575E-3</v>
      </c>
      <c r="M247" s="3"/>
      <c r="AF247" s="3"/>
    </row>
    <row r="248" spans="1:32" x14ac:dyDescent="0.2">
      <c r="A248" t="s">
        <v>240</v>
      </c>
      <c r="B248">
        <v>38.953153245933301</v>
      </c>
      <c r="C248">
        <v>-0.65172320924153704</v>
      </c>
      <c r="D248" s="3">
        <f t="shared" si="8"/>
        <v>1.5710435891273142</v>
      </c>
      <c r="E248">
        <v>1.0671041255394E-4</v>
      </c>
      <c r="F248" s="3">
        <v>2.5843271245003199</v>
      </c>
      <c r="G248">
        <v>2.6041912508793798E-3</v>
      </c>
      <c r="M248" s="3"/>
      <c r="AF248" s="3"/>
    </row>
    <row r="249" spans="1:32" x14ac:dyDescent="0.2">
      <c r="A249" t="s">
        <v>236</v>
      </c>
      <c r="B249">
        <v>6.3410242180717598</v>
      </c>
      <c r="C249">
        <v>-0.65132526044657602</v>
      </c>
      <c r="D249" s="3">
        <f t="shared" si="8"/>
        <v>1.5706102968047062</v>
      </c>
      <c r="E249" s="3">
        <v>1.0724108318644601E-5</v>
      </c>
      <c r="F249" s="3">
        <v>3.3925834511710442</v>
      </c>
      <c r="G249">
        <v>4.0496412241769399E-4</v>
      </c>
      <c r="M249" s="3"/>
      <c r="O249" s="3"/>
      <c r="AF249" s="3"/>
    </row>
    <row r="250" spans="1:32" x14ac:dyDescent="0.2">
      <c r="A250" t="s">
        <v>284</v>
      </c>
      <c r="B250">
        <v>290.672009801434</v>
      </c>
      <c r="C250">
        <v>-0.64875710291819</v>
      </c>
      <c r="D250" s="3">
        <f t="shared" si="8"/>
        <v>1.5678169228986591</v>
      </c>
      <c r="E250" s="3">
        <v>4.1527997721561597E-6</v>
      </c>
      <c r="F250" s="3">
        <v>3.7436154098221088</v>
      </c>
      <c r="G250">
        <v>1.8046151132972699E-4</v>
      </c>
      <c r="M250" s="3"/>
      <c r="O250" s="3"/>
      <c r="AF250" s="3"/>
    </row>
    <row r="251" spans="1:32" x14ac:dyDescent="0.2">
      <c r="A251" t="s">
        <v>227</v>
      </c>
      <c r="B251">
        <v>78.787402370069501</v>
      </c>
      <c r="C251">
        <v>-0.64838240780845602</v>
      </c>
      <c r="D251" s="3">
        <f t="shared" si="8"/>
        <v>1.5674097841496026</v>
      </c>
      <c r="E251" s="3">
        <v>9.8999939170016799E-5</v>
      </c>
      <c r="F251" s="3">
        <v>2.6110742213845466</v>
      </c>
      <c r="G251">
        <v>2.4486447301193502E-3</v>
      </c>
      <c r="M251" s="3"/>
      <c r="O251" s="3"/>
      <c r="P251" s="3"/>
      <c r="AF251" s="3"/>
    </row>
    <row r="252" spans="1:32" x14ac:dyDescent="0.2">
      <c r="A252" t="s">
        <v>261</v>
      </c>
      <c r="B252">
        <v>2899.41036738907</v>
      </c>
      <c r="C252">
        <v>-0.64734435356675801</v>
      </c>
      <c r="D252" s="3">
        <f t="shared" si="8"/>
        <v>1.5662824002494522</v>
      </c>
      <c r="E252" s="3">
        <v>1.76535488941721E-7</v>
      </c>
      <c r="F252" s="3">
        <v>4.9233873022467058</v>
      </c>
      <c r="G252" s="3">
        <v>1.19292378484398E-5</v>
      </c>
      <c r="M252" s="3"/>
      <c r="AF252" s="3"/>
    </row>
    <row r="253" spans="1:32" x14ac:dyDescent="0.2">
      <c r="A253" t="s">
        <v>271</v>
      </c>
      <c r="B253">
        <v>36.626609389812003</v>
      </c>
      <c r="C253">
        <v>-0.64441205058283202</v>
      </c>
      <c r="D253" s="3">
        <f t="shared" si="8"/>
        <v>1.5631021368545948</v>
      </c>
      <c r="E253" s="3">
        <v>5.4884818583766999E-5</v>
      </c>
      <c r="F253" s="3">
        <v>2.8095908121943816</v>
      </c>
      <c r="G253">
        <v>1.55027658571708E-3</v>
      </c>
      <c r="M253" s="3"/>
      <c r="AF253" s="3"/>
    </row>
    <row r="254" spans="1:32" x14ac:dyDescent="0.2">
      <c r="A254" t="s">
        <v>290</v>
      </c>
      <c r="B254">
        <v>208.86284191314701</v>
      </c>
      <c r="C254">
        <v>-0.644392855219452</v>
      </c>
      <c r="D254" s="3">
        <f t="shared" si="8"/>
        <v>1.5630813395876322</v>
      </c>
      <c r="E254" s="3">
        <v>7.1430393761985603E-9</v>
      </c>
      <c r="F254" s="3">
        <v>6.1751669439883115</v>
      </c>
      <c r="G254" s="3">
        <v>6.6808705370895498E-7</v>
      </c>
      <c r="M254" s="3"/>
      <c r="AF254" s="3"/>
    </row>
    <row r="255" spans="1:32" x14ac:dyDescent="0.2">
      <c r="A255" t="s">
        <v>277</v>
      </c>
      <c r="B255">
        <v>320.44992120444198</v>
      </c>
      <c r="C255">
        <v>-0.64201898886526898</v>
      </c>
      <c r="D255" s="3">
        <f t="shared" si="8"/>
        <v>1.5605114997869765</v>
      </c>
      <c r="E255" s="3">
        <v>1.15002269046278E-6</v>
      </c>
      <c r="F255" s="3">
        <v>4.2126125055604211</v>
      </c>
      <c r="G255" s="3">
        <v>6.1289699839267404E-5</v>
      </c>
      <c r="M255" s="3"/>
      <c r="AF255" s="3"/>
    </row>
    <row r="256" spans="1:32" x14ac:dyDescent="0.2">
      <c r="A256" t="s">
        <v>295</v>
      </c>
      <c r="B256">
        <v>27.257619899159799</v>
      </c>
      <c r="C256">
        <v>-0.64090975405171702</v>
      </c>
      <c r="D256" s="3">
        <f t="shared" si="8"/>
        <v>1.559312141389541</v>
      </c>
      <c r="E256">
        <v>1.1510836172031999E-4</v>
      </c>
      <c r="F256" s="3">
        <v>2.5605536489016187</v>
      </c>
      <c r="G256">
        <v>2.7507197843926901E-3</v>
      </c>
      <c r="M256" s="3"/>
      <c r="O256" s="3"/>
      <c r="P256" s="3"/>
      <c r="AF256" s="3"/>
    </row>
    <row r="257" spans="1:32" x14ac:dyDescent="0.2">
      <c r="A257" t="s">
        <v>307</v>
      </c>
      <c r="B257">
        <v>42.584765557864898</v>
      </c>
      <c r="C257">
        <v>-0.64060856888683504</v>
      </c>
      <c r="D257" s="3">
        <f t="shared" si="8"/>
        <v>1.5589866445575817</v>
      </c>
      <c r="E257" s="3">
        <v>3.3653707463252997E-5</v>
      </c>
      <c r="F257" s="3">
        <v>2.9764894111724511</v>
      </c>
      <c r="G257">
        <v>1.0556272408640201E-3</v>
      </c>
      <c r="M257" s="3"/>
      <c r="O257" s="3"/>
      <c r="AF257" s="3"/>
    </row>
    <row r="258" spans="1:32" x14ac:dyDescent="0.2">
      <c r="A258" t="s">
        <v>299</v>
      </c>
      <c r="B258">
        <v>393.25477586549903</v>
      </c>
      <c r="C258">
        <v>-0.63831832242102104</v>
      </c>
      <c r="D258" s="3">
        <f t="shared" si="8"/>
        <v>1.5565137510944105</v>
      </c>
      <c r="E258" s="3">
        <v>1.09554151211479E-9</v>
      </c>
      <c r="F258" s="3">
        <v>6.8968040331232965</v>
      </c>
      <c r="G258" s="3">
        <v>1.26822399799977E-7</v>
      </c>
      <c r="M258" s="3"/>
      <c r="AF258" s="3"/>
    </row>
    <row r="259" spans="1:32" x14ac:dyDescent="0.2">
      <c r="A259" t="s">
        <v>294</v>
      </c>
      <c r="B259">
        <v>647.24269993411895</v>
      </c>
      <c r="C259">
        <v>-0.63521920507731799</v>
      </c>
      <c r="D259" s="3">
        <f t="shared" si="8"/>
        <v>1.5531737234355099</v>
      </c>
      <c r="E259" s="3">
        <v>9.8752251386401403E-6</v>
      </c>
      <c r="F259" s="3">
        <v>3.4248999449012358</v>
      </c>
      <c r="G259">
        <v>3.7592400170623902E-4</v>
      </c>
      <c r="M259" s="3"/>
      <c r="O259" s="3"/>
      <c r="AF259" s="3"/>
    </row>
    <row r="260" spans="1:32" x14ac:dyDescent="0.2">
      <c r="A260" t="s">
        <v>297</v>
      </c>
      <c r="B260">
        <v>70.566886753493506</v>
      </c>
      <c r="C260">
        <v>-0.634688005381422</v>
      </c>
      <c r="D260" s="3">
        <f t="shared" si="8"/>
        <v>1.5526019508057161</v>
      </c>
      <c r="E260" s="3">
        <v>7.87014192137091E-6</v>
      </c>
      <c r="F260" s="3">
        <v>3.5067586929861063</v>
      </c>
      <c r="G260">
        <v>3.1134457802667001E-4</v>
      </c>
      <c r="M260" s="3"/>
      <c r="O260" s="3"/>
      <c r="AF260" s="3"/>
    </row>
    <row r="261" spans="1:32" x14ac:dyDescent="0.2">
      <c r="A261" t="s">
        <v>235</v>
      </c>
      <c r="B261">
        <v>458.63172473306298</v>
      </c>
      <c r="C261">
        <v>-0.63442271192716704</v>
      </c>
      <c r="D261" s="3">
        <f t="shared" si="8"/>
        <v>1.5523164731031551</v>
      </c>
      <c r="E261" s="3">
        <v>3.8273927183162703E-5</v>
      </c>
      <c r="F261" s="3">
        <v>2.9374158676787356</v>
      </c>
      <c r="G261">
        <v>1.1550057128371901E-3</v>
      </c>
      <c r="M261" s="3"/>
      <c r="O261" s="3"/>
      <c r="AF261" s="3"/>
    </row>
    <row r="262" spans="1:32" x14ac:dyDescent="0.2">
      <c r="A262" t="s">
        <v>233</v>
      </c>
      <c r="B262">
        <v>131.980223884905</v>
      </c>
      <c r="C262">
        <v>-0.63417008230382099</v>
      </c>
      <c r="D262" s="3">
        <f t="shared" si="8"/>
        <v>1.5520446715226182</v>
      </c>
      <c r="E262" s="3">
        <v>4.6270638446367398E-5</v>
      </c>
      <c r="F262" s="3">
        <v>2.8740764080350663</v>
      </c>
      <c r="G262">
        <v>1.3363603819591899E-3</v>
      </c>
      <c r="M262" s="3"/>
      <c r="AF262" s="3"/>
    </row>
    <row r="263" spans="1:32" x14ac:dyDescent="0.2">
      <c r="A263" t="s">
        <v>219</v>
      </c>
      <c r="B263">
        <v>24.7396065335477</v>
      </c>
      <c r="C263">
        <v>-0.63142494969773699</v>
      </c>
      <c r="D263" s="3">
        <f t="shared" si="8"/>
        <v>1.549094278391145</v>
      </c>
      <c r="E263" s="3">
        <v>4.4578778206498002E-6</v>
      </c>
      <c r="F263" s="3">
        <v>3.7194588193891964</v>
      </c>
      <c r="G263">
        <v>1.9078366200314301E-4</v>
      </c>
      <c r="M263" s="3"/>
      <c r="O263" s="3"/>
      <c r="AF263" s="3"/>
    </row>
    <row r="264" spans="1:32" x14ac:dyDescent="0.2">
      <c r="A264" t="s">
        <v>211</v>
      </c>
      <c r="B264">
        <v>60.066980672059998</v>
      </c>
      <c r="C264">
        <v>-0.63027959205873596</v>
      </c>
      <c r="D264" s="3">
        <f t="shared" si="8"/>
        <v>1.5478649382985856</v>
      </c>
      <c r="E264" s="3">
        <v>5.8482855004531402E-5</v>
      </c>
      <c r="F264" s="3">
        <v>2.7889081874002706</v>
      </c>
      <c r="G264">
        <v>1.6258924433641699E-3</v>
      </c>
      <c r="M264" s="3"/>
      <c r="O264" s="3"/>
      <c r="P264" s="3"/>
      <c r="AF264" s="3"/>
    </row>
    <row r="265" spans="1:32" x14ac:dyDescent="0.2">
      <c r="A265" t="s">
        <v>212</v>
      </c>
      <c r="B265">
        <v>27.094005662080299</v>
      </c>
      <c r="C265">
        <v>-0.62885538895155202</v>
      </c>
      <c r="D265" s="3">
        <f t="shared" si="8"/>
        <v>1.5463376672945379</v>
      </c>
      <c r="E265" s="3">
        <v>1.0435346942540001E-5</v>
      </c>
      <c r="F265" s="3">
        <v>3.4021090881980856</v>
      </c>
      <c r="G265">
        <v>3.9617850771368898E-4</v>
      </c>
      <c r="M265" s="3"/>
      <c r="O265" s="3"/>
      <c r="P265" s="3"/>
      <c r="AF265" s="3"/>
    </row>
    <row r="266" spans="1:32" x14ac:dyDescent="0.2">
      <c r="A266" t="s">
        <v>352</v>
      </c>
      <c r="B266">
        <v>862.98362753584297</v>
      </c>
      <c r="C266">
        <v>-0.62575859172492498</v>
      </c>
      <c r="D266" s="3">
        <f t="shared" si="8"/>
        <v>1.5430219573305564</v>
      </c>
      <c r="E266" s="3">
        <v>1.30373577675729E-13</v>
      </c>
      <c r="F266" s="3">
        <v>10.513034707790991</v>
      </c>
      <c r="G266" s="3">
        <v>3.0687767291905398E-11</v>
      </c>
      <c r="M266" s="3"/>
      <c r="AF266" s="3"/>
    </row>
    <row r="267" spans="1:32" x14ac:dyDescent="0.2">
      <c r="A267" t="s">
        <v>247</v>
      </c>
      <c r="B267">
        <v>392.34874567048399</v>
      </c>
      <c r="C267">
        <v>-0.62566188576769999</v>
      </c>
      <c r="D267" s="3">
        <f t="shared" si="8"/>
        <v>1.5429185297799739</v>
      </c>
      <c r="E267" s="3">
        <v>5.2182014352001002E-5</v>
      </c>
      <c r="F267" s="3">
        <v>2.8280338774710998</v>
      </c>
      <c r="G267">
        <v>1.4858197352687699E-3</v>
      </c>
      <c r="M267" s="3"/>
      <c r="AF267" s="3"/>
    </row>
    <row r="268" spans="1:32" x14ac:dyDescent="0.2">
      <c r="A268" t="s">
        <v>246</v>
      </c>
      <c r="B268">
        <v>42.783362104312502</v>
      </c>
      <c r="C268">
        <v>-0.62553728055093605</v>
      </c>
      <c r="D268" s="3">
        <f t="shared" si="8"/>
        <v>1.5427852740397765</v>
      </c>
      <c r="E268">
        <v>1.7299296707007001E-4</v>
      </c>
      <c r="F268" s="3">
        <v>2.4209304607517952</v>
      </c>
      <c r="G268">
        <v>3.7937572576562202E-3</v>
      </c>
      <c r="M268" s="3"/>
      <c r="O268" s="3"/>
      <c r="AF268" s="3"/>
    </row>
    <row r="269" spans="1:32" x14ac:dyDescent="0.2">
      <c r="A269" t="s">
        <v>355</v>
      </c>
      <c r="B269">
        <v>502.82695851170502</v>
      </c>
      <c r="C269">
        <v>-0.624234972834258</v>
      </c>
      <c r="D269" s="3">
        <f t="shared" si="8"/>
        <v>1.5413932441591416</v>
      </c>
      <c r="E269" s="3">
        <v>1.55424974770006E-6</v>
      </c>
      <c r="F269" s="3">
        <v>4.1025970312629125</v>
      </c>
      <c r="G269" s="3">
        <v>7.8959241679021306E-5</v>
      </c>
      <c r="M269" s="3"/>
      <c r="AF269" s="3"/>
    </row>
    <row r="270" spans="1:32" x14ac:dyDescent="0.2">
      <c r="A270" t="s">
        <v>239</v>
      </c>
      <c r="B270">
        <v>14.0935809176126</v>
      </c>
      <c r="C270">
        <v>-0.62413782261593798</v>
      </c>
      <c r="D270" s="3">
        <f t="shared" si="8"/>
        <v>1.5412894511577588</v>
      </c>
      <c r="E270">
        <v>1.18529385773064E-4</v>
      </c>
      <c r="F270" s="3">
        <v>2.5507639727500875</v>
      </c>
      <c r="G270">
        <v>2.8134294374335799E-3</v>
      </c>
      <c r="M270" s="3"/>
      <c r="AF270" s="3"/>
    </row>
    <row r="271" spans="1:32" x14ac:dyDescent="0.2">
      <c r="A271" t="s">
        <v>340</v>
      </c>
      <c r="B271">
        <v>961.04554656649498</v>
      </c>
      <c r="C271">
        <v>-0.62163407129934201</v>
      </c>
      <c r="D271" s="3">
        <f t="shared" si="8"/>
        <v>1.5386169121048014</v>
      </c>
      <c r="E271" s="3">
        <v>1.9063372578780699E-7</v>
      </c>
      <c r="F271" s="3">
        <v>4.8941557602813619</v>
      </c>
      <c r="G271" s="3">
        <v>1.27598109445554E-5</v>
      </c>
      <c r="M271" s="3"/>
      <c r="AF271" s="3"/>
    </row>
    <row r="272" spans="1:32" x14ac:dyDescent="0.2">
      <c r="A272" t="s">
        <v>248</v>
      </c>
      <c r="B272">
        <v>365.12761733551599</v>
      </c>
      <c r="C272">
        <v>-0.62095188824741998</v>
      </c>
      <c r="D272" s="3">
        <f t="shared" si="8"/>
        <v>1.5378895440661859</v>
      </c>
      <c r="E272" s="3">
        <v>8.3624603613438597E-7</v>
      </c>
      <c r="F272" s="3">
        <v>4.3325726853122832</v>
      </c>
      <c r="G272" s="3">
        <v>4.6497254993409199E-5</v>
      </c>
      <c r="M272" s="3"/>
      <c r="O272" s="3"/>
      <c r="P272" s="3"/>
      <c r="AF272" s="3"/>
    </row>
    <row r="273" spans="1:32" x14ac:dyDescent="0.2">
      <c r="A273" t="s">
        <v>245</v>
      </c>
      <c r="B273">
        <v>1740.56234576988</v>
      </c>
      <c r="C273">
        <v>-0.61792031049228102</v>
      </c>
      <c r="D273" s="3">
        <f t="shared" si="8"/>
        <v>1.5346613242510314</v>
      </c>
      <c r="E273" s="3">
        <v>2.00018539569287E-5</v>
      </c>
      <c r="F273" s="3">
        <v>3.167050885637138</v>
      </c>
      <c r="G273">
        <v>6.8068959863543002E-4</v>
      </c>
      <c r="M273" s="3"/>
      <c r="O273" s="3"/>
      <c r="AF273" s="3"/>
    </row>
    <row r="274" spans="1:32" x14ac:dyDescent="0.2">
      <c r="A274" t="s">
        <v>213</v>
      </c>
      <c r="B274">
        <v>79.999549080800904</v>
      </c>
      <c r="C274">
        <v>-0.616810836349309</v>
      </c>
      <c r="D274" s="3">
        <f t="shared" si="8"/>
        <v>1.5334815790679075</v>
      </c>
      <c r="E274" s="3">
        <v>5.8586412053475397E-6</v>
      </c>
      <c r="F274" s="3">
        <v>3.6165260886102097</v>
      </c>
      <c r="G274">
        <v>2.4180980754055599E-4</v>
      </c>
      <c r="M274" s="3"/>
      <c r="AF274" s="3"/>
    </row>
    <row r="275" spans="1:32" x14ac:dyDescent="0.2">
      <c r="A275" t="s">
        <v>216</v>
      </c>
      <c r="B275">
        <v>47.686092438590698</v>
      </c>
      <c r="C275">
        <v>-0.615032605974003</v>
      </c>
      <c r="D275" s="3">
        <f t="shared" si="8"/>
        <v>1.5315926118280192</v>
      </c>
      <c r="E275">
        <v>1.7632017536130099E-4</v>
      </c>
      <c r="F275" s="3">
        <v>2.4146753124505271</v>
      </c>
      <c r="G275">
        <v>3.8487941833503102E-3</v>
      </c>
      <c r="M275" s="3"/>
      <c r="O275" s="3"/>
      <c r="AF275" s="3"/>
    </row>
    <row r="276" spans="1:32" x14ac:dyDescent="0.2">
      <c r="A276" t="s">
        <v>331</v>
      </c>
      <c r="B276">
        <v>891.49267428259498</v>
      </c>
      <c r="C276">
        <v>-0.61484001031582003</v>
      </c>
      <c r="D276" s="3">
        <f t="shared" si="8"/>
        <v>1.5313881622456098</v>
      </c>
      <c r="E276" s="3">
        <v>2.4714703076477198E-7</v>
      </c>
      <c r="F276" s="3">
        <v>4.8015099173762659</v>
      </c>
      <c r="G276" s="3">
        <v>1.5793925409460998E-5</v>
      </c>
      <c r="M276" s="3"/>
      <c r="O276" s="3"/>
      <c r="AF276" s="3"/>
    </row>
    <row r="277" spans="1:32" x14ac:dyDescent="0.2">
      <c r="A277" t="s">
        <v>231</v>
      </c>
      <c r="B277">
        <v>1142.5399385666601</v>
      </c>
      <c r="C277">
        <v>-0.60985938820312102</v>
      </c>
      <c r="D277" s="3">
        <f t="shared" si="8"/>
        <v>1.5261104598585773</v>
      </c>
      <c r="E277" s="3">
        <v>2.51710304321975E-5</v>
      </c>
      <c r="F277" s="3">
        <v>3.0871464176828316</v>
      </c>
      <c r="G277">
        <v>8.1818889810158298E-4</v>
      </c>
      <c r="M277" s="3"/>
      <c r="O277" s="3"/>
      <c r="AF277" s="3"/>
    </row>
    <row r="278" spans="1:32" x14ac:dyDescent="0.2">
      <c r="A278" t="s">
        <v>257</v>
      </c>
      <c r="B278">
        <v>432.944918346105</v>
      </c>
      <c r="C278">
        <v>-0.60983710016460502</v>
      </c>
      <c r="D278" s="3">
        <f t="shared" si="8"/>
        <v>1.5260868833264571</v>
      </c>
      <c r="E278" s="3">
        <v>5.4742607394572801E-5</v>
      </c>
      <c r="F278" s="3">
        <v>2.8098481074636976</v>
      </c>
      <c r="G278">
        <v>1.54935840527766E-3</v>
      </c>
      <c r="M278" s="3"/>
      <c r="AF278" s="3"/>
    </row>
    <row r="279" spans="1:32" x14ac:dyDescent="0.2">
      <c r="A279" t="s">
        <v>291</v>
      </c>
      <c r="B279">
        <v>7761.0094503058099</v>
      </c>
      <c r="C279">
        <v>-0.60290032863328002</v>
      </c>
      <c r="D279" s="3">
        <f t="shared" ref="D279:D293" si="9">1/(2^C279)</f>
        <v>1.518766759261946</v>
      </c>
      <c r="E279" s="3">
        <v>1.4600260601494099E-9</v>
      </c>
      <c r="F279" s="3">
        <v>6.7860829783852354</v>
      </c>
      <c r="G279" s="3">
        <v>1.6365038132928601E-7</v>
      </c>
      <c r="M279" s="3"/>
      <c r="AF279" s="3"/>
    </row>
    <row r="280" spans="1:32" x14ac:dyDescent="0.2">
      <c r="A280" t="s">
        <v>252</v>
      </c>
      <c r="B280">
        <v>516.828728980096</v>
      </c>
      <c r="C280">
        <v>-0.60230892686750603</v>
      </c>
      <c r="D280" s="3">
        <f t="shared" si="9"/>
        <v>1.5181443011236853</v>
      </c>
      <c r="E280" s="3">
        <v>4.9674499332300796E-7</v>
      </c>
      <c r="F280" s="3">
        <v>4.5377549083032021</v>
      </c>
      <c r="G280" s="3">
        <v>2.8989791490499399E-5</v>
      </c>
      <c r="M280" s="3"/>
      <c r="AF280" s="3"/>
    </row>
    <row r="281" spans="1:32" x14ac:dyDescent="0.2">
      <c r="A281" t="s">
        <v>5</v>
      </c>
      <c r="B281">
        <v>44.877823955483699</v>
      </c>
      <c r="C281">
        <v>-0.59977157064481501</v>
      </c>
      <c r="D281" s="3">
        <f t="shared" si="9"/>
        <v>1.5154765942785371</v>
      </c>
      <c r="E281">
        <v>2.0415512454569201E-4</v>
      </c>
      <c r="F281" s="3">
        <v>2.3629599799426693</v>
      </c>
      <c r="G281">
        <v>4.3355082807676401E-3</v>
      </c>
      <c r="M281" s="3"/>
      <c r="AF281" s="3"/>
    </row>
    <row r="282" spans="1:32" x14ac:dyDescent="0.2">
      <c r="A282" t="s">
        <v>270</v>
      </c>
      <c r="B282">
        <v>610.09500182701299</v>
      </c>
      <c r="C282">
        <v>-0.59966080748036799</v>
      </c>
      <c r="D282" s="3">
        <f t="shared" si="9"/>
        <v>1.5153602477639003</v>
      </c>
      <c r="E282" s="3">
        <v>9.1021589920419393E-5</v>
      </c>
      <c r="F282" s="3">
        <v>2.6406649391761721</v>
      </c>
      <c r="G282">
        <v>2.2873628370926801E-3</v>
      </c>
      <c r="M282" s="3"/>
      <c r="O282" s="3"/>
      <c r="P282" s="3"/>
      <c r="AF282" s="3"/>
    </row>
    <row r="283" spans="1:32" x14ac:dyDescent="0.2">
      <c r="A283" t="s">
        <v>229</v>
      </c>
      <c r="B283">
        <v>4674.6478308778997</v>
      </c>
      <c r="C283">
        <v>-0.59434853417254696</v>
      </c>
      <c r="D283" s="3">
        <f t="shared" si="9"/>
        <v>1.5097906679674962</v>
      </c>
      <c r="E283" s="3">
        <v>2.8846693667499301E-6</v>
      </c>
      <c r="F283" s="3">
        <v>3.8656481865630412</v>
      </c>
      <c r="G283">
        <v>1.3625480089167E-4</v>
      </c>
      <c r="M283" s="3"/>
      <c r="AF283" s="3"/>
    </row>
    <row r="284" spans="1:32" x14ac:dyDescent="0.2">
      <c r="A284" t="s">
        <v>273</v>
      </c>
      <c r="B284">
        <v>9.2235435510486798</v>
      </c>
      <c r="C284">
        <v>-0.58988359368391696</v>
      </c>
      <c r="D284" s="3">
        <f t="shared" si="9"/>
        <v>1.5051252989032993</v>
      </c>
      <c r="E284">
        <v>3.6351780978805502E-4</v>
      </c>
      <c r="F284" s="3">
        <v>2.1794090690865411</v>
      </c>
      <c r="G284">
        <v>6.6159304479854403E-3</v>
      </c>
      <c r="M284" s="3"/>
      <c r="AF284" s="3"/>
    </row>
    <row r="285" spans="1:32" x14ac:dyDescent="0.2">
      <c r="A285" t="s">
        <v>242</v>
      </c>
      <c r="B285">
        <v>372.03777244973298</v>
      </c>
      <c r="C285">
        <v>-0.58929568938656995</v>
      </c>
      <c r="D285" s="3">
        <f t="shared" si="9"/>
        <v>1.5045120789665583</v>
      </c>
      <c r="E285" s="3">
        <v>1.6906382980692101E-8</v>
      </c>
      <c r="F285" s="3">
        <v>5.837431352048279</v>
      </c>
      <c r="G285" s="3">
        <v>1.45401420019757E-6</v>
      </c>
      <c r="M285" s="3"/>
      <c r="AF285" s="3"/>
    </row>
    <row r="286" spans="1:32" x14ac:dyDescent="0.2">
      <c r="A286" t="s">
        <v>324</v>
      </c>
      <c r="B286">
        <v>3020.3483493583399</v>
      </c>
      <c r="C286">
        <v>-0.58866856354366204</v>
      </c>
      <c r="D286" s="3">
        <f t="shared" si="9"/>
        <v>1.5038582239664273</v>
      </c>
      <c r="E286" s="3">
        <v>1.5470142360542199E-8</v>
      </c>
      <c r="F286" s="3">
        <v>5.8727663350742914</v>
      </c>
      <c r="G286" s="3">
        <v>1.3403976721345901E-6</v>
      </c>
      <c r="M286" s="3"/>
      <c r="AF286" s="3"/>
    </row>
    <row r="287" spans="1:32" x14ac:dyDescent="0.2">
      <c r="A287" t="s">
        <v>241</v>
      </c>
      <c r="B287">
        <v>111.854338845055</v>
      </c>
      <c r="C287">
        <v>-0.58782691347409599</v>
      </c>
      <c r="D287" s="3">
        <f t="shared" si="9"/>
        <v>1.502981147930595</v>
      </c>
      <c r="E287" s="3">
        <v>1.8564130045490801E-6</v>
      </c>
      <c r="F287" s="3">
        <v>4.0422962815645045</v>
      </c>
      <c r="G287" s="3">
        <v>9.0720141395317098E-5</v>
      </c>
      <c r="M287" s="3"/>
      <c r="AF287" s="3"/>
    </row>
    <row r="288" spans="1:32" x14ac:dyDescent="0.2">
      <c r="A288" t="s">
        <v>263</v>
      </c>
      <c r="B288">
        <v>1214.80527305848</v>
      </c>
      <c r="C288">
        <v>-0.58753943727313895</v>
      </c>
      <c r="D288" s="3">
        <f t="shared" si="9"/>
        <v>1.5026816887565144</v>
      </c>
      <c r="E288">
        <v>1.4991553381459699E-4</v>
      </c>
      <c r="F288" s="3">
        <v>2.4680167900575878</v>
      </c>
      <c r="G288">
        <v>3.4039502959221199E-3</v>
      </c>
      <c r="M288" s="3"/>
      <c r="AF288" s="3"/>
    </row>
    <row r="289" spans="1:32" x14ac:dyDescent="0.2">
      <c r="A289" t="s">
        <v>214</v>
      </c>
      <c r="B289">
        <v>28.830447479141</v>
      </c>
      <c r="C289">
        <v>-0.58703012605613902</v>
      </c>
      <c r="D289" s="3">
        <f t="shared" si="9"/>
        <v>1.502151294222613</v>
      </c>
      <c r="E289">
        <v>3.0043542361960201E-4</v>
      </c>
      <c r="F289" s="3">
        <v>2.230925342279555</v>
      </c>
      <c r="G289">
        <v>5.8759035401111104E-3</v>
      </c>
      <c r="M289" s="3"/>
      <c r="AF289" s="3"/>
    </row>
    <row r="290" spans="1:32" x14ac:dyDescent="0.2">
      <c r="A290" t="s">
        <v>272</v>
      </c>
      <c r="B290">
        <v>13.9077299014809</v>
      </c>
      <c r="C290">
        <v>-0.58602879044781997</v>
      </c>
      <c r="D290" s="3">
        <f t="shared" si="9"/>
        <v>1.501109053374359</v>
      </c>
      <c r="E290">
        <v>8.9915106992491205E-4</v>
      </c>
      <c r="F290" s="3">
        <v>1.8847993323689911</v>
      </c>
      <c r="G290">
        <v>1.3037690513911199E-2</v>
      </c>
      <c r="M290" s="3"/>
      <c r="AF290" s="3"/>
    </row>
    <row r="291" spans="1:32" x14ac:dyDescent="0.2">
      <c r="A291" t="s">
        <v>312</v>
      </c>
      <c r="B291">
        <v>64.496362036533796</v>
      </c>
      <c r="C291">
        <v>-0.58474497786276702</v>
      </c>
      <c r="D291" s="3">
        <f t="shared" si="9"/>
        <v>1.4997738540150496</v>
      </c>
      <c r="E291">
        <v>1.5914099889604999E-4</v>
      </c>
      <c r="F291" s="3">
        <v>2.4510646864656329</v>
      </c>
      <c r="G291">
        <v>3.5394461848959401E-3</v>
      </c>
      <c r="M291" s="3"/>
      <c r="O291" s="3"/>
      <c r="P291" s="3"/>
      <c r="AF291" s="3"/>
    </row>
    <row r="292" spans="1:32" x14ac:dyDescent="0.2">
      <c r="A292" t="s">
        <v>275</v>
      </c>
      <c r="B292">
        <v>802.97034263183195</v>
      </c>
      <c r="C292">
        <v>-0.58342647914347801</v>
      </c>
      <c r="D292" s="3">
        <f t="shared" si="9"/>
        <v>1.4984038163316284</v>
      </c>
      <c r="E292" s="3">
        <v>8.4577452983811797E-9</v>
      </c>
      <c r="F292" s="3">
        <v>6.1075098693009222</v>
      </c>
      <c r="G292" s="3">
        <v>7.8071069835972203E-7</v>
      </c>
      <c r="M292" s="3"/>
      <c r="AF292" s="3"/>
    </row>
    <row r="293" spans="1:32" x14ac:dyDescent="0.2">
      <c r="A293" t="s">
        <v>259</v>
      </c>
      <c r="B293">
        <v>2419.5508397417302</v>
      </c>
      <c r="C293">
        <v>-0.58165854172975096</v>
      </c>
      <c r="D293" s="3">
        <f t="shared" si="9"/>
        <v>1.4965687357306734</v>
      </c>
      <c r="E293" s="3">
        <v>4.2624883131241999E-7</v>
      </c>
      <c r="F293" s="3">
        <v>4.5951581856414441</v>
      </c>
      <c r="G293" s="3">
        <v>2.5400473606013901E-5</v>
      </c>
      <c r="M293" s="3"/>
      <c r="AF293" s="3"/>
    </row>
    <row r="294" spans="1:32" x14ac:dyDescent="0.2">
      <c r="M294" s="3"/>
      <c r="O294" s="3"/>
      <c r="P294" s="3"/>
      <c r="AF294" s="3"/>
    </row>
    <row r="295" spans="1:32" x14ac:dyDescent="0.2">
      <c r="E295" s="3"/>
      <c r="F295" s="3"/>
      <c r="M295" s="3"/>
      <c r="AF295" s="3"/>
    </row>
    <row r="296" spans="1:32" x14ac:dyDescent="0.2">
      <c r="M296" s="3"/>
      <c r="O296" s="3"/>
      <c r="AF296" s="3"/>
    </row>
    <row r="297" spans="1:32" x14ac:dyDescent="0.2">
      <c r="M297" s="3"/>
      <c r="AF297" s="3"/>
    </row>
    <row r="298" spans="1:32" x14ac:dyDescent="0.2">
      <c r="M298" s="3"/>
      <c r="AF298" s="3"/>
    </row>
    <row r="299" spans="1:32" x14ac:dyDescent="0.2">
      <c r="M299" s="3"/>
      <c r="AF299" s="3"/>
    </row>
    <row r="300" spans="1:32" ht="15" x14ac:dyDescent="0.25">
      <c r="M300" s="3"/>
      <c r="O300" s="3"/>
      <c r="AB300" s="4"/>
      <c r="AC300" s="4"/>
      <c r="AF300" s="3"/>
    </row>
    <row r="301" spans="1:32" x14ac:dyDescent="0.2">
      <c r="M301" s="3"/>
      <c r="AF301" s="3"/>
    </row>
    <row r="302" spans="1:32" x14ac:dyDescent="0.2">
      <c r="M302" s="3"/>
      <c r="AF302" s="3"/>
    </row>
    <row r="303" spans="1:32" x14ac:dyDescent="0.2">
      <c r="E303" s="3"/>
      <c r="F303" s="3"/>
      <c r="M303" s="3"/>
      <c r="AF303" s="3"/>
    </row>
    <row r="304" spans="1:32" x14ac:dyDescent="0.2">
      <c r="E304" s="3"/>
      <c r="F304" s="3"/>
      <c r="M304" s="3"/>
      <c r="AF304" s="3"/>
    </row>
    <row r="305" spans="5:32" x14ac:dyDescent="0.2">
      <c r="E305" s="3"/>
      <c r="F305" s="3"/>
      <c r="M305" s="3"/>
      <c r="O305" s="3"/>
      <c r="AF305" s="3"/>
    </row>
    <row r="306" spans="5:32" x14ac:dyDescent="0.2">
      <c r="M306" s="3"/>
      <c r="AF306" s="3"/>
    </row>
    <row r="307" spans="5:32" x14ac:dyDescent="0.2">
      <c r="E307" s="3"/>
      <c r="F307" s="3"/>
      <c r="G307" s="3"/>
      <c r="M307" s="3"/>
      <c r="AF307" s="3"/>
    </row>
    <row r="308" spans="5:32" x14ac:dyDescent="0.2">
      <c r="M308" s="3"/>
      <c r="AF308" s="3"/>
    </row>
    <row r="309" spans="5:32" x14ac:dyDescent="0.2">
      <c r="M309" s="3"/>
      <c r="AF309" s="3"/>
    </row>
    <row r="310" spans="5:32" x14ac:dyDescent="0.2">
      <c r="M310" s="3"/>
      <c r="O310" s="3"/>
      <c r="AF310" s="3"/>
    </row>
    <row r="311" spans="5:32" x14ac:dyDescent="0.2">
      <c r="M311" s="3"/>
      <c r="O311" s="3"/>
      <c r="P311" s="3"/>
      <c r="AF311" s="3"/>
    </row>
    <row r="312" spans="5:32" x14ac:dyDescent="0.2">
      <c r="E312" s="3"/>
      <c r="F312" s="3"/>
      <c r="M312" s="3"/>
      <c r="O312" s="3"/>
      <c r="AF312" s="3"/>
    </row>
    <row r="313" spans="5:32" x14ac:dyDescent="0.2">
      <c r="M313" s="3"/>
      <c r="AF313" s="3"/>
    </row>
    <row r="314" spans="5:32" x14ac:dyDescent="0.2">
      <c r="E314" s="3"/>
      <c r="F314" s="3"/>
      <c r="M314" s="3"/>
      <c r="AF314" s="3"/>
    </row>
    <row r="315" spans="5:32" x14ac:dyDescent="0.2">
      <c r="E315" s="3"/>
      <c r="F315" s="3"/>
      <c r="M315" s="3"/>
      <c r="AF315" s="3"/>
    </row>
    <row r="316" spans="5:32" x14ac:dyDescent="0.2">
      <c r="E316" s="3"/>
      <c r="F316" s="3"/>
      <c r="M316" s="3"/>
      <c r="AF316" s="3"/>
    </row>
    <row r="317" spans="5:32" x14ac:dyDescent="0.2">
      <c r="M317" s="3"/>
      <c r="AF317" s="3"/>
    </row>
    <row r="318" spans="5:32" x14ac:dyDescent="0.2">
      <c r="M318" s="3"/>
      <c r="AF318" s="3"/>
    </row>
    <row r="319" spans="5:32" x14ac:dyDescent="0.2">
      <c r="M319" s="3"/>
      <c r="O319" s="3"/>
      <c r="AF319" s="3"/>
    </row>
    <row r="320" spans="5:32" x14ac:dyDescent="0.2">
      <c r="E320" s="3"/>
      <c r="F320" s="3"/>
      <c r="M320" s="3"/>
      <c r="AF320" s="3"/>
    </row>
    <row r="321" spans="5:32" x14ac:dyDescent="0.2">
      <c r="E321" s="3"/>
      <c r="F321" s="3"/>
      <c r="M321" s="3"/>
      <c r="AF321" s="3"/>
    </row>
    <row r="322" spans="5:32" x14ac:dyDescent="0.2">
      <c r="M322" s="3"/>
      <c r="AF322" s="3"/>
    </row>
    <row r="323" spans="5:32" x14ac:dyDescent="0.2">
      <c r="M323" s="3"/>
      <c r="AF323" s="3"/>
    </row>
    <row r="324" spans="5:32" x14ac:dyDescent="0.2">
      <c r="E324" s="3"/>
      <c r="F324" s="3"/>
      <c r="M324" s="3"/>
      <c r="O324" s="3"/>
      <c r="AF324" s="3"/>
    </row>
    <row r="325" spans="5:32" x14ac:dyDescent="0.2">
      <c r="M325" s="3"/>
      <c r="O325" s="3"/>
      <c r="P325" s="3"/>
      <c r="AF325" s="3"/>
    </row>
    <row r="326" spans="5:32" x14ac:dyDescent="0.2">
      <c r="E326" s="3"/>
      <c r="F326" s="3"/>
      <c r="M326" s="3"/>
      <c r="AF326" s="3"/>
    </row>
    <row r="327" spans="5:32" x14ac:dyDescent="0.2">
      <c r="E327" s="3"/>
      <c r="F327" s="3"/>
      <c r="M327" s="3"/>
      <c r="AF327" s="3"/>
    </row>
    <row r="328" spans="5:32" x14ac:dyDescent="0.2">
      <c r="M328" s="3"/>
      <c r="AF328" s="3"/>
    </row>
    <row r="329" spans="5:32" x14ac:dyDescent="0.2">
      <c r="E329" s="3"/>
      <c r="F329" s="3"/>
      <c r="M329" s="3"/>
      <c r="AF329" s="3"/>
    </row>
    <row r="330" spans="5:32" x14ac:dyDescent="0.2">
      <c r="E330" s="3"/>
      <c r="F330" s="3"/>
      <c r="G330" s="3"/>
      <c r="M330" s="3"/>
      <c r="AF330" s="3"/>
    </row>
    <row r="331" spans="5:32" x14ac:dyDescent="0.2">
      <c r="E331" s="3"/>
      <c r="F331" s="3"/>
      <c r="G331" s="3"/>
      <c r="M331" s="3"/>
      <c r="AF331" s="3"/>
    </row>
    <row r="332" spans="5:32" x14ac:dyDescent="0.2">
      <c r="M332" s="3"/>
      <c r="O332" s="3"/>
      <c r="AF332" s="3"/>
    </row>
    <row r="333" spans="5:32" x14ac:dyDescent="0.2">
      <c r="E333" s="3"/>
      <c r="F333" s="3"/>
      <c r="G333" s="3"/>
      <c r="M333" s="3"/>
      <c r="AF333" s="3"/>
    </row>
    <row r="334" spans="5:32" x14ac:dyDescent="0.2">
      <c r="M334" s="3"/>
      <c r="AF334" s="3"/>
    </row>
    <row r="335" spans="5:32" x14ac:dyDescent="0.2">
      <c r="M335" s="3"/>
      <c r="AF335" s="3"/>
    </row>
    <row r="336" spans="5:32" x14ac:dyDescent="0.2">
      <c r="M336" s="3"/>
      <c r="AF336" s="3"/>
    </row>
    <row r="337" spans="5:32" ht="15" x14ac:dyDescent="0.25">
      <c r="M337" s="3"/>
      <c r="AB337" s="4"/>
      <c r="AC337" s="4"/>
      <c r="AF337" s="3"/>
    </row>
    <row r="338" spans="5:32" x14ac:dyDescent="0.2">
      <c r="E338" s="3"/>
      <c r="F338" s="3"/>
      <c r="M338" s="3"/>
      <c r="AF338" s="3"/>
    </row>
    <row r="339" spans="5:32" x14ac:dyDescent="0.2">
      <c r="M339" s="3"/>
      <c r="AF339" s="3"/>
    </row>
    <row r="340" spans="5:32" x14ac:dyDescent="0.2">
      <c r="M340" s="3"/>
      <c r="AF340" s="3"/>
    </row>
    <row r="341" spans="5:32" x14ac:dyDescent="0.2">
      <c r="E341" s="3"/>
      <c r="F341" s="3"/>
      <c r="G341" s="3"/>
      <c r="M341" s="3"/>
      <c r="O341" s="3"/>
      <c r="AF341" s="3"/>
    </row>
    <row r="342" spans="5:32" x14ac:dyDescent="0.2">
      <c r="M342" s="3"/>
      <c r="AF342" s="3"/>
    </row>
    <row r="343" spans="5:32" ht="15" x14ac:dyDescent="0.25">
      <c r="M343" s="3"/>
      <c r="AB343" s="4"/>
      <c r="AC343" s="4"/>
      <c r="AF343" s="3"/>
    </row>
    <row r="344" spans="5:32" x14ac:dyDescent="0.2">
      <c r="M344" s="3"/>
      <c r="AF344" s="3"/>
    </row>
    <row r="345" spans="5:32" x14ac:dyDescent="0.2">
      <c r="M345" s="3"/>
      <c r="O345" s="3"/>
      <c r="P345" s="3"/>
      <c r="AF345" s="3"/>
    </row>
    <row r="346" spans="5:32" x14ac:dyDescent="0.2">
      <c r="M346" s="3"/>
      <c r="O346" s="3"/>
      <c r="P346" s="3"/>
      <c r="AF346" s="3"/>
    </row>
    <row r="347" spans="5:32" x14ac:dyDescent="0.2">
      <c r="M347" s="3"/>
      <c r="O347" s="3"/>
      <c r="P347" s="3"/>
      <c r="AF347" s="3"/>
    </row>
    <row r="348" spans="5:32" x14ac:dyDescent="0.2">
      <c r="M348" s="3"/>
      <c r="O348" s="3"/>
      <c r="P348" s="3"/>
      <c r="AF348" s="3"/>
    </row>
    <row r="349" spans="5:32" x14ac:dyDescent="0.2">
      <c r="M349" s="3"/>
      <c r="AF349" s="3"/>
    </row>
    <row r="350" spans="5:32" x14ac:dyDescent="0.2">
      <c r="M350" s="3"/>
      <c r="AF350" s="3"/>
    </row>
    <row r="351" spans="5:32" x14ac:dyDescent="0.2">
      <c r="M351" s="3"/>
      <c r="O351" s="3"/>
      <c r="AF351" s="3"/>
    </row>
    <row r="352" spans="5:32" x14ac:dyDescent="0.2">
      <c r="E352" s="3"/>
      <c r="F352" s="3"/>
      <c r="M352" s="3"/>
      <c r="AF352" s="3"/>
    </row>
    <row r="353" spans="5:32" x14ac:dyDescent="0.2">
      <c r="M353" s="3"/>
      <c r="AF353" s="3"/>
    </row>
    <row r="354" spans="5:32" x14ac:dyDescent="0.2">
      <c r="E354" s="3"/>
      <c r="F354" s="3"/>
      <c r="M354" s="3"/>
      <c r="AF354" s="3"/>
    </row>
    <row r="355" spans="5:32" x14ac:dyDescent="0.2">
      <c r="E355" s="3"/>
      <c r="F355" s="3"/>
      <c r="M355" s="3"/>
      <c r="AF355" s="3"/>
    </row>
    <row r="356" spans="5:32" x14ac:dyDescent="0.2">
      <c r="M356" s="3"/>
      <c r="AF356" s="3"/>
    </row>
    <row r="357" spans="5:32" x14ac:dyDescent="0.2">
      <c r="M357" s="3"/>
      <c r="O357" s="3"/>
      <c r="P357" s="3"/>
      <c r="AF357" s="3"/>
    </row>
    <row r="358" spans="5:32" x14ac:dyDescent="0.2">
      <c r="M358" s="3"/>
      <c r="AF358" s="3"/>
    </row>
    <row r="359" spans="5:32" x14ac:dyDescent="0.2">
      <c r="M359" s="3"/>
      <c r="AF359" s="3"/>
    </row>
    <row r="360" spans="5:32" x14ac:dyDescent="0.2">
      <c r="M360" s="3"/>
      <c r="AF360" s="3"/>
    </row>
    <row r="361" spans="5:32" x14ac:dyDescent="0.2">
      <c r="E361" s="3"/>
      <c r="F361" s="3"/>
      <c r="M361" s="3"/>
      <c r="AF361" s="3"/>
    </row>
    <row r="362" spans="5:32" x14ac:dyDescent="0.2">
      <c r="E362" s="3"/>
      <c r="F362" s="3"/>
      <c r="M362" s="3"/>
      <c r="AF362" s="3"/>
    </row>
    <row r="363" spans="5:32" x14ac:dyDescent="0.2">
      <c r="M363" s="3"/>
      <c r="AF363" s="3"/>
    </row>
    <row r="364" spans="5:32" x14ac:dyDescent="0.2">
      <c r="M364" s="3"/>
      <c r="O364" s="3"/>
      <c r="AF364" s="3"/>
    </row>
    <row r="365" spans="5:32" x14ac:dyDescent="0.2">
      <c r="E365" s="3"/>
      <c r="F365" s="3"/>
      <c r="G365" s="3"/>
      <c r="M365" s="3"/>
      <c r="AF365" s="3"/>
    </row>
    <row r="366" spans="5:32" x14ac:dyDescent="0.2">
      <c r="M366" s="3"/>
      <c r="AF366" s="3"/>
    </row>
    <row r="367" spans="5:32" x14ac:dyDescent="0.2">
      <c r="M367" s="3"/>
      <c r="AF367" s="3"/>
    </row>
    <row r="368" spans="5:32" x14ac:dyDescent="0.2">
      <c r="M368" s="3"/>
      <c r="AF368" s="3"/>
    </row>
    <row r="369" spans="5:32" ht="15" x14ac:dyDescent="0.25">
      <c r="M369" s="3"/>
      <c r="O369" s="3"/>
      <c r="P369" s="3"/>
      <c r="AB369" s="4"/>
      <c r="AC369" s="4"/>
      <c r="AF369" s="3"/>
    </row>
    <row r="370" spans="5:32" x14ac:dyDescent="0.2">
      <c r="M370" s="3"/>
      <c r="AF370" s="3"/>
    </row>
    <row r="371" spans="5:32" x14ac:dyDescent="0.2">
      <c r="M371" s="3"/>
      <c r="AF371" s="3"/>
    </row>
    <row r="372" spans="5:32" x14ac:dyDescent="0.2">
      <c r="E372" s="3"/>
      <c r="F372" s="3"/>
      <c r="G372" s="3"/>
      <c r="M372" s="3"/>
      <c r="AF372" s="3"/>
    </row>
    <row r="373" spans="5:32" x14ac:dyDescent="0.2">
      <c r="E373" s="3"/>
      <c r="F373" s="3"/>
      <c r="M373" s="3"/>
      <c r="AF373" s="3"/>
    </row>
    <row r="374" spans="5:32" x14ac:dyDescent="0.2">
      <c r="M374" s="3"/>
      <c r="AF374" s="3"/>
    </row>
    <row r="375" spans="5:32" x14ac:dyDescent="0.2">
      <c r="M375" s="3"/>
      <c r="AF375" s="3"/>
    </row>
    <row r="376" spans="5:32" x14ac:dyDescent="0.2">
      <c r="M376" s="3"/>
      <c r="AF376" s="3"/>
    </row>
    <row r="377" spans="5:32" x14ac:dyDescent="0.2">
      <c r="M377" s="3"/>
      <c r="O377" s="3"/>
      <c r="P377" s="3"/>
      <c r="AF377" s="3"/>
    </row>
    <row r="378" spans="5:32" x14ac:dyDescent="0.2">
      <c r="M378" s="3"/>
      <c r="AF378" s="3"/>
    </row>
    <row r="379" spans="5:32" x14ac:dyDescent="0.2">
      <c r="M379" s="3"/>
      <c r="AF379" s="3"/>
    </row>
    <row r="380" spans="5:32" x14ac:dyDescent="0.2">
      <c r="M380" s="3"/>
      <c r="AF380" s="3"/>
    </row>
    <row r="381" spans="5:32" x14ac:dyDescent="0.2">
      <c r="M381" s="3"/>
      <c r="AF381" s="3"/>
    </row>
    <row r="382" spans="5:32" x14ac:dyDescent="0.2">
      <c r="M382" s="3"/>
      <c r="AF382" s="3"/>
    </row>
    <row r="383" spans="5:32" x14ac:dyDescent="0.2">
      <c r="M383" s="3"/>
      <c r="AF383" s="3"/>
    </row>
    <row r="384" spans="5:32" x14ac:dyDescent="0.2">
      <c r="E384" s="3"/>
      <c r="F384" s="3"/>
      <c r="M384" s="3"/>
      <c r="O384" s="3"/>
      <c r="AF384" s="3"/>
    </row>
    <row r="385" spans="5:32" x14ac:dyDescent="0.2">
      <c r="M385" s="3"/>
      <c r="AF385" s="3"/>
    </row>
    <row r="386" spans="5:32" x14ac:dyDescent="0.2">
      <c r="M386" s="3"/>
      <c r="AF386" s="3"/>
    </row>
    <row r="387" spans="5:32" x14ac:dyDescent="0.2">
      <c r="M387" s="3"/>
      <c r="AF387" s="3"/>
    </row>
    <row r="388" spans="5:32" x14ac:dyDescent="0.2">
      <c r="M388" s="3"/>
      <c r="AF388" s="3"/>
    </row>
    <row r="389" spans="5:32" x14ac:dyDescent="0.2">
      <c r="M389" s="3"/>
      <c r="AF389" s="3"/>
    </row>
    <row r="390" spans="5:32" x14ac:dyDescent="0.2">
      <c r="M390" s="3"/>
      <c r="AF390" s="3"/>
    </row>
    <row r="391" spans="5:32" x14ac:dyDescent="0.2">
      <c r="E391" s="3"/>
      <c r="F391" s="3"/>
      <c r="G391" s="3"/>
      <c r="M391" s="3"/>
      <c r="AF391" s="3"/>
    </row>
    <row r="392" spans="5:32" x14ac:dyDescent="0.2">
      <c r="E392" s="3"/>
      <c r="F392" s="3"/>
      <c r="G392" s="3"/>
      <c r="M392" s="3"/>
      <c r="AF392" s="3"/>
    </row>
    <row r="393" spans="5:32" x14ac:dyDescent="0.2">
      <c r="M393" s="3"/>
      <c r="AF393" s="3"/>
    </row>
    <row r="394" spans="5:32" x14ac:dyDescent="0.2">
      <c r="M394" s="3"/>
      <c r="AF394" s="3"/>
    </row>
    <row r="395" spans="5:32" x14ac:dyDescent="0.2">
      <c r="M395" s="3"/>
      <c r="AF395" s="3"/>
    </row>
    <row r="396" spans="5:32" x14ac:dyDescent="0.2">
      <c r="E396" s="3"/>
      <c r="F396" s="3"/>
      <c r="M396" s="3"/>
      <c r="AF396" s="3"/>
    </row>
    <row r="397" spans="5:32" x14ac:dyDescent="0.2">
      <c r="E397" s="3"/>
      <c r="F397" s="3"/>
      <c r="M397" s="3"/>
      <c r="O397" s="3"/>
      <c r="AF397" s="3"/>
    </row>
    <row r="398" spans="5:32" x14ac:dyDescent="0.2">
      <c r="M398" s="3"/>
      <c r="AF398" s="3"/>
    </row>
    <row r="399" spans="5:32" x14ac:dyDescent="0.2">
      <c r="M399" s="3"/>
      <c r="AF399" s="3"/>
    </row>
    <row r="400" spans="5:32" x14ac:dyDescent="0.2">
      <c r="E400" s="3"/>
      <c r="F400" s="3"/>
      <c r="M400" s="3"/>
      <c r="O400" s="3"/>
      <c r="AF400" s="3"/>
    </row>
    <row r="401" spans="5:32" x14ac:dyDescent="0.2">
      <c r="M401" s="3"/>
      <c r="AF401" s="3"/>
    </row>
    <row r="402" spans="5:32" x14ac:dyDescent="0.2">
      <c r="M402" s="3"/>
      <c r="AF402" s="3"/>
    </row>
    <row r="403" spans="5:32" ht="15" x14ac:dyDescent="0.25">
      <c r="M403" s="3"/>
      <c r="AB403" s="4"/>
      <c r="AC403" s="4"/>
      <c r="AF403" s="3"/>
    </row>
    <row r="404" spans="5:32" x14ac:dyDescent="0.2">
      <c r="M404" s="3"/>
      <c r="AF404" s="3"/>
    </row>
    <row r="405" spans="5:32" ht="15" x14ac:dyDescent="0.25">
      <c r="M405" s="3"/>
      <c r="AB405" s="4"/>
      <c r="AC405" s="4"/>
      <c r="AF405" s="3"/>
    </row>
    <row r="406" spans="5:32" x14ac:dyDescent="0.2">
      <c r="M406" s="3"/>
      <c r="AF406" s="3"/>
    </row>
    <row r="407" spans="5:32" x14ac:dyDescent="0.2">
      <c r="M407" s="3"/>
      <c r="AF407" s="3"/>
    </row>
    <row r="408" spans="5:32" x14ac:dyDescent="0.2">
      <c r="E408" s="3"/>
      <c r="F408" s="3"/>
      <c r="M408" s="3"/>
      <c r="O408" s="3"/>
      <c r="P408" s="3"/>
      <c r="AF408" s="3"/>
    </row>
    <row r="409" spans="5:32" x14ac:dyDescent="0.2">
      <c r="M409" s="3"/>
      <c r="AF409" s="3"/>
    </row>
    <row r="410" spans="5:32" x14ac:dyDescent="0.2">
      <c r="M410" s="3"/>
      <c r="AF410" s="3"/>
    </row>
    <row r="411" spans="5:32" x14ac:dyDescent="0.2">
      <c r="M411" s="3"/>
      <c r="AF411" s="3"/>
    </row>
    <row r="412" spans="5:32" x14ac:dyDescent="0.2">
      <c r="M412" s="3"/>
      <c r="AF412" s="3"/>
    </row>
    <row r="413" spans="5:32" x14ac:dyDescent="0.2">
      <c r="M413" s="3"/>
      <c r="O413" s="3"/>
      <c r="AF413" s="3"/>
    </row>
    <row r="414" spans="5:32" x14ac:dyDescent="0.2">
      <c r="E414" s="3"/>
      <c r="F414" s="3"/>
      <c r="G414" s="3"/>
      <c r="M414" s="3"/>
      <c r="AF414" s="3"/>
    </row>
    <row r="415" spans="5:32" x14ac:dyDescent="0.2">
      <c r="E415" s="3"/>
      <c r="F415" s="3"/>
      <c r="M415" s="3"/>
      <c r="O415" s="3"/>
      <c r="AF415" s="3"/>
    </row>
    <row r="416" spans="5:32" x14ac:dyDescent="0.2">
      <c r="M416" s="3"/>
      <c r="AF416" s="3"/>
    </row>
    <row r="417" spans="5:32" x14ac:dyDescent="0.2">
      <c r="M417" s="3"/>
      <c r="AF417" s="3"/>
    </row>
    <row r="418" spans="5:32" x14ac:dyDescent="0.2">
      <c r="M418" s="3"/>
      <c r="AF418" s="3"/>
    </row>
    <row r="419" spans="5:32" x14ac:dyDescent="0.2">
      <c r="M419" s="3"/>
      <c r="AF419" s="3"/>
    </row>
    <row r="420" spans="5:32" x14ac:dyDescent="0.2">
      <c r="M420" s="3"/>
      <c r="O420" s="3"/>
      <c r="AF420" s="3"/>
    </row>
    <row r="421" spans="5:32" x14ac:dyDescent="0.2">
      <c r="M421" s="3"/>
      <c r="AF421" s="3"/>
    </row>
    <row r="422" spans="5:32" x14ac:dyDescent="0.2">
      <c r="M422" s="3"/>
      <c r="AF422" s="3"/>
    </row>
    <row r="423" spans="5:32" x14ac:dyDescent="0.2">
      <c r="M423" s="3"/>
      <c r="AF423" s="3"/>
    </row>
    <row r="424" spans="5:32" x14ac:dyDescent="0.2">
      <c r="M424" s="3"/>
      <c r="AF424" s="3"/>
    </row>
    <row r="425" spans="5:32" x14ac:dyDescent="0.2">
      <c r="M425" s="3"/>
      <c r="AF425" s="3"/>
    </row>
    <row r="426" spans="5:32" x14ac:dyDescent="0.2">
      <c r="M426" s="3"/>
      <c r="AF426" s="3"/>
    </row>
    <row r="427" spans="5:32" x14ac:dyDescent="0.2">
      <c r="M427" s="3"/>
      <c r="AF427" s="3"/>
    </row>
    <row r="428" spans="5:32" x14ac:dyDescent="0.2">
      <c r="E428" s="3"/>
      <c r="F428" s="3"/>
      <c r="M428" s="3"/>
      <c r="AF428" s="3"/>
    </row>
    <row r="429" spans="5:32" x14ac:dyDescent="0.2">
      <c r="M429" s="3"/>
      <c r="O429" s="3"/>
      <c r="P429" s="3"/>
      <c r="AF429" s="3"/>
    </row>
    <row r="430" spans="5:32" x14ac:dyDescent="0.2">
      <c r="E430" s="3"/>
      <c r="F430" s="3"/>
      <c r="M430" s="3"/>
      <c r="AF430" s="3"/>
    </row>
    <row r="431" spans="5:32" x14ac:dyDescent="0.2">
      <c r="E431" s="3"/>
      <c r="F431" s="3"/>
      <c r="M431" s="3"/>
      <c r="O431" s="3"/>
      <c r="AF431" s="3"/>
    </row>
    <row r="432" spans="5:32" x14ac:dyDescent="0.2">
      <c r="M432" s="3"/>
      <c r="O432" s="3"/>
      <c r="AF432" s="3"/>
    </row>
    <row r="433" spans="5:32" x14ac:dyDescent="0.2">
      <c r="M433" s="3"/>
      <c r="AF433" s="3"/>
    </row>
    <row r="434" spans="5:32" x14ac:dyDescent="0.2">
      <c r="M434" s="3"/>
      <c r="AF434" s="3"/>
    </row>
    <row r="435" spans="5:32" x14ac:dyDescent="0.2">
      <c r="E435" s="3"/>
      <c r="F435" s="3"/>
      <c r="G435" s="3"/>
      <c r="M435" s="3"/>
      <c r="AF435" s="3"/>
    </row>
    <row r="436" spans="5:32" x14ac:dyDescent="0.2">
      <c r="M436" s="3"/>
      <c r="AF436" s="3"/>
    </row>
    <row r="437" spans="5:32" x14ac:dyDescent="0.2">
      <c r="E437" s="3"/>
      <c r="F437" s="3"/>
      <c r="M437" s="3"/>
      <c r="O437" s="3"/>
      <c r="P437" s="3"/>
      <c r="AF437" s="3"/>
    </row>
    <row r="438" spans="5:32" x14ac:dyDescent="0.2">
      <c r="M438" s="3"/>
      <c r="AF438" s="3"/>
    </row>
    <row r="439" spans="5:32" x14ac:dyDescent="0.2">
      <c r="M439" s="3"/>
      <c r="AF439" s="3"/>
    </row>
    <row r="440" spans="5:32" x14ac:dyDescent="0.2">
      <c r="M440" s="3"/>
      <c r="AF440" s="3"/>
    </row>
    <row r="441" spans="5:32" x14ac:dyDescent="0.2">
      <c r="M441" s="3"/>
      <c r="O441" s="3"/>
      <c r="P441" s="3"/>
      <c r="AF441" s="3"/>
    </row>
    <row r="442" spans="5:32" x14ac:dyDescent="0.2">
      <c r="M442" s="3"/>
      <c r="AF442" s="3"/>
    </row>
    <row r="443" spans="5:32" x14ac:dyDescent="0.2">
      <c r="M443" s="3"/>
      <c r="AF443" s="3"/>
    </row>
    <row r="444" spans="5:32" x14ac:dyDescent="0.2">
      <c r="M444" s="3"/>
      <c r="AF444" s="3"/>
    </row>
    <row r="445" spans="5:32" x14ac:dyDescent="0.2">
      <c r="M445" s="3"/>
      <c r="AF445" s="3"/>
    </row>
    <row r="446" spans="5:32" x14ac:dyDescent="0.2">
      <c r="M446" s="3"/>
      <c r="AF446" s="3"/>
    </row>
    <row r="447" spans="5:32" ht="15" x14ac:dyDescent="0.25">
      <c r="E447" s="3"/>
      <c r="F447" s="3"/>
      <c r="G447" s="3"/>
      <c r="M447" s="3"/>
      <c r="AB447" s="4"/>
      <c r="AC447" s="4"/>
      <c r="AF447" s="3"/>
    </row>
    <row r="448" spans="5:32" x14ac:dyDescent="0.2">
      <c r="M448" s="3"/>
      <c r="O448" s="3"/>
      <c r="AF448" s="3"/>
    </row>
    <row r="449" spans="5:32" x14ac:dyDescent="0.2">
      <c r="M449" s="3"/>
      <c r="O449" s="3"/>
      <c r="AF449" s="3"/>
    </row>
    <row r="450" spans="5:32" x14ac:dyDescent="0.2">
      <c r="M450" s="3"/>
      <c r="AF450" s="3"/>
    </row>
    <row r="451" spans="5:32" x14ac:dyDescent="0.2">
      <c r="M451" s="3"/>
      <c r="AA451" s="2"/>
      <c r="AB451" s="2"/>
      <c r="AC451" s="2"/>
      <c r="AF451" s="3"/>
    </row>
    <row r="452" spans="5:32" x14ac:dyDescent="0.2">
      <c r="M452" s="3"/>
      <c r="O452" s="3"/>
      <c r="AF452" s="3"/>
    </row>
    <row r="453" spans="5:32" x14ac:dyDescent="0.2">
      <c r="M453" s="3"/>
      <c r="AF453" s="3"/>
    </row>
    <row r="454" spans="5:32" x14ac:dyDescent="0.2">
      <c r="E454" s="3"/>
      <c r="F454" s="3"/>
      <c r="M454" s="3"/>
      <c r="AF454" s="3"/>
    </row>
    <row r="455" spans="5:32" x14ac:dyDescent="0.2">
      <c r="M455" s="3"/>
      <c r="O455" s="3"/>
      <c r="P455" s="3"/>
      <c r="AF455" s="3"/>
    </row>
    <row r="456" spans="5:32" x14ac:dyDescent="0.2">
      <c r="E456" s="3"/>
      <c r="F456" s="3"/>
      <c r="M456" s="3"/>
      <c r="O456" s="3"/>
      <c r="P456" s="3"/>
      <c r="AF456" s="3"/>
    </row>
    <row r="457" spans="5:32" x14ac:dyDescent="0.2">
      <c r="M457" s="3"/>
      <c r="AF457" s="3"/>
    </row>
    <row r="458" spans="5:32" x14ac:dyDescent="0.2">
      <c r="M458" s="3"/>
      <c r="AF458" s="3"/>
    </row>
    <row r="459" spans="5:32" x14ac:dyDescent="0.2">
      <c r="E459" s="3"/>
      <c r="F459" s="3"/>
      <c r="M459" s="3"/>
      <c r="O459" s="3"/>
      <c r="AF459" s="3"/>
    </row>
    <row r="460" spans="5:32" x14ac:dyDescent="0.2">
      <c r="M460" s="3"/>
      <c r="AF460" s="3"/>
    </row>
    <row r="461" spans="5:32" x14ac:dyDescent="0.2">
      <c r="M461" s="3"/>
      <c r="AF461" s="3"/>
    </row>
    <row r="462" spans="5:32" x14ac:dyDescent="0.2">
      <c r="M462" s="3"/>
      <c r="AF462" s="3"/>
    </row>
    <row r="463" spans="5:32" x14ac:dyDescent="0.2">
      <c r="M463" s="3"/>
      <c r="AF463" s="3"/>
    </row>
    <row r="464" spans="5:32" x14ac:dyDescent="0.2">
      <c r="M464" s="3"/>
      <c r="AF464" s="3"/>
    </row>
    <row r="465" spans="5:32" x14ac:dyDescent="0.2">
      <c r="M465" s="3"/>
      <c r="O465" s="3"/>
      <c r="AF465" s="3"/>
    </row>
    <row r="466" spans="5:32" x14ac:dyDescent="0.2">
      <c r="M466" s="3"/>
      <c r="O466" s="3"/>
      <c r="AF466" s="3"/>
    </row>
    <row r="467" spans="5:32" x14ac:dyDescent="0.2">
      <c r="M467" s="3"/>
      <c r="AF467" s="3"/>
    </row>
    <row r="468" spans="5:32" x14ac:dyDescent="0.2">
      <c r="E468" s="3"/>
      <c r="F468" s="3"/>
      <c r="M468" s="3"/>
      <c r="AF468" s="3"/>
    </row>
    <row r="469" spans="5:32" x14ac:dyDescent="0.2">
      <c r="M469" s="3"/>
      <c r="AF469" s="3"/>
    </row>
    <row r="470" spans="5:32" x14ac:dyDescent="0.2">
      <c r="M470" s="3"/>
      <c r="AF470" s="3"/>
    </row>
    <row r="471" spans="5:32" x14ac:dyDescent="0.2">
      <c r="M471" s="3"/>
      <c r="AF471" s="3"/>
    </row>
    <row r="472" spans="5:32" x14ac:dyDescent="0.2">
      <c r="M472" s="3"/>
      <c r="AF472" s="3"/>
    </row>
    <row r="473" spans="5:32" x14ac:dyDescent="0.2">
      <c r="M473" s="3"/>
      <c r="AF473" s="3"/>
    </row>
    <row r="474" spans="5:32" x14ac:dyDescent="0.2">
      <c r="M474" s="3"/>
      <c r="AF474" s="3"/>
    </row>
    <row r="475" spans="5:32" x14ac:dyDescent="0.2">
      <c r="E475" s="3"/>
      <c r="F475" s="3"/>
      <c r="M475" s="3"/>
      <c r="AF475" s="3"/>
    </row>
    <row r="476" spans="5:32" x14ac:dyDescent="0.2">
      <c r="M476" s="3"/>
      <c r="AF476" s="3"/>
    </row>
    <row r="477" spans="5:32" x14ac:dyDescent="0.2">
      <c r="M477" s="3"/>
      <c r="AF477" s="3"/>
    </row>
    <row r="478" spans="5:32" x14ac:dyDescent="0.2">
      <c r="M478" s="3"/>
      <c r="O478" s="3"/>
      <c r="AF478" s="3"/>
    </row>
    <row r="479" spans="5:32" x14ac:dyDescent="0.2">
      <c r="M479" s="3"/>
      <c r="AF479" s="3"/>
    </row>
    <row r="480" spans="5:32" x14ac:dyDescent="0.2">
      <c r="M480" s="3"/>
      <c r="O480" s="3"/>
      <c r="AF480" s="3"/>
    </row>
    <row r="481" spans="13:32" x14ac:dyDescent="0.2">
      <c r="M481" s="3"/>
      <c r="AF481" s="3"/>
    </row>
    <row r="482" spans="13:32" ht="15" x14ac:dyDescent="0.25">
      <c r="M482" s="3"/>
      <c r="AB482" s="4"/>
      <c r="AC482" s="4"/>
      <c r="AF482" s="3"/>
    </row>
    <row r="483" spans="13:32" x14ac:dyDescent="0.2">
      <c r="M483" s="3"/>
      <c r="AF483" s="3"/>
    </row>
    <row r="484" spans="13:32" x14ac:dyDescent="0.2">
      <c r="M484" s="3"/>
      <c r="AF484" s="3"/>
    </row>
    <row r="485" spans="13:32" x14ac:dyDescent="0.2">
      <c r="M485" s="3"/>
      <c r="O485" s="3"/>
      <c r="AF485" s="3"/>
    </row>
    <row r="486" spans="13:32" x14ac:dyDescent="0.2">
      <c r="M486" s="3"/>
      <c r="AF486" s="3"/>
    </row>
    <row r="487" spans="13:32" x14ac:dyDescent="0.2">
      <c r="M487" s="3"/>
      <c r="O487" s="3"/>
      <c r="P487" s="3"/>
      <c r="AF487" s="3"/>
    </row>
    <row r="488" spans="13:32" x14ac:dyDescent="0.2">
      <c r="M488" s="3"/>
      <c r="AF488" s="3"/>
    </row>
    <row r="489" spans="13:32" x14ac:dyDescent="0.2">
      <c r="M489" s="3"/>
      <c r="O489" s="3"/>
      <c r="AF489" s="3"/>
    </row>
    <row r="490" spans="13:32" x14ac:dyDescent="0.2">
      <c r="M490" s="3"/>
      <c r="AF490" s="3"/>
    </row>
    <row r="491" spans="13:32" x14ac:dyDescent="0.2">
      <c r="M491" s="3"/>
      <c r="AF491" s="3"/>
    </row>
    <row r="492" spans="13:32" x14ac:dyDescent="0.2">
      <c r="M492" s="3"/>
      <c r="AF492" s="3"/>
    </row>
    <row r="493" spans="13:32" x14ac:dyDescent="0.2">
      <c r="M493" s="3"/>
      <c r="AF493" s="3"/>
    </row>
    <row r="494" spans="13:32" x14ac:dyDescent="0.2">
      <c r="M494" s="3"/>
      <c r="AF494" s="3"/>
    </row>
    <row r="495" spans="13:32" x14ac:dyDescent="0.2">
      <c r="M495" s="3"/>
      <c r="O495" s="3"/>
      <c r="AF495" s="3"/>
    </row>
    <row r="496" spans="13:32" x14ac:dyDescent="0.2">
      <c r="M496" s="3"/>
      <c r="O496" s="3"/>
      <c r="AF496" s="3"/>
    </row>
    <row r="497" spans="5:32" x14ac:dyDescent="0.2">
      <c r="M497" s="3"/>
      <c r="O497" s="3"/>
      <c r="AA497" s="2"/>
      <c r="AB497" s="2"/>
      <c r="AC497" s="2"/>
      <c r="AF497" s="3"/>
    </row>
    <row r="498" spans="5:32" x14ac:dyDescent="0.2">
      <c r="M498" s="3"/>
      <c r="AF498" s="3"/>
    </row>
    <row r="499" spans="5:32" x14ac:dyDescent="0.2">
      <c r="M499" s="3"/>
      <c r="AF499" s="3"/>
    </row>
    <row r="500" spans="5:32" x14ac:dyDescent="0.2">
      <c r="M500" s="3"/>
      <c r="AF500" s="3"/>
    </row>
    <row r="501" spans="5:32" x14ac:dyDescent="0.2">
      <c r="M501" s="3"/>
      <c r="AF501" s="3"/>
    </row>
    <row r="502" spans="5:32" x14ac:dyDescent="0.2">
      <c r="E502" s="3"/>
      <c r="F502" s="3"/>
      <c r="G502" s="3"/>
      <c r="M502" s="3"/>
      <c r="AF502" s="3"/>
    </row>
    <row r="503" spans="5:32" x14ac:dyDescent="0.2">
      <c r="M503" s="3"/>
      <c r="O503" s="3"/>
      <c r="AF503" s="3"/>
    </row>
    <row r="504" spans="5:32" x14ac:dyDescent="0.2">
      <c r="M504" s="3"/>
      <c r="AF504" s="3"/>
    </row>
    <row r="505" spans="5:32" x14ac:dyDescent="0.2">
      <c r="M505" s="3"/>
      <c r="AF505" s="3"/>
    </row>
    <row r="506" spans="5:32" x14ac:dyDescent="0.2">
      <c r="M506" s="3"/>
      <c r="AF506" s="3"/>
    </row>
    <row r="507" spans="5:32" x14ac:dyDescent="0.2">
      <c r="M507" s="3"/>
      <c r="O507" s="3"/>
      <c r="P507" s="3"/>
      <c r="AF507" s="3"/>
    </row>
    <row r="508" spans="5:32" x14ac:dyDescent="0.2">
      <c r="M508" s="3"/>
      <c r="AF508" s="3"/>
    </row>
    <row r="509" spans="5:32" x14ac:dyDescent="0.2">
      <c r="M509" s="3"/>
      <c r="AF509" s="3"/>
    </row>
    <row r="510" spans="5:32" x14ac:dyDescent="0.2">
      <c r="M510" s="3"/>
      <c r="AF510" s="3"/>
    </row>
    <row r="511" spans="5:32" x14ac:dyDescent="0.2">
      <c r="M511" s="3"/>
      <c r="AF511" s="3"/>
    </row>
    <row r="512" spans="5:32" x14ac:dyDescent="0.2">
      <c r="M512" s="3"/>
      <c r="AF512" s="3"/>
    </row>
    <row r="513" spans="5:32" x14ac:dyDescent="0.2">
      <c r="M513" s="3"/>
      <c r="O513" s="3"/>
      <c r="AF513" s="3"/>
    </row>
    <row r="514" spans="5:32" x14ac:dyDescent="0.2">
      <c r="M514" s="3"/>
      <c r="AF514" s="3"/>
    </row>
    <row r="515" spans="5:32" x14ac:dyDescent="0.2">
      <c r="M515" s="3"/>
      <c r="AF515" s="3"/>
    </row>
    <row r="516" spans="5:32" x14ac:dyDescent="0.2">
      <c r="E516" s="3"/>
      <c r="F516" s="3"/>
      <c r="M516" s="3"/>
      <c r="AF516" s="3"/>
    </row>
    <row r="517" spans="5:32" x14ac:dyDescent="0.2">
      <c r="M517" s="3"/>
      <c r="AF517" s="3"/>
    </row>
    <row r="518" spans="5:32" x14ac:dyDescent="0.2">
      <c r="M518" s="3"/>
      <c r="AF518" s="3"/>
    </row>
    <row r="519" spans="5:32" x14ac:dyDescent="0.2">
      <c r="M519" s="3"/>
      <c r="AF519" s="3"/>
    </row>
    <row r="520" spans="5:32" x14ac:dyDescent="0.2">
      <c r="M520" s="3"/>
      <c r="AF520" s="3"/>
    </row>
    <row r="521" spans="5:32" ht="15" x14ac:dyDescent="0.25">
      <c r="M521" s="3"/>
      <c r="AB521" s="4"/>
      <c r="AC521" s="4"/>
      <c r="AF521" s="3"/>
    </row>
    <row r="522" spans="5:32" ht="15" x14ac:dyDescent="0.25">
      <c r="M522" s="3"/>
      <c r="AB522" s="4"/>
      <c r="AC522" s="4"/>
      <c r="AF522" s="3"/>
    </row>
    <row r="523" spans="5:32" x14ac:dyDescent="0.2">
      <c r="M523" s="3"/>
      <c r="O523" s="3"/>
      <c r="AF523" s="3"/>
    </row>
    <row r="524" spans="5:32" x14ac:dyDescent="0.2">
      <c r="M524" s="3"/>
      <c r="AF524" s="3"/>
    </row>
    <row r="525" spans="5:32" x14ac:dyDescent="0.2">
      <c r="M525" s="3"/>
      <c r="AF525" s="3"/>
    </row>
    <row r="526" spans="5:32" x14ac:dyDescent="0.2">
      <c r="M526" s="3"/>
      <c r="AF526" s="3"/>
    </row>
    <row r="527" spans="5:32" x14ac:dyDescent="0.2">
      <c r="M527" s="3"/>
      <c r="AF527" s="3"/>
    </row>
    <row r="528" spans="5:32" x14ac:dyDescent="0.2">
      <c r="E528" s="3"/>
      <c r="F528" s="3"/>
      <c r="M528" s="3"/>
      <c r="O528" s="3"/>
      <c r="AF528" s="3"/>
    </row>
    <row r="529" spans="5:32" x14ac:dyDescent="0.2">
      <c r="M529" s="3"/>
      <c r="AF529" s="3"/>
    </row>
    <row r="530" spans="5:32" x14ac:dyDescent="0.2">
      <c r="M530" s="3"/>
      <c r="AF530" s="3"/>
    </row>
    <row r="531" spans="5:32" x14ac:dyDescent="0.2">
      <c r="M531" s="3"/>
      <c r="O531" s="3"/>
      <c r="AF531" s="3"/>
    </row>
    <row r="532" spans="5:32" x14ac:dyDescent="0.2">
      <c r="M532" s="3"/>
      <c r="O532" s="3"/>
      <c r="AF532" s="3"/>
    </row>
    <row r="533" spans="5:32" x14ac:dyDescent="0.2">
      <c r="M533" s="3"/>
      <c r="O533" s="3"/>
      <c r="AF533" s="3"/>
    </row>
    <row r="534" spans="5:32" x14ac:dyDescent="0.2">
      <c r="M534" s="3"/>
      <c r="AF534" s="3"/>
    </row>
    <row r="535" spans="5:32" x14ac:dyDescent="0.2">
      <c r="E535" s="3"/>
      <c r="F535" s="3"/>
      <c r="M535" s="3"/>
      <c r="AF535" s="3"/>
    </row>
    <row r="536" spans="5:32" x14ac:dyDescent="0.2">
      <c r="M536" s="3"/>
      <c r="AF536" s="3"/>
    </row>
    <row r="537" spans="5:32" x14ac:dyDescent="0.2">
      <c r="M537" s="3"/>
      <c r="O537" s="3"/>
      <c r="P537" s="3"/>
      <c r="AF537" s="3"/>
    </row>
    <row r="538" spans="5:32" x14ac:dyDescent="0.2">
      <c r="M538" s="3"/>
      <c r="AF538" s="3"/>
    </row>
    <row r="539" spans="5:32" x14ac:dyDescent="0.2">
      <c r="M539" s="3"/>
      <c r="AF539" s="3"/>
    </row>
    <row r="540" spans="5:32" x14ac:dyDescent="0.2">
      <c r="E540" s="3"/>
      <c r="F540" s="3"/>
      <c r="G540" s="3"/>
      <c r="M540" s="3"/>
      <c r="AF540" s="3"/>
    </row>
    <row r="541" spans="5:32" x14ac:dyDescent="0.2">
      <c r="M541" s="3"/>
      <c r="AF541" s="3"/>
    </row>
    <row r="542" spans="5:32" x14ac:dyDescent="0.2">
      <c r="M542" s="3"/>
      <c r="AF542" s="3"/>
    </row>
    <row r="543" spans="5:32" x14ac:dyDescent="0.2">
      <c r="M543" s="3"/>
      <c r="AF543" s="3"/>
    </row>
    <row r="544" spans="5:32" x14ac:dyDescent="0.2">
      <c r="M544" s="3"/>
      <c r="AF544" s="3"/>
    </row>
    <row r="545" spans="5:32" x14ac:dyDescent="0.2">
      <c r="M545" s="3"/>
      <c r="AF545" s="3"/>
    </row>
    <row r="546" spans="5:32" x14ac:dyDescent="0.2">
      <c r="M546" s="3"/>
      <c r="AF546" s="3"/>
    </row>
    <row r="547" spans="5:32" x14ac:dyDescent="0.2">
      <c r="M547" s="3"/>
      <c r="AF547" s="3"/>
    </row>
    <row r="548" spans="5:32" x14ac:dyDescent="0.2">
      <c r="M548" s="3"/>
      <c r="AF548" s="3"/>
    </row>
    <row r="549" spans="5:32" x14ac:dyDescent="0.2">
      <c r="M549" s="3"/>
      <c r="AF549" s="3"/>
    </row>
    <row r="550" spans="5:32" x14ac:dyDescent="0.2">
      <c r="M550" s="3"/>
      <c r="O550" s="3"/>
      <c r="AF550" s="3"/>
    </row>
    <row r="551" spans="5:32" x14ac:dyDescent="0.2">
      <c r="M551" s="3"/>
      <c r="AF551" s="3"/>
    </row>
    <row r="552" spans="5:32" x14ac:dyDescent="0.2">
      <c r="M552" s="3"/>
      <c r="AF552" s="3"/>
    </row>
    <row r="553" spans="5:32" x14ac:dyDescent="0.2">
      <c r="E553" s="3"/>
      <c r="F553" s="3"/>
      <c r="M553" s="3"/>
      <c r="AF553" s="3"/>
    </row>
    <row r="554" spans="5:32" x14ac:dyDescent="0.2">
      <c r="M554" s="3"/>
      <c r="O554" s="3"/>
      <c r="AF554" s="3"/>
    </row>
    <row r="555" spans="5:32" x14ac:dyDescent="0.2">
      <c r="M555" s="3"/>
      <c r="AF555" s="3"/>
    </row>
    <row r="556" spans="5:32" x14ac:dyDescent="0.2">
      <c r="M556" s="3"/>
      <c r="AF556" s="3"/>
    </row>
    <row r="557" spans="5:32" x14ac:dyDescent="0.2">
      <c r="M557" s="3"/>
      <c r="AF557" s="3"/>
    </row>
    <row r="558" spans="5:32" x14ac:dyDescent="0.2">
      <c r="M558" s="3"/>
      <c r="O558" s="3"/>
      <c r="AF558" s="3"/>
    </row>
    <row r="559" spans="5:32" x14ac:dyDescent="0.2">
      <c r="M559" s="3"/>
      <c r="AF559" s="3"/>
    </row>
    <row r="560" spans="5:32" x14ac:dyDescent="0.2">
      <c r="M560" s="3"/>
      <c r="AF560" s="3"/>
    </row>
    <row r="561" spans="5:32" x14ac:dyDescent="0.2">
      <c r="M561" s="3"/>
      <c r="AF561" s="3"/>
    </row>
    <row r="562" spans="5:32" x14ac:dyDescent="0.2">
      <c r="M562" s="3"/>
      <c r="AF562" s="3"/>
    </row>
    <row r="563" spans="5:32" x14ac:dyDescent="0.2">
      <c r="M563" s="3"/>
      <c r="AF563" s="3"/>
    </row>
    <row r="564" spans="5:32" x14ac:dyDescent="0.2">
      <c r="M564" s="3"/>
      <c r="AF564" s="3"/>
    </row>
    <row r="565" spans="5:32" x14ac:dyDescent="0.2">
      <c r="M565" s="3"/>
      <c r="AF565" s="3"/>
    </row>
    <row r="566" spans="5:32" x14ac:dyDescent="0.2">
      <c r="M566" s="3"/>
      <c r="AF566" s="3"/>
    </row>
    <row r="567" spans="5:32" x14ac:dyDescent="0.2">
      <c r="M567" s="3"/>
      <c r="AF567" s="3"/>
    </row>
    <row r="568" spans="5:32" x14ac:dyDescent="0.2">
      <c r="M568" s="3"/>
      <c r="O568" s="3"/>
      <c r="AF568" s="3"/>
    </row>
    <row r="569" spans="5:32" x14ac:dyDescent="0.2">
      <c r="M569" s="3"/>
      <c r="AF569" s="3"/>
    </row>
    <row r="570" spans="5:32" x14ac:dyDescent="0.2">
      <c r="E570" s="3"/>
      <c r="F570" s="3"/>
      <c r="G570" s="3"/>
      <c r="M570" s="3"/>
      <c r="AF570" s="3"/>
    </row>
    <row r="571" spans="5:32" x14ac:dyDescent="0.2">
      <c r="M571" s="3"/>
      <c r="AF571" s="3"/>
    </row>
    <row r="572" spans="5:32" x14ac:dyDescent="0.2">
      <c r="M572" s="3"/>
      <c r="O572" s="3"/>
      <c r="AF572" s="3"/>
    </row>
    <row r="573" spans="5:32" x14ac:dyDescent="0.2">
      <c r="M573" s="3"/>
      <c r="AF573" s="3"/>
    </row>
    <row r="574" spans="5:32" x14ac:dyDescent="0.2">
      <c r="M574" s="3"/>
      <c r="AF574" s="3"/>
    </row>
    <row r="575" spans="5:32" x14ac:dyDescent="0.2">
      <c r="M575" s="3"/>
      <c r="AF575" s="3"/>
    </row>
    <row r="576" spans="5:32" x14ac:dyDescent="0.2">
      <c r="M576" s="3"/>
      <c r="AF576" s="3"/>
    </row>
    <row r="577" spans="5:32" x14ac:dyDescent="0.2">
      <c r="M577" s="3"/>
      <c r="AF577" s="3"/>
    </row>
    <row r="578" spans="5:32" x14ac:dyDescent="0.2">
      <c r="M578" s="3"/>
      <c r="AF578" s="3"/>
    </row>
    <row r="579" spans="5:32" x14ac:dyDescent="0.2">
      <c r="M579" s="3"/>
      <c r="AF579" s="3"/>
    </row>
    <row r="580" spans="5:32" ht="15" x14ac:dyDescent="0.25">
      <c r="M580" s="3"/>
      <c r="AB580" s="4"/>
      <c r="AC580" s="4"/>
      <c r="AF580" s="3"/>
    </row>
    <row r="581" spans="5:32" x14ac:dyDescent="0.2">
      <c r="M581" s="3"/>
      <c r="AF581" s="3"/>
    </row>
    <row r="582" spans="5:32" x14ac:dyDescent="0.2">
      <c r="M582" s="3"/>
      <c r="AF582" s="3"/>
    </row>
    <row r="583" spans="5:32" x14ac:dyDescent="0.2">
      <c r="M583" s="3"/>
      <c r="AF583" s="3"/>
    </row>
    <row r="584" spans="5:32" x14ac:dyDescent="0.2">
      <c r="M584" s="3"/>
      <c r="AF584" s="3"/>
    </row>
    <row r="585" spans="5:32" x14ac:dyDescent="0.2">
      <c r="M585" s="3"/>
      <c r="AF585" s="3"/>
    </row>
    <row r="586" spans="5:32" x14ac:dyDescent="0.2">
      <c r="M586" s="3"/>
      <c r="AF586" s="3"/>
    </row>
    <row r="587" spans="5:32" x14ac:dyDescent="0.2">
      <c r="M587" s="3"/>
      <c r="AF587" s="3"/>
    </row>
    <row r="588" spans="5:32" x14ac:dyDescent="0.2">
      <c r="M588" s="3"/>
      <c r="AF588" s="3"/>
    </row>
    <row r="589" spans="5:32" x14ac:dyDescent="0.2">
      <c r="E589" s="3"/>
      <c r="F589" s="3"/>
      <c r="M589" s="3"/>
      <c r="AF589" s="3"/>
    </row>
    <row r="590" spans="5:32" x14ac:dyDescent="0.2">
      <c r="M590" s="3"/>
      <c r="AF590" s="3"/>
    </row>
    <row r="591" spans="5:32" x14ac:dyDescent="0.2">
      <c r="M591" s="3"/>
      <c r="O591" s="3"/>
      <c r="AF591" s="3"/>
    </row>
    <row r="592" spans="5:32" x14ac:dyDescent="0.2">
      <c r="M592" s="3"/>
      <c r="AF592" s="3"/>
    </row>
    <row r="593" spans="13:32" x14ac:dyDescent="0.2">
      <c r="M593" s="3"/>
      <c r="AF593" s="3"/>
    </row>
    <row r="594" spans="13:32" x14ac:dyDescent="0.2">
      <c r="M594" s="3"/>
      <c r="AF594" s="3"/>
    </row>
    <row r="595" spans="13:32" ht="15" x14ac:dyDescent="0.25">
      <c r="M595" s="3"/>
      <c r="AB595" s="4"/>
      <c r="AC595" s="4"/>
      <c r="AF595" s="3"/>
    </row>
    <row r="596" spans="13:32" x14ac:dyDescent="0.2">
      <c r="M596" s="3"/>
      <c r="O596" s="3"/>
      <c r="AF596" s="3"/>
    </row>
    <row r="597" spans="13:32" x14ac:dyDescent="0.2">
      <c r="M597" s="3"/>
      <c r="AF597" s="3"/>
    </row>
    <row r="598" spans="13:32" x14ac:dyDescent="0.2">
      <c r="M598" s="3"/>
      <c r="O598" s="3"/>
      <c r="AF598" s="3"/>
    </row>
    <row r="599" spans="13:32" x14ac:dyDescent="0.2">
      <c r="M599" s="3"/>
      <c r="AF599" s="3"/>
    </row>
    <row r="600" spans="13:32" x14ac:dyDescent="0.2">
      <c r="M600" s="3"/>
      <c r="AF600" s="3"/>
    </row>
    <row r="601" spans="13:32" x14ac:dyDescent="0.2">
      <c r="M601" s="3"/>
      <c r="O601" s="3"/>
      <c r="AF601" s="3"/>
    </row>
    <row r="602" spans="13:32" x14ac:dyDescent="0.2">
      <c r="M602" s="3"/>
      <c r="AF602" s="3"/>
    </row>
    <row r="603" spans="13:32" x14ac:dyDescent="0.2">
      <c r="M603" s="3"/>
      <c r="AF603" s="3"/>
    </row>
    <row r="604" spans="13:32" x14ac:dyDescent="0.2">
      <c r="M604" s="3"/>
      <c r="AF604" s="3"/>
    </row>
    <row r="605" spans="13:32" x14ac:dyDescent="0.2">
      <c r="M605" s="3"/>
      <c r="AF605" s="3"/>
    </row>
    <row r="606" spans="13:32" x14ac:dyDescent="0.2">
      <c r="M606" s="3"/>
      <c r="AF606" s="3"/>
    </row>
    <row r="607" spans="13:32" x14ac:dyDescent="0.2">
      <c r="M607" s="3"/>
      <c r="AF607" s="3"/>
    </row>
    <row r="608" spans="13:32" x14ac:dyDescent="0.2">
      <c r="M608" s="3"/>
      <c r="AF608" s="3"/>
    </row>
    <row r="609" spans="10:32" x14ac:dyDescent="0.2">
      <c r="M609" s="3"/>
      <c r="AF609" s="3"/>
    </row>
    <row r="610" spans="10:32" x14ac:dyDescent="0.2">
      <c r="M610" s="3"/>
      <c r="AF610" s="3"/>
    </row>
    <row r="611" spans="10:32" x14ac:dyDescent="0.2">
      <c r="M611" s="3"/>
      <c r="AF611" s="3"/>
    </row>
    <row r="612" spans="10:32" ht="15" x14ac:dyDescent="0.25">
      <c r="M612" s="3"/>
      <c r="O612" s="3"/>
      <c r="AB612" s="4"/>
      <c r="AC612" s="4"/>
      <c r="AF612" s="3"/>
    </row>
    <row r="613" spans="10:32" ht="15" x14ac:dyDescent="0.25">
      <c r="M613" s="3"/>
      <c r="AB613" s="4"/>
      <c r="AC613" s="4"/>
      <c r="AF613" s="3"/>
    </row>
    <row r="614" spans="10:32" x14ac:dyDescent="0.2">
      <c r="M614" s="3"/>
      <c r="AF614" s="3"/>
    </row>
    <row r="615" spans="10:32" x14ac:dyDescent="0.2">
      <c r="M615" s="3"/>
      <c r="AF615" s="3"/>
    </row>
    <row r="616" spans="10:32" x14ac:dyDescent="0.2">
      <c r="M616" s="3"/>
      <c r="AF616" s="3"/>
    </row>
    <row r="617" spans="10:32" x14ac:dyDescent="0.2">
      <c r="J617" s="2"/>
      <c r="M617" s="3"/>
      <c r="AF617" s="3"/>
    </row>
    <row r="618" spans="10:32" x14ac:dyDescent="0.2">
      <c r="M618" s="3"/>
      <c r="AF618" s="3"/>
    </row>
    <row r="619" spans="10:32" x14ac:dyDescent="0.2">
      <c r="M619" s="3"/>
      <c r="AF619" s="3"/>
    </row>
    <row r="620" spans="10:32" x14ac:dyDescent="0.2">
      <c r="M620" s="3"/>
      <c r="AF620" s="3"/>
    </row>
    <row r="621" spans="10:32" x14ac:dyDescent="0.2">
      <c r="M621" s="3"/>
      <c r="AF621" s="3"/>
    </row>
    <row r="622" spans="10:32" x14ac:dyDescent="0.2">
      <c r="M622" s="3"/>
      <c r="AF622" s="3"/>
    </row>
    <row r="623" spans="10:32" x14ac:dyDescent="0.2">
      <c r="M623" s="3"/>
      <c r="AF623" s="3"/>
    </row>
    <row r="624" spans="10:32" x14ac:dyDescent="0.2">
      <c r="M624" s="3"/>
      <c r="AF624" s="3"/>
    </row>
    <row r="625" spans="5:32" x14ac:dyDescent="0.2">
      <c r="E625" s="3"/>
      <c r="F625" s="3"/>
      <c r="M625" s="3"/>
      <c r="O625" s="3"/>
      <c r="AF625" s="3"/>
    </row>
    <row r="626" spans="5:32" x14ac:dyDescent="0.2">
      <c r="M626" s="3"/>
      <c r="AF626" s="3"/>
    </row>
    <row r="627" spans="5:32" x14ac:dyDescent="0.2">
      <c r="M627" s="3"/>
      <c r="AF627" s="3"/>
    </row>
    <row r="628" spans="5:32" x14ac:dyDescent="0.2">
      <c r="M628" s="3"/>
      <c r="O628" s="3"/>
      <c r="AF628" s="3"/>
    </row>
    <row r="629" spans="5:32" x14ac:dyDescent="0.2">
      <c r="M629" s="3"/>
      <c r="AF629" s="3"/>
    </row>
    <row r="630" spans="5:32" x14ac:dyDescent="0.2">
      <c r="M630" s="3"/>
      <c r="AF630" s="3"/>
    </row>
    <row r="631" spans="5:32" x14ac:dyDescent="0.2">
      <c r="M631" s="3"/>
      <c r="AF631" s="3"/>
    </row>
    <row r="632" spans="5:32" x14ac:dyDescent="0.2">
      <c r="M632" s="3"/>
      <c r="O632" s="3"/>
      <c r="AF632" s="3"/>
    </row>
    <row r="633" spans="5:32" x14ac:dyDescent="0.2">
      <c r="M633" s="3"/>
      <c r="AF633" s="3"/>
    </row>
    <row r="634" spans="5:32" ht="15" x14ac:dyDescent="0.25">
      <c r="M634" s="3"/>
      <c r="O634" s="3"/>
      <c r="AB634" s="4"/>
      <c r="AC634" s="4"/>
      <c r="AF634" s="3"/>
    </row>
    <row r="635" spans="5:32" x14ac:dyDescent="0.2">
      <c r="M635" s="3"/>
      <c r="AF635" s="3"/>
    </row>
    <row r="636" spans="5:32" x14ac:dyDescent="0.2">
      <c r="M636" s="3"/>
      <c r="AF636" s="3"/>
    </row>
    <row r="637" spans="5:32" x14ac:dyDescent="0.2">
      <c r="M637" s="3"/>
      <c r="AF637" s="3"/>
    </row>
    <row r="638" spans="5:32" x14ac:dyDescent="0.2">
      <c r="M638" s="3"/>
      <c r="O638" s="3"/>
      <c r="AF638" s="3"/>
    </row>
    <row r="639" spans="5:32" x14ac:dyDescent="0.2">
      <c r="M639" s="3"/>
      <c r="AF639" s="3"/>
    </row>
    <row r="640" spans="5:32" x14ac:dyDescent="0.2">
      <c r="M640" s="3"/>
      <c r="O640" s="3"/>
      <c r="P640" s="3"/>
      <c r="AF640" s="3"/>
    </row>
    <row r="641" spans="13:32" x14ac:dyDescent="0.2">
      <c r="M641" s="3"/>
      <c r="AF641" s="3"/>
    </row>
    <row r="642" spans="13:32" x14ac:dyDescent="0.2">
      <c r="M642" s="3"/>
      <c r="AF642" s="3"/>
    </row>
    <row r="643" spans="13:32" x14ac:dyDescent="0.2">
      <c r="M643" s="3"/>
      <c r="AF643" s="3"/>
    </row>
    <row r="644" spans="13:32" x14ac:dyDescent="0.2">
      <c r="M644" s="3"/>
      <c r="AF644" s="3"/>
    </row>
    <row r="645" spans="13:32" x14ac:dyDescent="0.2">
      <c r="M645" s="3"/>
      <c r="O645" s="3"/>
      <c r="AF645" s="3"/>
    </row>
    <row r="646" spans="13:32" x14ac:dyDescent="0.2">
      <c r="M646" s="3"/>
      <c r="AF646" s="3"/>
    </row>
    <row r="647" spans="13:32" x14ac:dyDescent="0.2">
      <c r="M647" s="3"/>
      <c r="AF647" s="3"/>
    </row>
    <row r="648" spans="13:32" ht="15" x14ac:dyDescent="0.25">
      <c r="M648" s="3"/>
      <c r="AB648" s="4"/>
      <c r="AC648" s="4"/>
      <c r="AF648" s="3"/>
    </row>
    <row r="649" spans="13:32" x14ac:dyDescent="0.2">
      <c r="M649" s="3"/>
      <c r="AF649" s="3"/>
    </row>
    <row r="650" spans="13:32" x14ac:dyDescent="0.2">
      <c r="M650" s="3"/>
      <c r="AF650" s="3"/>
    </row>
    <row r="651" spans="13:32" x14ac:dyDescent="0.2">
      <c r="M651" s="3"/>
      <c r="AF651" s="3"/>
    </row>
    <row r="652" spans="13:32" x14ac:dyDescent="0.2">
      <c r="M652" s="3"/>
      <c r="AF652" s="3"/>
    </row>
    <row r="653" spans="13:32" x14ac:dyDescent="0.2">
      <c r="M653" s="3"/>
      <c r="AF653" s="3"/>
    </row>
    <row r="654" spans="13:32" x14ac:dyDescent="0.2">
      <c r="M654" s="3"/>
      <c r="AF654" s="3"/>
    </row>
    <row r="655" spans="13:32" x14ac:dyDescent="0.2">
      <c r="M655" s="3"/>
      <c r="AF655" s="3"/>
    </row>
    <row r="656" spans="13:32" x14ac:dyDescent="0.2">
      <c r="M656" s="3"/>
      <c r="AF656" s="3"/>
    </row>
    <row r="657" spans="13:32" x14ac:dyDescent="0.2">
      <c r="M657" s="3"/>
      <c r="O657" s="3"/>
      <c r="AF657" s="3"/>
    </row>
    <row r="658" spans="13:32" x14ac:dyDescent="0.2">
      <c r="M658" s="3"/>
      <c r="O658" s="3"/>
      <c r="P658" s="3"/>
      <c r="AF658" s="3"/>
    </row>
    <row r="659" spans="13:32" x14ac:dyDescent="0.2">
      <c r="M659" s="3"/>
      <c r="AF659" s="3"/>
    </row>
    <row r="660" spans="13:32" x14ac:dyDescent="0.2">
      <c r="M660" s="3"/>
      <c r="AF660" s="3"/>
    </row>
    <row r="661" spans="13:32" x14ac:dyDescent="0.2">
      <c r="M661" s="3"/>
      <c r="AF661" s="3"/>
    </row>
    <row r="662" spans="13:32" x14ac:dyDescent="0.2">
      <c r="M662" s="3"/>
      <c r="AF662" s="3"/>
    </row>
    <row r="663" spans="13:32" x14ac:dyDescent="0.2">
      <c r="M663" s="3"/>
      <c r="AF663" s="3"/>
    </row>
    <row r="664" spans="13:32" x14ac:dyDescent="0.2">
      <c r="M664" s="3"/>
      <c r="AF664" s="3"/>
    </row>
    <row r="665" spans="13:32" x14ac:dyDescent="0.2">
      <c r="M665" s="3"/>
      <c r="AF665" s="3"/>
    </row>
    <row r="666" spans="13:32" x14ac:dyDescent="0.2">
      <c r="M666" s="3"/>
      <c r="AF666" s="3"/>
    </row>
    <row r="667" spans="13:32" x14ac:dyDescent="0.2">
      <c r="M667" s="3"/>
      <c r="AF667" s="3"/>
    </row>
    <row r="668" spans="13:32" x14ac:dyDescent="0.2">
      <c r="M668" s="3"/>
      <c r="O668" s="3"/>
      <c r="AF668" s="3"/>
    </row>
    <row r="669" spans="13:32" x14ac:dyDescent="0.2">
      <c r="M669" s="3"/>
      <c r="AF669" s="3"/>
    </row>
    <row r="670" spans="13:32" x14ac:dyDescent="0.2">
      <c r="M670" s="3"/>
      <c r="AF670" s="3"/>
    </row>
    <row r="671" spans="13:32" x14ac:dyDescent="0.2">
      <c r="M671" s="3"/>
      <c r="AF671" s="3"/>
    </row>
    <row r="672" spans="13:32" x14ac:dyDescent="0.2">
      <c r="M672" s="3"/>
      <c r="AF672" s="3"/>
    </row>
    <row r="673" spans="13:32" x14ac:dyDescent="0.2">
      <c r="M673" s="3"/>
      <c r="AF673" s="3"/>
    </row>
    <row r="674" spans="13:32" x14ac:dyDescent="0.2">
      <c r="M674" s="3"/>
      <c r="AF674" s="3"/>
    </row>
    <row r="675" spans="13:32" ht="15" x14ac:dyDescent="0.25">
      <c r="M675" s="3"/>
      <c r="AB675" s="4"/>
      <c r="AC675" s="4"/>
      <c r="AF675" s="3"/>
    </row>
    <row r="676" spans="13:32" x14ac:dyDescent="0.2">
      <c r="M676" s="3"/>
      <c r="AF676" s="3"/>
    </row>
    <row r="677" spans="13:32" x14ac:dyDescent="0.2">
      <c r="M677" s="3"/>
      <c r="AF677" s="3"/>
    </row>
    <row r="678" spans="13:32" x14ac:dyDescent="0.2">
      <c r="M678" s="3"/>
      <c r="AF678" s="3"/>
    </row>
    <row r="679" spans="13:32" x14ac:dyDescent="0.2">
      <c r="M679" s="3"/>
      <c r="O679" s="3"/>
      <c r="AF679" s="3"/>
    </row>
    <row r="680" spans="13:32" x14ac:dyDescent="0.2">
      <c r="M680" s="3"/>
      <c r="O680" s="3"/>
      <c r="AF680" s="3"/>
    </row>
    <row r="681" spans="13:32" x14ac:dyDescent="0.2">
      <c r="M681" s="3"/>
      <c r="O681" s="3"/>
      <c r="AF681" s="3"/>
    </row>
    <row r="682" spans="13:32" x14ac:dyDescent="0.2">
      <c r="M682" s="3"/>
      <c r="AF682" s="3"/>
    </row>
    <row r="683" spans="13:32" x14ac:dyDescent="0.2">
      <c r="M683" s="3"/>
      <c r="O683" s="3"/>
      <c r="AF683" s="3"/>
    </row>
    <row r="684" spans="13:32" x14ac:dyDescent="0.2">
      <c r="M684" s="3"/>
      <c r="AF684" s="3"/>
    </row>
    <row r="685" spans="13:32" x14ac:dyDescent="0.2">
      <c r="M685" s="3"/>
      <c r="AF685" s="3"/>
    </row>
    <row r="686" spans="13:32" x14ac:dyDescent="0.2">
      <c r="M686" s="3"/>
      <c r="AF686" s="3"/>
    </row>
    <row r="687" spans="13:32" x14ac:dyDescent="0.2">
      <c r="M687" s="3"/>
      <c r="AF687" s="3"/>
    </row>
    <row r="688" spans="13:32" x14ac:dyDescent="0.2">
      <c r="M688" s="3"/>
      <c r="AF688" s="3"/>
    </row>
    <row r="689" spans="5:32" x14ac:dyDescent="0.2">
      <c r="E689" s="3"/>
      <c r="F689" s="3"/>
      <c r="G689" s="3"/>
      <c r="M689" s="3"/>
      <c r="AF689" s="3"/>
    </row>
    <row r="690" spans="5:32" x14ac:dyDescent="0.2">
      <c r="M690" s="3"/>
      <c r="AF690" s="3"/>
    </row>
    <row r="691" spans="5:32" x14ac:dyDescent="0.2">
      <c r="M691" s="3"/>
      <c r="AF691" s="3"/>
    </row>
    <row r="692" spans="5:32" x14ac:dyDescent="0.2">
      <c r="M692" s="3"/>
      <c r="O692" s="3"/>
      <c r="AF692" s="3"/>
    </row>
    <row r="693" spans="5:32" x14ac:dyDescent="0.2">
      <c r="M693" s="3"/>
      <c r="AF693" s="3"/>
    </row>
    <row r="694" spans="5:32" x14ac:dyDescent="0.2">
      <c r="M694" s="3"/>
      <c r="AF694" s="3"/>
    </row>
    <row r="695" spans="5:32" x14ac:dyDescent="0.2">
      <c r="M695" s="3"/>
      <c r="AF695" s="3"/>
    </row>
    <row r="696" spans="5:32" x14ac:dyDescent="0.2">
      <c r="M696" s="3"/>
      <c r="AF696" s="3"/>
    </row>
    <row r="697" spans="5:32" x14ac:dyDescent="0.2">
      <c r="M697" s="3"/>
      <c r="AF697" s="3"/>
    </row>
    <row r="698" spans="5:32" x14ac:dyDescent="0.2">
      <c r="M698" s="3"/>
      <c r="AF698" s="3"/>
    </row>
    <row r="699" spans="5:32" x14ac:dyDescent="0.2">
      <c r="M699" s="3"/>
      <c r="AF699" s="3"/>
    </row>
    <row r="700" spans="5:32" x14ac:dyDescent="0.2">
      <c r="M700" s="3"/>
      <c r="AF700" s="3"/>
    </row>
    <row r="701" spans="5:32" x14ac:dyDescent="0.2">
      <c r="M701" s="3"/>
      <c r="O701" s="3"/>
      <c r="AF701" s="3"/>
    </row>
    <row r="702" spans="5:32" x14ac:dyDescent="0.2">
      <c r="M702" s="3"/>
      <c r="AF702" s="3"/>
    </row>
    <row r="703" spans="5:32" x14ac:dyDescent="0.2">
      <c r="M703" s="3"/>
      <c r="AF703" s="3"/>
    </row>
    <row r="704" spans="5:32" x14ac:dyDescent="0.2">
      <c r="M704" s="3"/>
      <c r="AF704" s="3"/>
    </row>
    <row r="705" spans="5:32" x14ac:dyDescent="0.2">
      <c r="M705" s="3"/>
      <c r="AF705" s="3"/>
    </row>
    <row r="706" spans="5:32" x14ac:dyDescent="0.2">
      <c r="M706" s="3"/>
      <c r="AF706" s="3"/>
    </row>
    <row r="707" spans="5:32" x14ac:dyDescent="0.2">
      <c r="M707" s="3"/>
      <c r="AF707" s="3"/>
    </row>
    <row r="708" spans="5:32" x14ac:dyDescent="0.2">
      <c r="M708" s="3"/>
      <c r="AF708" s="3"/>
    </row>
    <row r="709" spans="5:32" ht="15" x14ac:dyDescent="0.25">
      <c r="M709" s="3"/>
      <c r="AB709" s="4"/>
      <c r="AC709" s="4"/>
      <c r="AF709" s="3"/>
    </row>
    <row r="710" spans="5:32" x14ac:dyDescent="0.2">
      <c r="M710" s="3"/>
      <c r="O710" s="3"/>
      <c r="AF710" s="3"/>
    </row>
    <row r="711" spans="5:32" x14ac:dyDescent="0.2">
      <c r="M711" s="3"/>
      <c r="AF711" s="3"/>
    </row>
    <row r="712" spans="5:32" x14ac:dyDescent="0.2">
      <c r="M712" s="3"/>
      <c r="AF712" s="3"/>
    </row>
    <row r="713" spans="5:32" x14ac:dyDescent="0.2">
      <c r="M713" s="3"/>
      <c r="AF713" s="3"/>
    </row>
    <row r="714" spans="5:32" x14ac:dyDescent="0.2">
      <c r="M714" s="3"/>
      <c r="AF714" s="3"/>
    </row>
    <row r="715" spans="5:32" x14ac:dyDescent="0.2">
      <c r="E715" s="3"/>
      <c r="F715" s="3"/>
      <c r="M715" s="3"/>
      <c r="AF715" s="3"/>
    </row>
    <row r="716" spans="5:32" x14ac:dyDescent="0.2">
      <c r="M716" s="3"/>
      <c r="AF716" s="3"/>
    </row>
    <row r="717" spans="5:32" x14ac:dyDescent="0.2">
      <c r="M717" s="3"/>
      <c r="AF717" s="3"/>
    </row>
    <row r="718" spans="5:32" x14ac:dyDescent="0.2">
      <c r="M718" s="3"/>
      <c r="AF718" s="3"/>
    </row>
    <row r="719" spans="5:32" x14ac:dyDescent="0.2">
      <c r="M719" s="3"/>
      <c r="AF719" s="3"/>
    </row>
    <row r="720" spans="5:32" x14ac:dyDescent="0.2">
      <c r="M720" s="3"/>
      <c r="O720" s="3"/>
      <c r="AF720" s="3"/>
    </row>
    <row r="721" spans="13:32" x14ac:dyDescent="0.2">
      <c r="M721" s="3"/>
      <c r="O721" s="3"/>
      <c r="AF721" s="3"/>
    </row>
    <row r="722" spans="13:32" x14ac:dyDescent="0.2">
      <c r="M722" s="3"/>
      <c r="AF722" s="3"/>
    </row>
    <row r="723" spans="13:32" x14ac:dyDescent="0.2">
      <c r="M723" s="3"/>
      <c r="AF723" s="3"/>
    </row>
    <row r="724" spans="13:32" x14ac:dyDescent="0.2">
      <c r="M724" s="3"/>
      <c r="AF724" s="3"/>
    </row>
    <row r="725" spans="13:32" x14ac:dyDescent="0.2">
      <c r="M725" s="3"/>
      <c r="AF725" s="3"/>
    </row>
    <row r="726" spans="13:32" x14ac:dyDescent="0.2">
      <c r="M726" s="3"/>
      <c r="AF726" s="3"/>
    </row>
    <row r="727" spans="13:32" x14ac:dyDescent="0.2">
      <c r="M727" s="3"/>
      <c r="AF727" s="3"/>
    </row>
    <row r="728" spans="13:32" x14ac:dyDescent="0.2">
      <c r="M728" s="3"/>
      <c r="AF728" s="3"/>
    </row>
    <row r="729" spans="13:32" x14ac:dyDescent="0.2">
      <c r="M729" s="3"/>
      <c r="AF729" s="3"/>
    </row>
    <row r="730" spans="13:32" x14ac:dyDescent="0.2">
      <c r="M730" s="3"/>
      <c r="AF730" s="3"/>
    </row>
    <row r="731" spans="13:32" x14ac:dyDescent="0.2">
      <c r="M731" s="3"/>
      <c r="AF731" s="3"/>
    </row>
    <row r="732" spans="13:32" x14ac:dyDescent="0.2">
      <c r="M732" s="3"/>
      <c r="O732" s="3"/>
      <c r="AF732" s="3"/>
    </row>
    <row r="733" spans="13:32" x14ac:dyDescent="0.2">
      <c r="M733" s="3"/>
      <c r="AF733" s="3"/>
    </row>
    <row r="734" spans="13:32" x14ac:dyDescent="0.2">
      <c r="M734" s="3"/>
      <c r="O734" s="3"/>
      <c r="AF734" s="3"/>
    </row>
    <row r="735" spans="13:32" x14ac:dyDescent="0.2">
      <c r="M735" s="3"/>
      <c r="AF735" s="3"/>
    </row>
    <row r="736" spans="13:32" x14ac:dyDescent="0.2">
      <c r="M736" s="3"/>
      <c r="AF736" s="3"/>
    </row>
    <row r="737" spans="13:32" x14ac:dyDescent="0.2">
      <c r="M737" s="3"/>
      <c r="AF737" s="3"/>
    </row>
    <row r="738" spans="13:32" x14ac:dyDescent="0.2">
      <c r="M738" s="3"/>
      <c r="AF738" s="3"/>
    </row>
    <row r="739" spans="13:32" x14ac:dyDescent="0.2">
      <c r="M739" s="3"/>
      <c r="AF739" s="3"/>
    </row>
    <row r="740" spans="13:32" x14ac:dyDescent="0.2">
      <c r="M740" s="3"/>
      <c r="AF740" s="3"/>
    </row>
    <row r="741" spans="13:32" x14ac:dyDescent="0.2">
      <c r="M741" s="3"/>
      <c r="AF741" s="3"/>
    </row>
    <row r="742" spans="13:32" x14ac:dyDescent="0.2">
      <c r="M742" s="3"/>
      <c r="AF742" s="3"/>
    </row>
    <row r="743" spans="13:32" ht="15" x14ac:dyDescent="0.25">
      <c r="M743" s="3"/>
      <c r="AB743" s="4"/>
      <c r="AC743" s="4"/>
      <c r="AF743" s="3"/>
    </row>
    <row r="744" spans="13:32" x14ac:dyDescent="0.2">
      <c r="M744" s="3"/>
      <c r="AF744" s="3"/>
    </row>
    <row r="745" spans="13:32" ht="15" x14ac:dyDescent="0.25">
      <c r="M745" s="3"/>
      <c r="AB745" s="4"/>
      <c r="AC745" s="4"/>
      <c r="AF745" s="3"/>
    </row>
    <row r="746" spans="13:32" x14ac:dyDescent="0.2">
      <c r="M746" s="3"/>
      <c r="AF746" s="3"/>
    </row>
    <row r="747" spans="13:32" x14ac:dyDescent="0.2">
      <c r="M747" s="3"/>
      <c r="AF747" s="3"/>
    </row>
    <row r="748" spans="13:32" x14ac:dyDescent="0.2">
      <c r="M748" s="3"/>
      <c r="AF748" s="3"/>
    </row>
    <row r="749" spans="13:32" x14ac:dyDescent="0.2">
      <c r="M749" s="3"/>
      <c r="AF749" s="3"/>
    </row>
    <row r="750" spans="13:32" x14ac:dyDescent="0.2">
      <c r="M750" s="3"/>
      <c r="AF750" s="3"/>
    </row>
    <row r="751" spans="13:32" x14ac:dyDescent="0.2">
      <c r="M751" s="3"/>
      <c r="AF751" s="3"/>
    </row>
    <row r="752" spans="13:32" x14ac:dyDescent="0.2">
      <c r="M752" s="3"/>
      <c r="AF752" s="3"/>
    </row>
    <row r="753" spans="5:32" x14ac:dyDescent="0.2">
      <c r="M753" s="3"/>
      <c r="AF753" s="3"/>
    </row>
    <row r="754" spans="5:32" x14ac:dyDescent="0.2">
      <c r="M754" s="3"/>
      <c r="AF754" s="3"/>
    </row>
    <row r="755" spans="5:32" x14ac:dyDescent="0.2">
      <c r="M755" s="3"/>
      <c r="AF755" s="3"/>
    </row>
    <row r="756" spans="5:32" x14ac:dyDescent="0.2">
      <c r="M756" s="3"/>
      <c r="AF756" s="3"/>
    </row>
    <row r="757" spans="5:32" x14ac:dyDescent="0.2">
      <c r="E757" s="3"/>
      <c r="F757" s="3"/>
      <c r="M757" s="3"/>
      <c r="AF757" s="3"/>
    </row>
    <row r="758" spans="5:32" x14ac:dyDescent="0.2">
      <c r="M758" s="3"/>
      <c r="AF758" s="3"/>
    </row>
    <row r="759" spans="5:32" x14ac:dyDescent="0.2">
      <c r="M759" s="3"/>
      <c r="AF759" s="3"/>
    </row>
    <row r="760" spans="5:32" x14ac:dyDescent="0.2">
      <c r="M760" s="3"/>
      <c r="AF760" s="3"/>
    </row>
    <row r="761" spans="5:32" x14ac:dyDescent="0.2">
      <c r="M761" s="3"/>
      <c r="AF761" s="3"/>
    </row>
    <row r="762" spans="5:32" ht="15" x14ac:dyDescent="0.25">
      <c r="M762" s="3"/>
      <c r="O762" s="3"/>
      <c r="AB762" s="4"/>
      <c r="AC762" s="4"/>
      <c r="AF762" s="3"/>
    </row>
    <row r="763" spans="5:32" x14ac:dyDescent="0.2">
      <c r="M763" s="3"/>
      <c r="AF763" s="3"/>
    </row>
    <row r="764" spans="5:32" x14ac:dyDescent="0.2">
      <c r="M764" s="3"/>
      <c r="AF764" s="3"/>
    </row>
    <row r="765" spans="5:32" ht="15" x14ac:dyDescent="0.25">
      <c r="M765" s="3"/>
      <c r="AB765" s="4"/>
      <c r="AC765" s="4"/>
      <c r="AF765" s="3"/>
    </row>
    <row r="766" spans="5:32" x14ac:dyDescent="0.2">
      <c r="M766" s="3"/>
      <c r="AF766" s="3"/>
    </row>
    <row r="767" spans="5:32" x14ac:dyDescent="0.2">
      <c r="M767" s="3"/>
      <c r="AF767" s="3"/>
    </row>
    <row r="768" spans="5:32" x14ac:dyDescent="0.2">
      <c r="M768" s="3"/>
      <c r="AF768" s="3"/>
    </row>
    <row r="769" spans="13:32" x14ac:dyDescent="0.2">
      <c r="M769" s="3"/>
      <c r="AF769" s="3"/>
    </row>
    <row r="770" spans="13:32" x14ac:dyDescent="0.2">
      <c r="M770" s="3"/>
      <c r="O770" s="3"/>
      <c r="AF770" s="3"/>
    </row>
    <row r="771" spans="13:32" x14ac:dyDescent="0.2">
      <c r="M771" s="3"/>
      <c r="O771" s="3"/>
      <c r="AF771" s="3"/>
    </row>
    <row r="772" spans="13:32" x14ac:dyDescent="0.2">
      <c r="M772" s="3"/>
      <c r="AF772" s="3"/>
    </row>
    <row r="773" spans="13:32" x14ac:dyDescent="0.2">
      <c r="M773" s="3"/>
      <c r="AF773" s="3"/>
    </row>
    <row r="774" spans="13:32" x14ac:dyDescent="0.2">
      <c r="M774" s="3"/>
      <c r="AF774" s="3"/>
    </row>
    <row r="775" spans="13:32" x14ac:dyDescent="0.2">
      <c r="M775" s="3"/>
      <c r="AF775" s="3"/>
    </row>
    <row r="776" spans="13:32" x14ac:dyDescent="0.2">
      <c r="M776" s="3"/>
      <c r="AF776" s="3"/>
    </row>
    <row r="777" spans="13:32" x14ac:dyDescent="0.2">
      <c r="M777" s="3"/>
      <c r="AF777" s="3"/>
    </row>
    <row r="778" spans="13:32" x14ac:dyDescent="0.2">
      <c r="M778" s="3"/>
      <c r="AF778" s="3"/>
    </row>
    <row r="779" spans="13:32" x14ac:dyDescent="0.2">
      <c r="M779" s="3"/>
      <c r="AF779" s="3"/>
    </row>
    <row r="780" spans="13:32" x14ac:dyDescent="0.2">
      <c r="M780" s="3"/>
      <c r="O780" s="3"/>
      <c r="AF780" s="3"/>
    </row>
    <row r="781" spans="13:32" x14ac:dyDescent="0.2">
      <c r="M781" s="3"/>
      <c r="AF781" s="3"/>
    </row>
    <row r="782" spans="13:32" x14ac:dyDescent="0.2">
      <c r="M782" s="3"/>
      <c r="AF782" s="3"/>
    </row>
    <row r="783" spans="13:32" x14ac:dyDescent="0.2">
      <c r="M783" s="3"/>
      <c r="AF783" s="3"/>
    </row>
    <row r="784" spans="13:32" x14ac:dyDescent="0.2">
      <c r="M784" s="3"/>
      <c r="AF784" s="3"/>
    </row>
    <row r="785" spans="5:32" x14ac:dyDescent="0.2">
      <c r="M785" s="3"/>
      <c r="AF785" s="3"/>
    </row>
    <row r="786" spans="5:32" ht="15" x14ac:dyDescent="0.25">
      <c r="M786" s="3"/>
      <c r="AB786" s="4"/>
      <c r="AC786" s="4"/>
      <c r="AF786" s="3"/>
    </row>
    <row r="787" spans="5:32" x14ac:dyDescent="0.2">
      <c r="M787" s="3"/>
      <c r="AF787" s="3"/>
    </row>
    <row r="788" spans="5:32" x14ac:dyDescent="0.2">
      <c r="M788" s="3"/>
      <c r="AF788" s="3"/>
    </row>
    <row r="789" spans="5:32" x14ac:dyDescent="0.2">
      <c r="M789" s="3"/>
      <c r="AF789" s="3"/>
    </row>
    <row r="790" spans="5:32" x14ac:dyDescent="0.2">
      <c r="M790" s="3"/>
      <c r="AF790" s="3"/>
    </row>
    <row r="791" spans="5:32" x14ac:dyDescent="0.2">
      <c r="M791" s="3"/>
      <c r="AF791" s="3"/>
    </row>
    <row r="792" spans="5:32" x14ac:dyDescent="0.2">
      <c r="M792" s="3"/>
      <c r="AF792" s="3"/>
    </row>
    <row r="793" spans="5:32" x14ac:dyDescent="0.2">
      <c r="E793" s="3"/>
      <c r="F793" s="3"/>
      <c r="M793" s="3"/>
      <c r="AF793" s="3"/>
    </row>
    <row r="794" spans="5:32" x14ac:dyDescent="0.2">
      <c r="M794" s="3"/>
      <c r="O794" s="3"/>
      <c r="AF794" s="3"/>
    </row>
    <row r="795" spans="5:32" x14ac:dyDescent="0.2">
      <c r="M795" s="3"/>
      <c r="AF795" s="3"/>
    </row>
    <row r="796" spans="5:32" x14ac:dyDescent="0.2">
      <c r="M796" s="3"/>
      <c r="AF796" s="3"/>
    </row>
    <row r="797" spans="5:32" x14ac:dyDescent="0.2">
      <c r="M797" s="3"/>
      <c r="AF797" s="3"/>
    </row>
    <row r="798" spans="5:32" x14ac:dyDescent="0.2">
      <c r="M798" s="3"/>
      <c r="AF798" s="3"/>
    </row>
    <row r="799" spans="5:32" x14ac:dyDescent="0.2">
      <c r="M799" s="3"/>
      <c r="AF799" s="3"/>
    </row>
    <row r="800" spans="5:32" x14ac:dyDescent="0.2">
      <c r="M800" s="3"/>
      <c r="AF800" s="3"/>
    </row>
    <row r="801" spans="5:32" x14ac:dyDescent="0.2">
      <c r="M801" s="3"/>
      <c r="AF801" s="3"/>
    </row>
    <row r="802" spans="5:32" x14ac:dyDescent="0.2">
      <c r="M802" s="3"/>
      <c r="AF802" s="3"/>
    </row>
    <row r="803" spans="5:32" x14ac:dyDescent="0.2">
      <c r="M803" s="3"/>
      <c r="AF803" s="3"/>
    </row>
    <row r="804" spans="5:32" x14ac:dyDescent="0.2">
      <c r="M804" s="3"/>
      <c r="AF804" s="3"/>
    </row>
    <row r="805" spans="5:32" x14ac:dyDescent="0.2">
      <c r="M805" s="3"/>
      <c r="O805" s="3"/>
      <c r="AF805" s="3"/>
    </row>
    <row r="806" spans="5:32" x14ac:dyDescent="0.2">
      <c r="M806" s="3"/>
      <c r="AF806" s="3"/>
    </row>
    <row r="807" spans="5:32" x14ac:dyDescent="0.2">
      <c r="M807" s="3"/>
      <c r="AF807" s="3"/>
    </row>
    <row r="808" spans="5:32" x14ac:dyDescent="0.2">
      <c r="M808" s="3"/>
      <c r="AF808" s="3"/>
    </row>
    <row r="809" spans="5:32" x14ac:dyDescent="0.2">
      <c r="M809" s="3"/>
      <c r="AF809" s="3"/>
    </row>
    <row r="810" spans="5:32" x14ac:dyDescent="0.2">
      <c r="M810" s="3"/>
      <c r="AF810" s="3"/>
    </row>
    <row r="811" spans="5:32" x14ac:dyDescent="0.2">
      <c r="M811" s="3"/>
      <c r="AF811" s="3"/>
    </row>
    <row r="812" spans="5:32" x14ac:dyDescent="0.2">
      <c r="M812" s="3"/>
      <c r="AF812" s="3"/>
    </row>
    <row r="813" spans="5:32" x14ac:dyDescent="0.2">
      <c r="E813" s="3"/>
      <c r="F813" s="3"/>
      <c r="G813" s="3"/>
      <c r="M813" s="3"/>
      <c r="AF813" s="3"/>
    </row>
    <row r="814" spans="5:32" x14ac:dyDescent="0.2">
      <c r="M814" s="3"/>
      <c r="AF814" s="3"/>
    </row>
    <row r="815" spans="5:32" x14ac:dyDescent="0.2">
      <c r="M815" s="3"/>
      <c r="AF815" s="3"/>
    </row>
    <row r="816" spans="5:32" x14ac:dyDescent="0.2">
      <c r="M816" s="3"/>
      <c r="AF816" s="3"/>
    </row>
    <row r="817" spans="13:32" x14ac:dyDescent="0.2">
      <c r="M817" s="3"/>
      <c r="AF817" s="3"/>
    </row>
    <row r="818" spans="13:32" x14ac:dyDescent="0.2">
      <c r="M818" s="3"/>
      <c r="AF818" s="3"/>
    </row>
    <row r="819" spans="13:32" x14ac:dyDescent="0.2">
      <c r="M819" s="3"/>
      <c r="AF819" s="3"/>
    </row>
    <row r="820" spans="13:32" x14ac:dyDescent="0.2">
      <c r="M820" s="3"/>
      <c r="AF820" s="3"/>
    </row>
    <row r="821" spans="13:32" x14ac:dyDescent="0.2">
      <c r="M821" s="3"/>
      <c r="AF821" s="3"/>
    </row>
    <row r="822" spans="13:32" x14ac:dyDescent="0.2">
      <c r="M822" s="3"/>
      <c r="O822" s="3"/>
      <c r="AF822" s="3"/>
    </row>
    <row r="823" spans="13:32" x14ac:dyDescent="0.2">
      <c r="M823" s="3"/>
      <c r="AF823" s="3"/>
    </row>
    <row r="824" spans="13:32" x14ac:dyDescent="0.2">
      <c r="M824" s="3"/>
      <c r="AF824" s="3"/>
    </row>
    <row r="825" spans="13:32" x14ac:dyDescent="0.2">
      <c r="M825" s="3"/>
      <c r="AF825" s="3"/>
    </row>
    <row r="826" spans="13:32" x14ac:dyDescent="0.2">
      <c r="M826" s="3"/>
      <c r="O826" s="3"/>
      <c r="AF826" s="3"/>
    </row>
    <row r="827" spans="13:32" x14ac:dyDescent="0.2">
      <c r="M827" s="3"/>
      <c r="AF827" s="3"/>
    </row>
    <row r="828" spans="13:32" x14ac:dyDescent="0.2">
      <c r="M828" s="3"/>
      <c r="AF828" s="3"/>
    </row>
    <row r="829" spans="13:32" x14ac:dyDescent="0.2">
      <c r="M829" s="3"/>
      <c r="AF829" s="3"/>
    </row>
    <row r="830" spans="13:32" x14ac:dyDescent="0.2">
      <c r="M830" s="3"/>
      <c r="AF830" s="3"/>
    </row>
    <row r="831" spans="13:32" x14ac:dyDescent="0.2">
      <c r="M831" s="3"/>
      <c r="AF831" s="3"/>
    </row>
    <row r="832" spans="13:32" x14ac:dyDescent="0.2">
      <c r="M832" s="3"/>
      <c r="AF832" s="3"/>
    </row>
    <row r="833" spans="13:32" x14ac:dyDescent="0.2">
      <c r="M833" s="3"/>
      <c r="AF833" s="3"/>
    </row>
    <row r="834" spans="13:32" x14ac:dyDescent="0.2">
      <c r="M834" s="3"/>
      <c r="AF834" s="3"/>
    </row>
    <row r="835" spans="13:32" x14ac:dyDescent="0.2">
      <c r="M835" s="3"/>
      <c r="AF835" s="3"/>
    </row>
    <row r="836" spans="13:32" ht="15" x14ac:dyDescent="0.25">
      <c r="M836" s="3"/>
      <c r="AB836" s="4"/>
      <c r="AC836" s="4"/>
      <c r="AF836" s="3"/>
    </row>
    <row r="837" spans="13:32" x14ac:dyDescent="0.2">
      <c r="M837" s="3"/>
      <c r="AF837" s="3"/>
    </row>
    <row r="838" spans="13:32" x14ac:dyDescent="0.2">
      <c r="M838" s="3"/>
      <c r="AF838" s="3"/>
    </row>
    <row r="839" spans="13:32" x14ac:dyDescent="0.2">
      <c r="M839" s="3"/>
      <c r="AF839" s="3"/>
    </row>
    <row r="840" spans="13:32" x14ac:dyDescent="0.2">
      <c r="M840" s="3"/>
      <c r="AF840" s="3"/>
    </row>
    <row r="841" spans="13:32" x14ac:dyDescent="0.2">
      <c r="M841" s="3"/>
      <c r="AF841" s="3"/>
    </row>
    <row r="842" spans="13:32" x14ac:dyDescent="0.2">
      <c r="M842" s="3"/>
      <c r="AF842" s="3"/>
    </row>
    <row r="843" spans="13:32" x14ac:dyDescent="0.2">
      <c r="M843" s="3"/>
      <c r="AF843" s="3"/>
    </row>
    <row r="844" spans="13:32" x14ac:dyDescent="0.2">
      <c r="M844" s="3"/>
      <c r="AF844" s="3"/>
    </row>
    <row r="845" spans="13:32" x14ac:dyDescent="0.2">
      <c r="M845" s="3"/>
      <c r="AF845" s="3"/>
    </row>
    <row r="846" spans="13:32" x14ac:dyDescent="0.2">
      <c r="M846" s="3"/>
      <c r="AF846" s="3"/>
    </row>
    <row r="847" spans="13:32" x14ac:dyDescent="0.2">
      <c r="M847" s="3"/>
      <c r="AF847" s="3"/>
    </row>
    <row r="848" spans="13:32" x14ac:dyDescent="0.2">
      <c r="M848" s="3"/>
      <c r="AF848" s="3"/>
    </row>
    <row r="849" spans="13:32" x14ac:dyDescent="0.2">
      <c r="M849" s="3"/>
      <c r="AF849" s="3"/>
    </row>
    <row r="850" spans="13:32" x14ac:dyDescent="0.2">
      <c r="M850" s="3"/>
      <c r="O850" s="3"/>
      <c r="AF850" s="3"/>
    </row>
    <row r="851" spans="13:32" x14ac:dyDescent="0.2">
      <c r="M851" s="3"/>
      <c r="AF851" s="3"/>
    </row>
    <row r="852" spans="13:32" x14ac:dyDescent="0.2">
      <c r="M852" s="3"/>
      <c r="AF852" s="3"/>
    </row>
    <row r="853" spans="13:32" x14ac:dyDescent="0.2">
      <c r="M853" s="3"/>
      <c r="AF853" s="3"/>
    </row>
    <row r="854" spans="13:32" x14ac:dyDescent="0.2">
      <c r="M854" s="3"/>
      <c r="AF854" s="3"/>
    </row>
    <row r="855" spans="13:32" x14ac:dyDescent="0.2">
      <c r="M855" s="3"/>
      <c r="AF855" s="3"/>
    </row>
    <row r="856" spans="13:32" x14ac:dyDescent="0.2">
      <c r="M856" s="3"/>
      <c r="AF856" s="3"/>
    </row>
    <row r="857" spans="13:32" x14ac:dyDescent="0.2">
      <c r="M857" s="3"/>
      <c r="AF857" s="3"/>
    </row>
    <row r="858" spans="13:32" x14ac:dyDescent="0.2">
      <c r="M858" s="3"/>
      <c r="AF858" s="3"/>
    </row>
    <row r="859" spans="13:32" x14ac:dyDescent="0.2">
      <c r="M859" s="3"/>
      <c r="AF859" s="3"/>
    </row>
    <row r="860" spans="13:32" x14ac:dyDescent="0.2">
      <c r="M860" s="3"/>
      <c r="AF860" s="3"/>
    </row>
    <row r="861" spans="13:32" x14ac:dyDescent="0.2">
      <c r="M861" s="3"/>
      <c r="O861" s="3"/>
      <c r="AF861" s="3"/>
    </row>
    <row r="862" spans="13:32" x14ac:dyDescent="0.2">
      <c r="M862" s="3"/>
      <c r="AF862" s="3"/>
    </row>
    <row r="863" spans="13:32" x14ac:dyDescent="0.2">
      <c r="M863" s="3"/>
      <c r="AF863" s="3"/>
    </row>
    <row r="864" spans="13:32" x14ac:dyDescent="0.2">
      <c r="M864" s="3"/>
      <c r="AF864" s="3"/>
    </row>
    <row r="865" spans="13:32" x14ac:dyDescent="0.2">
      <c r="M865" s="3"/>
      <c r="AF865" s="3"/>
    </row>
    <row r="866" spans="13:32" x14ac:dyDescent="0.2">
      <c r="M866" s="3"/>
      <c r="AF866" s="3"/>
    </row>
    <row r="867" spans="13:32" x14ac:dyDescent="0.2">
      <c r="M867" s="3"/>
      <c r="AF867" s="3"/>
    </row>
    <row r="868" spans="13:32" x14ac:dyDescent="0.2">
      <c r="M868" s="3"/>
      <c r="AF868" s="3"/>
    </row>
    <row r="869" spans="13:32" x14ac:dyDescent="0.2">
      <c r="M869" s="3"/>
      <c r="AF869" s="3"/>
    </row>
    <row r="870" spans="13:32" x14ac:dyDescent="0.2">
      <c r="M870" s="3"/>
      <c r="AF870" s="3"/>
    </row>
    <row r="871" spans="13:32" x14ac:dyDescent="0.2">
      <c r="M871" s="3"/>
      <c r="AF871" s="3"/>
    </row>
    <row r="872" spans="13:32" x14ac:dyDescent="0.2">
      <c r="M872" s="3"/>
      <c r="O872" s="3"/>
      <c r="AF872" s="3"/>
    </row>
    <row r="873" spans="13:32" x14ac:dyDescent="0.2">
      <c r="M873" s="3"/>
      <c r="AF873" s="3"/>
    </row>
    <row r="874" spans="13:32" x14ac:dyDescent="0.2">
      <c r="M874" s="3"/>
      <c r="AF874" s="3"/>
    </row>
    <row r="875" spans="13:32" x14ac:dyDescent="0.2">
      <c r="M875" s="3"/>
      <c r="AF875" s="3"/>
    </row>
    <row r="876" spans="13:32" x14ac:dyDescent="0.2">
      <c r="M876" s="3"/>
      <c r="AF876" s="3"/>
    </row>
    <row r="877" spans="13:32" x14ac:dyDescent="0.2">
      <c r="M877" s="3"/>
      <c r="AF877" s="3"/>
    </row>
    <row r="878" spans="13:32" ht="15" x14ac:dyDescent="0.25">
      <c r="M878" s="3"/>
      <c r="AB878" s="4"/>
      <c r="AC878" s="4"/>
      <c r="AF878" s="3"/>
    </row>
    <row r="879" spans="13:32" x14ac:dyDescent="0.2">
      <c r="M879" s="3"/>
      <c r="AF879" s="3"/>
    </row>
    <row r="880" spans="13:32" x14ac:dyDescent="0.2">
      <c r="M880" s="3"/>
      <c r="AF880" s="3"/>
    </row>
    <row r="881" spans="5:32" x14ac:dyDescent="0.2">
      <c r="M881" s="3"/>
      <c r="AF881" s="3"/>
    </row>
    <row r="882" spans="5:32" x14ac:dyDescent="0.2">
      <c r="M882" s="3"/>
      <c r="AF882" s="3"/>
    </row>
    <row r="883" spans="5:32" x14ac:dyDescent="0.2">
      <c r="M883" s="3"/>
      <c r="AF883" s="3"/>
    </row>
    <row r="884" spans="5:32" x14ac:dyDescent="0.2">
      <c r="M884" s="3"/>
      <c r="AF884" s="3"/>
    </row>
    <row r="885" spans="5:32" x14ac:dyDescent="0.2">
      <c r="E885" s="3"/>
      <c r="F885" s="3"/>
      <c r="M885" s="3"/>
      <c r="AF885" s="3"/>
    </row>
    <row r="886" spans="5:32" x14ac:dyDescent="0.2">
      <c r="M886" s="3"/>
      <c r="AF886" s="3"/>
    </row>
    <row r="887" spans="5:32" x14ac:dyDescent="0.2">
      <c r="M887" s="3"/>
      <c r="AF887" s="3"/>
    </row>
    <row r="888" spans="5:32" x14ac:dyDescent="0.2">
      <c r="M888" s="3"/>
      <c r="AF888" s="3"/>
    </row>
    <row r="889" spans="5:32" x14ac:dyDescent="0.2">
      <c r="M889" s="3"/>
      <c r="AF889" s="3"/>
    </row>
    <row r="890" spans="5:32" x14ac:dyDescent="0.2">
      <c r="M890" s="3"/>
      <c r="AF890" s="3"/>
    </row>
    <row r="891" spans="5:32" x14ac:dyDescent="0.2">
      <c r="M891" s="3"/>
      <c r="AF891" s="3"/>
    </row>
    <row r="892" spans="5:32" x14ac:dyDescent="0.2">
      <c r="M892" s="3"/>
      <c r="AF892" s="3"/>
    </row>
    <row r="893" spans="5:32" x14ac:dyDescent="0.2">
      <c r="M893" s="3"/>
      <c r="AF893" s="3"/>
    </row>
    <row r="894" spans="5:32" x14ac:dyDescent="0.2">
      <c r="M894" s="3"/>
      <c r="O894" s="3"/>
      <c r="AF894" s="3"/>
    </row>
    <row r="895" spans="5:32" x14ac:dyDescent="0.2">
      <c r="M895" s="3"/>
      <c r="AF895" s="3"/>
    </row>
    <row r="896" spans="5:32" x14ac:dyDescent="0.2">
      <c r="M896" s="3"/>
      <c r="AF896" s="3"/>
    </row>
    <row r="897" spans="13:32" x14ac:dyDescent="0.2">
      <c r="M897" s="3"/>
      <c r="AF897" s="3"/>
    </row>
    <row r="898" spans="13:32" x14ac:dyDescent="0.2">
      <c r="M898" s="3"/>
      <c r="AF898" s="3"/>
    </row>
    <row r="899" spans="13:32" x14ac:dyDescent="0.2">
      <c r="M899" s="3"/>
      <c r="AF899" s="3"/>
    </row>
    <row r="900" spans="13:32" x14ac:dyDescent="0.2">
      <c r="M900" s="3"/>
      <c r="AF900" s="3"/>
    </row>
    <row r="901" spans="13:32" x14ac:dyDescent="0.2">
      <c r="M901" s="3"/>
      <c r="AF901" s="3"/>
    </row>
    <row r="902" spans="13:32" x14ac:dyDescent="0.2">
      <c r="M902" s="3"/>
      <c r="AF902" s="3"/>
    </row>
    <row r="903" spans="13:32" x14ac:dyDescent="0.2">
      <c r="M903" s="3"/>
      <c r="AF903" s="3"/>
    </row>
    <row r="904" spans="13:32" x14ac:dyDescent="0.2">
      <c r="M904" s="3"/>
      <c r="AF904" s="3"/>
    </row>
    <row r="905" spans="13:32" x14ac:dyDescent="0.2">
      <c r="M905" s="3"/>
      <c r="AF905" s="3"/>
    </row>
    <row r="906" spans="13:32" ht="15" x14ac:dyDescent="0.25">
      <c r="M906" s="3"/>
      <c r="AB906" s="4"/>
      <c r="AC906" s="4"/>
      <c r="AF906" s="3"/>
    </row>
    <row r="907" spans="13:32" x14ac:dyDescent="0.2">
      <c r="M907" s="3"/>
      <c r="AF907" s="3"/>
    </row>
    <row r="908" spans="13:32" x14ac:dyDescent="0.2">
      <c r="M908" s="3"/>
      <c r="AF908" s="3"/>
    </row>
    <row r="909" spans="13:32" x14ac:dyDescent="0.2">
      <c r="M909" s="3"/>
      <c r="O909" s="3"/>
      <c r="P909" s="3"/>
      <c r="AF909" s="3"/>
    </row>
    <row r="910" spans="13:32" x14ac:dyDescent="0.2">
      <c r="M910" s="3"/>
      <c r="O910" s="3"/>
      <c r="AF910" s="3"/>
    </row>
    <row r="911" spans="13:32" x14ac:dyDescent="0.2">
      <c r="M911" s="3"/>
      <c r="AF911" s="3"/>
    </row>
    <row r="912" spans="13:32" x14ac:dyDescent="0.2">
      <c r="M912" s="3"/>
      <c r="AF912" s="3"/>
    </row>
    <row r="913" spans="13:32" x14ac:dyDescent="0.2">
      <c r="M913" s="3"/>
      <c r="AF913" s="3"/>
    </row>
    <row r="914" spans="13:32" x14ac:dyDescent="0.2">
      <c r="M914" s="3"/>
      <c r="AF914" s="3"/>
    </row>
    <row r="915" spans="13:32" x14ac:dyDescent="0.2">
      <c r="M915" s="3"/>
      <c r="AF915" s="3"/>
    </row>
    <row r="916" spans="13:32" x14ac:dyDescent="0.2">
      <c r="M916" s="3"/>
      <c r="AF916" s="3"/>
    </row>
    <row r="917" spans="13:32" x14ac:dyDescent="0.2">
      <c r="M917" s="3"/>
      <c r="AF917" s="3"/>
    </row>
    <row r="918" spans="13:32" x14ac:dyDescent="0.2">
      <c r="M918" s="3"/>
      <c r="AF918" s="3"/>
    </row>
    <row r="919" spans="13:32" x14ac:dyDescent="0.2">
      <c r="M919" s="3"/>
      <c r="AF919" s="3"/>
    </row>
    <row r="920" spans="13:32" x14ac:dyDescent="0.2">
      <c r="M920" s="3"/>
      <c r="AF920" s="3"/>
    </row>
    <row r="921" spans="13:32" x14ac:dyDescent="0.2">
      <c r="M921" s="3"/>
      <c r="AF921" s="3"/>
    </row>
    <row r="922" spans="13:32" x14ac:dyDescent="0.2">
      <c r="M922" s="3"/>
      <c r="AF922" s="3"/>
    </row>
    <row r="923" spans="13:32" x14ac:dyDescent="0.2">
      <c r="M923" s="3"/>
      <c r="O923" s="3"/>
      <c r="AF923" s="3"/>
    </row>
    <row r="924" spans="13:32" x14ac:dyDescent="0.2">
      <c r="M924" s="3"/>
      <c r="AF924" s="3"/>
    </row>
    <row r="925" spans="13:32" x14ac:dyDescent="0.2">
      <c r="M925" s="3"/>
      <c r="AF925" s="3"/>
    </row>
    <row r="926" spans="13:32" x14ac:dyDescent="0.2">
      <c r="M926" s="3"/>
      <c r="AF926" s="3"/>
    </row>
    <row r="927" spans="13:32" x14ac:dyDescent="0.2">
      <c r="M927" s="3"/>
      <c r="AF927" s="3"/>
    </row>
    <row r="928" spans="13:32" x14ac:dyDescent="0.2">
      <c r="M928" s="3"/>
      <c r="AF928" s="3"/>
    </row>
    <row r="929" spans="13:32" x14ac:dyDescent="0.2">
      <c r="M929" s="3"/>
      <c r="AF929" s="3"/>
    </row>
    <row r="930" spans="13:32" x14ac:dyDescent="0.2">
      <c r="M930" s="3"/>
      <c r="AF930" s="3"/>
    </row>
    <row r="931" spans="13:32" x14ac:dyDescent="0.2">
      <c r="M931" s="3"/>
      <c r="AF931" s="3"/>
    </row>
    <row r="932" spans="13:32" x14ac:dyDescent="0.2">
      <c r="M932" s="3"/>
      <c r="AF932" s="3"/>
    </row>
    <row r="933" spans="13:32" x14ac:dyDescent="0.2">
      <c r="M933" s="3"/>
      <c r="AF933" s="3"/>
    </row>
    <row r="934" spans="13:32" x14ac:dyDescent="0.2">
      <c r="M934" s="3"/>
      <c r="AF934" s="3"/>
    </row>
    <row r="935" spans="13:32" x14ac:dyDescent="0.2">
      <c r="M935" s="3"/>
      <c r="AF935" s="3"/>
    </row>
    <row r="936" spans="13:32" x14ac:dyDescent="0.2">
      <c r="M936" s="3"/>
      <c r="AF936" s="3"/>
    </row>
    <row r="937" spans="13:32" x14ac:dyDescent="0.2">
      <c r="M937" s="3"/>
      <c r="AF937" s="3"/>
    </row>
    <row r="938" spans="13:32" x14ac:dyDescent="0.2">
      <c r="M938" s="3"/>
      <c r="AF938" s="3"/>
    </row>
    <row r="939" spans="13:32" x14ac:dyDescent="0.2">
      <c r="M939" s="3"/>
      <c r="AF939" s="3"/>
    </row>
    <row r="940" spans="13:32" x14ac:dyDescent="0.2">
      <c r="M940" s="3"/>
      <c r="AF940" s="3"/>
    </row>
    <row r="941" spans="13:32" x14ac:dyDescent="0.2">
      <c r="M941" s="3"/>
      <c r="AF941" s="3"/>
    </row>
    <row r="942" spans="13:32" x14ac:dyDescent="0.2">
      <c r="M942" s="3"/>
      <c r="AF942" s="3"/>
    </row>
    <row r="943" spans="13:32" x14ac:dyDescent="0.2">
      <c r="M943" s="3"/>
      <c r="AF943" s="3"/>
    </row>
    <row r="944" spans="13:32" ht="15" x14ac:dyDescent="0.25">
      <c r="M944" s="3"/>
      <c r="AB944" s="4"/>
      <c r="AC944" s="4"/>
      <c r="AF944" s="3"/>
    </row>
    <row r="945" spans="13:32" x14ac:dyDescent="0.2">
      <c r="M945" s="3"/>
      <c r="AF945" s="3"/>
    </row>
    <row r="946" spans="13:32" x14ac:dyDescent="0.2">
      <c r="M946" s="3"/>
      <c r="AF946" s="3"/>
    </row>
    <row r="947" spans="13:32" x14ac:dyDescent="0.2">
      <c r="M947" s="3"/>
      <c r="AF947" s="3"/>
    </row>
    <row r="948" spans="13:32" x14ac:dyDescent="0.2">
      <c r="M948" s="3"/>
      <c r="AF948" s="3"/>
    </row>
    <row r="949" spans="13:32" x14ac:dyDescent="0.2">
      <c r="M949" s="3"/>
      <c r="AF949" s="3"/>
    </row>
    <row r="950" spans="13:32" ht="15" x14ac:dyDescent="0.25">
      <c r="M950" s="3"/>
      <c r="AB950" s="4"/>
      <c r="AC950" s="4"/>
      <c r="AF950" s="3"/>
    </row>
    <row r="951" spans="13:32" x14ac:dyDescent="0.2">
      <c r="M951" s="3"/>
      <c r="O951" s="3"/>
      <c r="AF951" s="3"/>
    </row>
    <row r="952" spans="13:32" x14ac:dyDescent="0.2">
      <c r="M952" s="3"/>
      <c r="AF952" s="3"/>
    </row>
    <row r="953" spans="13:32" x14ac:dyDescent="0.2">
      <c r="M953" s="3"/>
      <c r="AF953" s="3"/>
    </row>
    <row r="954" spans="13:32" x14ac:dyDescent="0.2">
      <c r="M954" s="3"/>
      <c r="AF954" s="3"/>
    </row>
    <row r="955" spans="13:32" x14ac:dyDescent="0.2">
      <c r="M955" s="3"/>
      <c r="AF955" s="3"/>
    </row>
    <row r="956" spans="13:32" x14ac:dyDescent="0.2">
      <c r="M956" s="3"/>
      <c r="AF956" s="3"/>
    </row>
    <row r="957" spans="13:32" x14ac:dyDescent="0.2">
      <c r="M957" s="3"/>
      <c r="AF957" s="3"/>
    </row>
    <row r="958" spans="13:32" x14ac:dyDescent="0.2">
      <c r="M958" s="3"/>
      <c r="AF958" s="3"/>
    </row>
    <row r="959" spans="13:32" x14ac:dyDescent="0.2">
      <c r="M959" s="3"/>
      <c r="AF959" s="3"/>
    </row>
    <row r="960" spans="13:32" x14ac:dyDescent="0.2">
      <c r="M960" s="3"/>
      <c r="AF960" s="3"/>
    </row>
    <row r="961" spans="5:32" x14ac:dyDescent="0.2">
      <c r="AF961" s="3"/>
    </row>
    <row r="962" spans="5:32" x14ac:dyDescent="0.2">
      <c r="AF962" s="3"/>
    </row>
    <row r="963" spans="5:32" x14ac:dyDescent="0.2">
      <c r="AF963" s="3"/>
    </row>
    <row r="964" spans="5:32" x14ac:dyDescent="0.2">
      <c r="AF964" s="3"/>
    </row>
    <row r="965" spans="5:32" x14ac:dyDescent="0.2">
      <c r="AF965" s="3"/>
    </row>
    <row r="966" spans="5:32" x14ac:dyDescent="0.2">
      <c r="AF966" s="3"/>
    </row>
    <row r="967" spans="5:32" x14ac:dyDescent="0.2">
      <c r="AF967" s="3"/>
    </row>
    <row r="968" spans="5:32" x14ac:dyDescent="0.2">
      <c r="AF968" s="3"/>
    </row>
    <row r="969" spans="5:32" x14ac:dyDescent="0.2">
      <c r="AF969" s="3"/>
    </row>
    <row r="970" spans="5:32" x14ac:dyDescent="0.2">
      <c r="AF970" s="3"/>
    </row>
    <row r="971" spans="5:32" ht="15" x14ac:dyDescent="0.25">
      <c r="AB971" s="4"/>
      <c r="AC971" s="4"/>
      <c r="AF971" s="3"/>
    </row>
    <row r="972" spans="5:32" x14ac:dyDescent="0.2">
      <c r="AF972" s="3"/>
    </row>
    <row r="973" spans="5:32" x14ac:dyDescent="0.2">
      <c r="E973" s="3"/>
      <c r="F973" s="3"/>
      <c r="G973" s="3"/>
      <c r="AF973" s="3"/>
    </row>
    <row r="974" spans="5:32" x14ac:dyDescent="0.2">
      <c r="AF974" s="3"/>
    </row>
    <row r="975" spans="5:32" ht="15" x14ac:dyDescent="0.25">
      <c r="AB975" s="4"/>
      <c r="AC975" s="4"/>
      <c r="AF975" s="3"/>
    </row>
    <row r="976" spans="5:32" x14ac:dyDescent="0.2">
      <c r="AF976" s="3"/>
    </row>
    <row r="977" spans="27:32" x14ac:dyDescent="0.2">
      <c r="AF977" s="3"/>
    </row>
    <row r="978" spans="27:32" x14ac:dyDescent="0.2">
      <c r="AF978" s="3"/>
    </row>
    <row r="979" spans="27:32" x14ac:dyDescent="0.2">
      <c r="AF979" s="3"/>
    </row>
    <row r="980" spans="27:32" x14ac:dyDescent="0.2">
      <c r="AF980" s="3"/>
    </row>
    <row r="981" spans="27:32" x14ac:dyDescent="0.2">
      <c r="AF981" s="3"/>
    </row>
    <row r="982" spans="27:32" x14ac:dyDescent="0.2">
      <c r="AF982" s="3"/>
    </row>
    <row r="983" spans="27:32" x14ac:dyDescent="0.2">
      <c r="AF983" s="3"/>
    </row>
    <row r="984" spans="27:32" x14ac:dyDescent="0.2">
      <c r="AF984" s="3"/>
    </row>
    <row r="985" spans="27:32" x14ac:dyDescent="0.2">
      <c r="AF985" s="3"/>
    </row>
    <row r="986" spans="27:32" x14ac:dyDescent="0.2">
      <c r="AF986" s="3"/>
    </row>
    <row r="987" spans="27:32" x14ac:dyDescent="0.2">
      <c r="AF987" s="3"/>
    </row>
    <row r="988" spans="27:32" x14ac:dyDescent="0.2">
      <c r="AF988" s="3"/>
    </row>
    <row r="989" spans="27:32" x14ac:dyDescent="0.2">
      <c r="AF989" s="3"/>
    </row>
    <row r="990" spans="27:32" x14ac:dyDescent="0.2">
      <c r="AA990" s="2"/>
      <c r="AB990" s="2"/>
      <c r="AC990" s="2"/>
      <c r="AF990" s="3"/>
    </row>
    <row r="991" spans="27:32" x14ac:dyDescent="0.2">
      <c r="AF991" s="3"/>
    </row>
    <row r="992" spans="27:32" ht="15" x14ac:dyDescent="0.25">
      <c r="AB992" s="4"/>
      <c r="AC992" s="4"/>
      <c r="AF992" s="3"/>
    </row>
    <row r="993" spans="28:32" x14ac:dyDescent="0.2">
      <c r="AF993" s="3"/>
    </row>
    <row r="994" spans="28:32" x14ac:dyDescent="0.2">
      <c r="AF994" s="3"/>
    </row>
    <row r="995" spans="28:32" x14ac:dyDescent="0.2">
      <c r="AF995" s="3"/>
    </row>
    <row r="996" spans="28:32" ht="15" x14ac:dyDescent="0.25">
      <c r="AB996" s="4"/>
      <c r="AC996" s="4"/>
      <c r="AF996" s="3"/>
    </row>
    <row r="997" spans="28:32" x14ac:dyDescent="0.2">
      <c r="AF997" s="3"/>
    </row>
    <row r="998" spans="28:32" ht="15" x14ac:dyDescent="0.25">
      <c r="AB998" s="4"/>
      <c r="AC998" s="4"/>
      <c r="AF998" s="3"/>
    </row>
    <row r="999" spans="28:32" x14ac:dyDescent="0.2">
      <c r="AF999" s="3"/>
    </row>
    <row r="1000" spans="28:32" x14ac:dyDescent="0.2">
      <c r="AF1000" s="3"/>
    </row>
    <row r="1001" spans="28:32" x14ac:dyDescent="0.2">
      <c r="AF1001" s="3"/>
    </row>
    <row r="1002" spans="28:32" ht="15" x14ac:dyDescent="0.25">
      <c r="AB1002" s="4"/>
      <c r="AC1002" s="4"/>
      <c r="AF1002" s="3"/>
    </row>
    <row r="1003" spans="28:32" x14ac:dyDescent="0.2">
      <c r="AF1003" s="3"/>
    </row>
    <row r="1004" spans="28:32" x14ac:dyDescent="0.2">
      <c r="AF1004" s="3"/>
    </row>
    <row r="1005" spans="28:32" x14ac:dyDescent="0.2">
      <c r="AF1005" s="3"/>
    </row>
    <row r="1006" spans="28:32" x14ac:dyDescent="0.2">
      <c r="AF1006" s="3"/>
    </row>
    <row r="1007" spans="28:32" x14ac:dyDescent="0.2">
      <c r="AF1007" s="3"/>
    </row>
    <row r="1008" spans="28:32" x14ac:dyDescent="0.2">
      <c r="AF1008" s="3"/>
    </row>
    <row r="1009" spans="32:32" x14ac:dyDescent="0.2">
      <c r="AF1009" s="3"/>
    </row>
    <row r="1010" spans="32:32" x14ac:dyDescent="0.2">
      <c r="AF1010" s="3"/>
    </row>
    <row r="1011" spans="32:32" x14ac:dyDescent="0.2">
      <c r="AF1011" s="3"/>
    </row>
    <row r="1012" spans="32:32" x14ac:dyDescent="0.2">
      <c r="AF1012" s="3"/>
    </row>
    <row r="1013" spans="32:32" x14ac:dyDescent="0.2">
      <c r="AF1013" s="3"/>
    </row>
    <row r="1014" spans="32:32" x14ac:dyDescent="0.2">
      <c r="AF1014" s="3"/>
    </row>
    <row r="1015" spans="32:32" x14ac:dyDescent="0.2">
      <c r="AF1015" s="3"/>
    </row>
    <row r="1016" spans="32:32" x14ac:dyDescent="0.2">
      <c r="AF1016" s="3"/>
    </row>
    <row r="1017" spans="32:32" x14ac:dyDescent="0.2">
      <c r="AF1017" s="3"/>
    </row>
    <row r="1018" spans="32:32" x14ac:dyDescent="0.2">
      <c r="AF1018" s="3"/>
    </row>
    <row r="1019" spans="32:32" x14ac:dyDescent="0.2">
      <c r="AF1019" s="3"/>
    </row>
    <row r="1020" spans="32:32" x14ac:dyDescent="0.2">
      <c r="AF1020" s="3"/>
    </row>
    <row r="1021" spans="32:32" x14ac:dyDescent="0.2">
      <c r="AF1021" s="3"/>
    </row>
    <row r="1022" spans="32:32" x14ac:dyDescent="0.2">
      <c r="AF1022" s="3"/>
    </row>
    <row r="1023" spans="32:32" x14ac:dyDescent="0.2">
      <c r="AF1023" s="3"/>
    </row>
    <row r="1024" spans="32:32" x14ac:dyDescent="0.2">
      <c r="AF1024" s="3"/>
    </row>
    <row r="1025" spans="28:32" x14ac:dyDescent="0.2">
      <c r="AF1025" s="3"/>
    </row>
    <row r="1026" spans="28:32" x14ac:dyDescent="0.2">
      <c r="AF1026" s="3"/>
    </row>
    <row r="1027" spans="28:32" x14ac:dyDescent="0.2">
      <c r="AF1027" s="3"/>
    </row>
    <row r="1028" spans="28:32" x14ac:dyDescent="0.2">
      <c r="AF1028" s="3"/>
    </row>
    <row r="1029" spans="28:32" x14ac:dyDescent="0.2">
      <c r="AF1029" s="3"/>
    </row>
    <row r="1030" spans="28:32" x14ac:dyDescent="0.2">
      <c r="AF1030" s="3"/>
    </row>
    <row r="1031" spans="28:32" ht="15" x14ac:dyDescent="0.25">
      <c r="AB1031" s="4"/>
      <c r="AC1031" s="4"/>
      <c r="AF1031" s="3"/>
    </row>
    <row r="1032" spans="28:32" x14ac:dyDescent="0.2">
      <c r="AF1032" s="3"/>
    </row>
    <row r="1033" spans="28:32" x14ac:dyDescent="0.2">
      <c r="AF1033" s="3"/>
    </row>
    <row r="1034" spans="28:32" x14ac:dyDescent="0.2">
      <c r="AF1034" s="3"/>
    </row>
    <row r="1035" spans="28:32" x14ac:dyDescent="0.2">
      <c r="AF1035" s="3"/>
    </row>
    <row r="1036" spans="28:32" x14ac:dyDescent="0.2">
      <c r="AF1036" s="3"/>
    </row>
    <row r="1037" spans="28:32" x14ac:dyDescent="0.2">
      <c r="AF1037" s="3"/>
    </row>
    <row r="1038" spans="28:32" x14ac:dyDescent="0.2">
      <c r="AF1038" s="3"/>
    </row>
    <row r="1039" spans="28:32" x14ac:dyDescent="0.2">
      <c r="AF1039" s="3"/>
    </row>
    <row r="1040" spans="28:32" x14ac:dyDescent="0.2">
      <c r="AF1040" s="3"/>
    </row>
    <row r="1041" spans="18:32" x14ac:dyDescent="0.2">
      <c r="AF1041" s="3"/>
    </row>
    <row r="1042" spans="18:32" x14ac:dyDescent="0.2">
      <c r="AF1042" s="3"/>
    </row>
    <row r="1043" spans="18:32" x14ac:dyDescent="0.2">
      <c r="AF1043" s="3"/>
    </row>
    <row r="1044" spans="18:32" x14ac:dyDescent="0.2">
      <c r="AF1044" s="3"/>
    </row>
    <row r="1045" spans="18:32" x14ac:dyDescent="0.2">
      <c r="AF1045" s="3"/>
    </row>
    <row r="1046" spans="18:32" x14ac:dyDescent="0.2">
      <c r="AF1046" s="3"/>
    </row>
    <row r="1047" spans="18:32" x14ac:dyDescent="0.2">
      <c r="AF1047" s="3"/>
    </row>
    <row r="1048" spans="18:32" x14ac:dyDescent="0.2">
      <c r="AF1048" s="3"/>
    </row>
    <row r="1049" spans="18:32" x14ac:dyDescent="0.2">
      <c r="AF1049" s="3"/>
    </row>
    <row r="1050" spans="18:32" ht="15" x14ac:dyDescent="0.25">
      <c r="AB1050" s="4"/>
      <c r="AC1050" s="4"/>
      <c r="AF1050" s="3"/>
    </row>
    <row r="1051" spans="18:32" x14ac:dyDescent="0.2">
      <c r="AF1051" s="3"/>
    </row>
    <row r="1052" spans="18:32" x14ac:dyDescent="0.2">
      <c r="AF1052" s="3"/>
    </row>
    <row r="1053" spans="18:32" x14ac:dyDescent="0.2">
      <c r="R1053" s="2"/>
      <c r="AF1053" s="3"/>
    </row>
    <row r="1054" spans="18:32" x14ac:dyDescent="0.2">
      <c r="AF1054" s="3"/>
    </row>
    <row r="1055" spans="18:32" x14ac:dyDescent="0.2">
      <c r="AF1055" s="3"/>
    </row>
    <row r="1056" spans="18:32" x14ac:dyDescent="0.2">
      <c r="AF1056" s="3"/>
    </row>
    <row r="1057" spans="18:32" x14ac:dyDescent="0.2">
      <c r="AF1057" s="3"/>
    </row>
    <row r="1058" spans="18:32" x14ac:dyDescent="0.2">
      <c r="AF1058" s="3"/>
    </row>
    <row r="1059" spans="18:32" x14ac:dyDescent="0.2">
      <c r="AF1059" s="3"/>
    </row>
    <row r="1060" spans="18:32" x14ac:dyDescent="0.2">
      <c r="AF1060" s="3"/>
    </row>
    <row r="1061" spans="18:32" x14ac:dyDescent="0.2">
      <c r="AF1061" s="3"/>
    </row>
    <row r="1062" spans="18:32" x14ac:dyDescent="0.2">
      <c r="AF1062" s="3"/>
    </row>
    <row r="1063" spans="18:32" x14ac:dyDescent="0.2">
      <c r="AF1063" s="3"/>
    </row>
    <row r="1064" spans="18:32" x14ac:dyDescent="0.2">
      <c r="AF1064" s="3"/>
    </row>
    <row r="1065" spans="18:32" x14ac:dyDescent="0.2">
      <c r="AF1065" s="3"/>
    </row>
    <row r="1066" spans="18:32" x14ac:dyDescent="0.2">
      <c r="AF1066" s="3"/>
    </row>
    <row r="1067" spans="18:32" x14ac:dyDescent="0.2">
      <c r="AF1067" s="3"/>
    </row>
    <row r="1068" spans="18:32" x14ac:dyDescent="0.2">
      <c r="AF1068" s="3"/>
    </row>
    <row r="1069" spans="18:32" x14ac:dyDescent="0.2">
      <c r="AF1069" s="3"/>
    </row>
    <row r="1070" spans="18:32" x14ac:dyDescent="0.2">
      <c r="R1070" s="2"/>
      <c r="AF1070" s="3"/>
    </row>
    <row r="1071" spans="18:32" x14ac:dyDescent="0.2">
      <c r="AF1071" s="3"/>
    </row>
    <row r="1072" spans="18:32" x14ac:dyDescent="0.2">
      <c r="AF1072" s="3"/>
    </row>
    <row r="1073" spans="1:32" x14ac:dyDescent="0.2">
      <c r="AF1073" s="3"/>
    </row>
    <row r="1074" spans="1:32" x14ac:dyDescent="0.2">
      <c r="AF1074" s="3"/>
    </row>
    <row r="1075" spans="1:32" x14ac:dyDescent="0.2">
      <c r="AF1075" s="3"/>
    </row>
    <row r="1076" spans="1:32" ht="15" x14ac:dyDescent="0.25">
      <c r="AB1076" s="4"/>
      <c r="AC1076" s="4"/>
      <c r="AF1076" s="3"/>
    </row>
    <row r="1077" spans="1:32" x14ac:dyDescent="0.2">
      <c r="AF1077" s="3"/>
    </row>
    <row r="1078" spans="1:32" x14ac:dyDescent="0.2">
      <c r="AF1078" s="3"/>
    </row>
    <row r="1079" spans="1:32" x14ac:dyDescent="0.2">
      <c r="AF1079" s="3"/>
    </row>
    <row r="1080" spans="1:32" x14ac:dyDescent="0.2">
      <c r="AF1080" s="3"/>
    </row>
    <row r="1081" spans="1:32" x14ac:dyDescent="0.2">
      <c r="AF1081" s="3"/>
    </row>
    <row r="1082" spans="1:32" x14ac:dyDescent="0.2">
      <c r="AF1082" s="3"/>
    </row>
    <row r="1083" spans="1:32" x14ac:dyDescent="0.2">
      <c r="AF1083" s="3"/>
    </row>
    <row r="1084" spans="1:32" x14ac:dyDescent="0.2">
      <c r="A1084" s="2"/>
      <c r="AF1084" s="3"/>
    </row>
    <row r="1085" spans="1:32" x14ac:dyDescent="0.2">
      <c r="AF1085" s="3"/>
    </row>
    <row r="1086" spans="1:32" x14ac:dyDescent="0.2">
      <c r="AF1086" s="3"/>
    </row>
    <row r="1087" spans="1:32" x14ac:dyDescent="0.2">
      <c r="AF1087" s="3"/>
    </row>
    <row r="1088" spans="1:32" x14ac:dyDescent="0.2">
      <c r="AF1088" s="3"/>
    </row>
    <row r="1089" spans="5:32" ht="15" x14ac:dyDescent="0.25">
      <c r="AB1089" s="4"/>
      <c r="AC1089" s="4"/>
      <c r="AF1089" s="3"/>
    </row>
    <row r="1090" spans="5:32" x14ac:dyDescent="0.2">
      <c r="AF1090" s="3"/>
    </row>
    <row r="1091" spans="5:32" x14ac:dyDescent="0.2">
      <c r="AF1091" s="3"/>
    </row>
    <row r="1092" spans="5:32" x14ac:dyDescent="0.2">
      <c r="AF1092" s="3"/>
    </row>
    <row r="1093" spans="5:32" x14ac:dyDescent="0.2">
      <c r="AF1093" s="3"/>
    </row>
    <row r="1094" spans="5:32" x14ac:dyDescent="0.2">
      <c r="AF1094" s="3"/>
    </row>
    <row r="1095" spans="5:32" x14ac:dyDescent="0.2">
      <c r="AF1095" s="3"/>
    </row>
    <row r="1096" spans="5:32" x14ac:dyDescent="0.2">
      <c r="AF1096" s="3"/>
    </row>
    <row r="1097" spans="5:32" x14ac:dyDescent="0.2">
      <c r="AF1097" s="3"/>
    </row>
    <row r="1098" spans="5:32" x14ac:dyDescent="0.2">
      <c r="AF1098" s="3"/>
    </row>
    <row r="1099" spans="5:32" x14ac:dyDescent="0.2">
      <c r="AF1099" s="3"/>
    </row>
    <row r="1100" spans="5:32" x14ac:dyDescent="0.2">
      <c r="AF1100" s="3"/>
    </row>
    <row r="1101" spans="5:32" x14ac:dyDescent="0.2">
      <c r="AF1101" s="3"/>
    </row>
    <row r="1102" spans="5:32" x14ac:dyDescent="0.2">
      <c r="AF1102" s="3"/>
    </row>
    <row r="1103" spans="5:32" x14ac:dyDescent="0.2">
      <c r="AF1103" s="3"/>
    </row>
    <row r="1104" spans="5:32" x14ac:dyDescent="0.2">
      <c r="E1104" s="3"/>
      <c r="F1104" s="3"/>
      <c r="AF1104" s="3"/>
    </row>
    <row r="1105" spans="28:32" x14ac:dyDescent="0.2">
      <c r="AF1105" s="3"/>
    </row>
    <row r="1106" spans="28:32" x14ac:dyDescent="0.2">
      <c r="AF1106" s="3"/>
    </row>
    <row r="1107" spans="28:32" x14ac:dyDescent="0.2">
      <c r="AF1107" s="3"/>
    </row>
    <row r="1108" spans="28:32" x14ac:dyDescent="0.2">
      <c r="AF1108" s="3"/>
    </row>
    <row r="1109" spans="28:32" x14ac:dyDescent="0.2">
      <c r="AF1109" s="3"/>
    </row>
    <row r="1110" spans="28:32" x14ac:dyDescent="0.2">
      <c r="AF1110" s="3"/>
    </row>
    <row r="1111" spans="28:32" x14ac:dyDescent="0.2">
      <c r="AF1111" s="3"/>
    </row>
    <row r="1112" spans="28:32" ht="15" x14ac:dyDescent="0.25">
      <c r="AB1112" s="4"/>
      <c r="AC1112" s="4"/>
      <c r="AF1112" s="3"/>
    </row>
    <row r="1113" spans="28:32" x14ac:dyDescent="0.2">
      <c r="AF1113" s="3"/>
    </row>
    <row r="1114" spans="28:32" x14ac:dyDescent="0.2">
      <c r="AF1114" s="3"/>
    </row>
    <row r="1115" spans="28:32" ht="15" x14ac:dyDescent="0.25">
      <c r="AB1115" s="4"/>
      <c r="AC1115" s="4"/>
      <c r="AF1115" s="3"/>
    </row>
    <row r="1116" spans="28:32" x14ac:dyDescent="0.2">
      <c r="AF1116" s="3"/>
    </row>
    <row r="1117" spans="28:32" x14ac:dyDescent="0.2">
      <c r="AF1117" s="3"/>
    </row>
    <row r="1118" spans="28:32" x14ac:dyDescent="0.2">
      <c r="AF1118" s="3"/>
    </row>
    <row r="1119" spans="28:32" x14ac:dyDescent="0.2">
      <c r="AF1119" s="3"/>
    </row>
    <row r="1120" spans="28:32" x14ac:dyDescent="0.2">
      <c r="AF1120" s="3"/>
    </row>
    <row r="1121" spans="28:32" x14ac:dyDescent="0.2">
      <c r="AF1121" s="3"/>
    </row>
    <row r="1122" spans="28:32" x14ac:dyDescent="0.2">
      <c r="AF1122" s="3"/>
    </row>
    <row r="1123" spans="28:32" x14ac:dyDescent="0.2">
      <c r="AF1123" s="3"/>
    </row>
    <row r="1124" spans="28:32" x14ac:dyDescent="0.2">
      <c r="AF1124" s="3"/>
    </row>
    <row r="1125" spans="28:32" x14ac:dyDescent="0.2">
      <c r="AF1125" s="3"/>
    </row>
    <row r="1126" spans="28:32" x14ac:dyDescent="0.2">
      <c r="AF1126" s="3"/>
    </row>
    <row r="1127" spans="28:32" x14ac:dyDescent="0.2">
      <c r="AF1127" s="3"/>
    </row>
    <row r="1128" spans="28:32" x14ac:dyDescent="0.2">
      <c r="AF1128" s="3"/>
    </row>
    <row r="1129" spans="28:32" x14ac:dyDescent="0.2">
      <c r="AF1129" s="3"/>
    </row>
    <row r="1130" spans="28:32" x14ac:dyDescent="0.2">
      <c r="AF1130" s="3"/>
    </row>
    <row r="1131" spans="28:32" ht="15" x14ac:dyDescent="0.25">
      <c r="AB1131" s="4"/>
      <c r="AC1131" s="4"/>
      <c r="AF1131" s="3"/>
    </row>
    <row r="1132" spans="28:32" x14ac:dyDescent="0.2">
      <c r="AF1132" s="3"/>
    </row>
    <row r="1133" spans="28:32" x14ac:dyDescent="0.2">
      <c r="AF1133" s="3"/>
    </row>
    <row r="1134" spans="28:32" x14ac:dyDescent="0.2">
      <c r="AF1134" s="3"/>
    </row>
    <row r="1135" spans="28:32" x14ac:dyDescent="0.2">
      <c r="AF1135" s="3"/>
    </row>
    <row r="1136" spans="28:32" x14ac:dyDescent="0.2">
      <c r="AF1136" s="3"/>
    </row>
    <row r="1137" spans="32:32" x14ac:dyDescent="0.2">
      <c r="AF1137" s="3"/>
    </row>
    <row r="1138" spans="32:32" x14ac:dyDescent="0.2">
      <c r="AF1138" s="3"/>
    </row>
    <row r="1139" spans="32:32" x14ac:dyDescent="0.2">
      <c r="AF1139" s="3"/>
    </row>
    <row r="1140" spans="32:32" x14ac:dyDescent="0.2">
      <c r="AF1140" s="3"/>
    </row>
    <row r="1141" spans="32:32" x14ac:dyDescent="0.2">
      <c r="AF1141" s="3"/>
    </row>
    <row r="1142" spans="32:32" x14ac:dyDescent="0.2">
      <c r="AF1142" s="3"/>
    </row>
    <row r="1143" spans="32:32" x14ac:dyDescent="0.2">
      <c r="AF1143" s="3"/>
    </row>
    <row r="1144" spans="32:32" x14ac:dyDescent="0.2">
      <c r="AF1144" s="3"/>
    </row>
    <row r="1145" spans="32:32" x14ac:dyDescent="0.2">
      <c r="AF1145" s="3"/>
    </row>
    <row r="1146" spans="32:32" x14ac:dyDescent="0.2">
      <c r="AF1146" s="3"/>
    </row>
    <row r="1147" spans="32:32" x14ac:dyDescent="0.2">
      <c r="AF1147" s="3"/>
    </row>
    <row r="1148" spans="32:32" x14ac:dyDescent="0.2">
      <c r="AF1148" s="3"/>
    </row>
    <row r="1149" spans="32:32" x14ac:dyDescent="0.2">
      <c r="AF1149" s="3"/>
    </row>
    <row r="1150" spans="32:32" x14ac:dyDescent="0.2">
      <c r="AF1150" s="3"/>
    </row>
    <row r="1151" spans="32:32" x14ac:dyDescent="0.2">
      <c r="AF1151" s="3"/>
    </row>
    <row r="1152" spans="32:32" x14ac:dyDescent="0.2">
      <c r="AF1152" s="3"/>
    </row>
    <row r="1153" spans="32:32" x14ac:dyDescent="0.2">
      <c r="AF1153" s="3"/>
    </row>
    <row r="1154" spans="32:32" x14ac:dyDescent="0.2">
      <c r="AF1154" s="3"/>
    </row>
    <row r="1155" spans="32:32" x14ac:dyDescent="0.2">
      <c r="AF1155" s="3"/>
    </row>
    <row r="1156" spans="32:32" x14ac:dyDescent="0.2">
      <c r="AF1156" s="3"/>
    </row>
    <row r="1157" spans="32:32" x14ac:dyDescent="0.2">
      <c r="AF1157" s="3"/>
    </row>
    <row r="1158" spans="32:32" x14ac:dyDescent="0.2">
      <c r="AF1158" s="3"/>
    </row>
    <row r="1159" spans="32:32" x14ac:dyDescent="0.2">
      <c r="AF1159" s="3"/>
    </row>
    <row r="1160" spans="32:32" x14ac:dyDescent="0.2">
      <c r="AF1160" s="3"/>
    </row>
    <row r="1161" spans="32:32" x14ac:dyDescent="0.2">
      <c r="AF1161" s="3"/>
    </row>
    <row r="1162" spans="32:32" x14ac:dyDescent="0.2">
      <c r="AF1162" s="3"/>
    </row>
    <row r="1163" spans="32:32" x14ac:dyDescent="0.2">
      <c r="AF1163" s="3"/>
    </row>
    <row r="1164" spans="32:32" x14ac:dyDescent="0.2">
      <c r="AF1164" s="3"/>
    </row>
    <row r="1165" spans="32:32" x14ac:dyDescent="0.2">
      <c r="AF1165" s="3"/>
    </row>
    <row r="1166" spans="32:32" x14ac:dyDescent="0.2">
      <c r="AF1166" s="3"/>
    </row>
    <row r="1167" spans="32:32" x14ac:dyDescent="0.2">
      <c r="AF1167" s="3"/>
    </row>
    <row r="1168" spans="32:32" x14ac:dyDescent="0.2">
      <c r="AF1168" s="3"/>
    </row>
    <row r="1169" spans="28:32" x14ac:dyDescent="0.2">
      <c r="AF1169" s="3"/>
    </row>
    <row r="1170" spans="28:32" x14ac:dyDescent="0.2">
      <c r="AF1170" s="3"/>
    </row>
    <row r="1171" spans="28:32" x14ac:dyDescent="0.2">
      <c r="AF1171" s="3"/>
    </row>
    <row r="1172" spans="28:32" x14ac:dyDescent="0.2">
      <c r="AF1172" s="3"/>
    </row>
    <row r="1173" spans="28:32" x14ac:dyDescent="0.2">
      <c r="AF1173" s="3"/>
    </row>
    <row r="1174" spans="28:32" ht="15" x14ac:dyDescent="0.25">
      <c r="AB1174" s="4"/>
      <c r="AC1174" s="4"/>
      <c r="AF1174" s="3"/>
    </row>
    <row r="1175" spans="28:32" x14ac:dyDescent="0.2">
      <c r="AF1175" s="3"/>
    </row>
    <row r="1176" spans="28:32" x14ac:dyDescent="0.2">
      <c r="AF1176" s="3"/>
    </row>
    <row r="1177" spans="28:32" x14ac:dyDescent="0.2">
      <c r="AF1177" s="3"/>
    </row>
    <row r="1178" spans="28:32" x14ac:dyDescent="0.2">
      <c r="AF1178" s="3"/>
    </row>
    <row r="1179" spans="28:32" x14ac:dyDescent="0.2">
      <c r="AF1179" s="3"/>
    </row>
    <row r="1180" spans="28:32" x14ac:dyDescent="0.2">
      <c r="AF1180" s="3"/>
    </row>
    <row r="1181" spans="28:32" x14ac:dyDescent="0.2">
      <c r="AF1181" s="3"/>
    </row>
    <row r="1182" spans="28:32" x14ac:dyDescent="0.2">
      <c r="AF1182" s="3"/>
    </row>
    <row r="1183" spans="28:32" x14ac:dyDescent="0.2">
      <c r="AF1183" s="3"/>
    </row>
    <row r="1184" spans="28:32" x14ac:dyDescent="0.2">
      <c r="AF1184" s="3"/>
    </row>
    <row r="1185" spans="32:32" x14ac:dyDescent="0.2">
      <c r="AF1185" s="3"/>
    </row>
    <row r="1186" spans="32:32" x14ac:dyDescent="0.2">
      <c r="AF1186" s="3"/>
    </row>
    <row r="1187" spans="32:32" x14ac:dyDescent="0.2">
      <c r="AF1187" s="3"/>
    </row>
    <row r="1188" spans="32:32" x14ac:dyDescent="0.2">
      <c r="AF1188" s="3"/>
    </row>
    <row r="1189" spans="32:32" x14ac:dyDescent="0.2">
      <c r="AF1189" s="3"/>
    </row>
    <row r="1190" spans="32:32" x14ac:dyDescent="0.2">
      <c r="AF1190" s="3"/>
    </row>
    <row r="1191" spans="32:32" x14ac:dyDescent="0.2">
      <c r="AF1191" s="3"/>
    </row>
    <row r="1192" spans="32:32" x14ac:dyDescent="0.2">
      <c r="AF1192" s="3"/>
    </row>
    <row r="1193" spans="32:32" x14ac:dyDescent="0.2">
      <c r="AF1193" s="3"/>
    </row>
    <row r="1194" spans="32:32" x14ac:dyDescent="0.2">
      <c r="AF1194" s="3"/>
    </row>
    <row r="1195" spans="32:32" x14ac:dyDescent="0.2">
      <c r="AF1195" s="3"/>
    </row>
    <row r="1196" spans="32:32" x14ac:dyDescent="0.2">
      <c r="AF1196" s="3"/>
    </row>
    <row r="1197" spans="32:32" x14ac:dyDescent="0.2">
      <c r="AF1197" s="3"/>
    </row>
    <row r="1198" spans="32:32" x14ac:dyDescent="0.2">
      <c r="AF1198" s="3"/>
    </row>
    <row r="1199" spans="32:32" x14ac:dyDescent="0.2">
      <c r="AF1199" s="3"/>
    </row>
    <row r="1200" spans="32:32" x14ac:dyDescent="0.2">
      <c r="AF1200" s="3"/>
    </row>
    <row r="1201" spans="28:32" x14ac:dyDescent="0.2">
      <c r="AF1201" s="3"/>
    </row>
    <row r="1202" spans="28:32" x14ac:dyDescent="0.2">
      <c r="AF1202" s="3"/>
    </row>
    <row r="1203" spans="28:32" x14ac:dyDescent="0.2">
      <c r="AF1203" s="3"/>
    </row>
    <row r="1204" spans="28:32" x14ac:dyDescent="0.2">
      <c r="AF1204" s="3"/>
    </row>
    <row r="1205" spans="28:32" x14ac:dyDescent="0.2">
      <c r="AF1205" s="3"/>
    </row>
    <row r="1206" spans="28:32" ht="15" x14ac:dyDescent="0.25">
      <c r="AB1206" s="4"/>
      <c r="AC1206" s="4"/>
      <c r="AF1206" s="3"/>
    </row>
    <row r="1207" spans="28:32" x14ac:dyDescent="0.2">
      <c r="AF1207" s="3"/>
    </row>
    <row r="1208" spans="28:32" x14ac:dyDescent="0.2">
      <c r="AF1208" s="3"/>
    </row>
    <row r="1209" spans="28:32" x14ac:dyDescent="0.2">
      <c r="AF1209" s="3"/>
    </row>
    <row r="1210" spans="28:32" x14ac:dyDescent="0.2">
      <c r="AF1210" s="3"/>
    </row>
    <row r="1211" spans="28:32" x14ac:dyDescent="0.2">
      <c r="AF1211" s="3"/>
    </row>
    <row r="1212" spans="28:32" x14ac:dyDescent="0.2">
      <c r="AF1212" s="3"/>
    </row>
    <row r="1213" spans="28:32" x14ac:dyDescent="0.2">
      <c r="AF1213" s="3"/>
    </row>
    <row r="1214" spans="28:32" x14ac:dyDescent="0.2">
      <c r="AF1214" s="3"/>
    </row>
    <row r="1215" spans="28:32" x14ac:dyDescent="0.2">
      <c r="AF1215" s="3"/>
    </row>
    <row r="1216" spans="28:32" x14ac:dyDescent="0.2">
      <c r="AF1216" s="3"/>
    </row>
    <row r="1217" spans="28:32" x14ac:dyDescent="0.2">
      <c r="AF1217" s="3"/>
    </row>
    <row r="1218" spans="28:32" x14ac:dyDescent="0.2">
      <c r="AF1218" s="3"/>
    </row>
    <row r="1219" spans="28:32" ht="15" x14ac:dyDescent="0.25">
      <c r="AB1219" s="4"/>
      <c r="AC1219" s="4"/>
      <c r="AF1219" s="3"/>
    </row>
    <row r="1220" spans="28:32" x14ac:dyDescent="0.2">
      <c r="AF1220" s="3"/>
    </row>
    <row r="1221" spans="28:32" x14ac:dyDescent="0.2">
      <c r="AF1221" s="3"/>
    </row>
    <row r="1222" spans="28:32" x14ac:dyDescent="0.2">
      <c r="AF1222" s="3"/>
    </row>
    <row r="1223" spans="28:32" x14ac:dyDescent="0.2">
      <c r="AF1223" s="3"/>
    </row>
    <row r="1224" spans="28:32" x14ac:dyDescent="0.2">
      <c r="AF1224" s="3"/>
    </row>
    <row r="1225" spans="28:32" x14ac:dyDescent="0.2">
      <c r="AF1225" s="3"/>
    </row>
    <row r="1226" spans="28:32" x14ac:dyDescent="0.2">
      <c r="AF1226" s="3"/>
    </row>
    <row r="1227" spans="28:32" x14ac:dyDescent="0.2">
      <c r="AF1227" s="3"/>
    </row>
    <row r="1228" spans="28:32" x14ac:dyDescent="0.2">
      <c r="AF1228" s="3"/>
    </row>
    <row r="1229" spans="28:32" x14ac:dyDescent="0.2">
      <c r="AF1229" s="3"/>
    </row>
    <row r="1230" spans="28:32" x14ac:dyDescent="0.2">
      <c r="AF1230" s="3"/>
    </row>
    <row r="1231" spans="28:32" x14ac:dyDescent="0.2">
      <c r="AF1231" s="3"/>
    </row>
    <row r="1232" spans="28:32" x14ac:dyDescent="0.2">
      <c r="AF1232" s="3"/>
    </row>
    <row r="1233" spans="32:32" x14ac:dyDescent="0.2">
      <c r="AF1233" s="3"/>
    </row>
    <row r="1234" spans="32:32" x14ac:dyDescent="0.2">
      <c r="AF1234" s="3"/>
    </row>
    <row r="1235" spans="32:32" x14ac:dyDescent="0.2">
      <c r="AF1235" s="3"/>
    </row>
    <row r="1236" spans="32:32" x14ac:dyDescent="0.2">
      <c r="AF1236" s="3"/>
    </row>
    <row r="1237" spans="32:32" x14ac:dyDescent="0.2">
      <c r="AF1237" s="3"/>
    </row>
    <row r="1238" spans="32:32" x14ac:dyDescent="0.2">
      <c r="AF1238" s="3"/>
    </row>
    <row r="1239" spans="32:32" x14ac:dyDescent="0.2">
      <c r="AF1239" s="3"/>
    </row>
    <row r="1240" spans="32:32" x14ac:dyDescent="0.2">
      <c r="AF1240" s="3"/>
    </row>
    <row r="1241" spans="32:32" x14ac:dyDescent="0.2">
      <c r="AF1241" s="3"/>
    </row>
    <row r="1242" spans="32:32" x14ac:dyDescent="0.2">
      <c r="AF1242" s="3"/>
    </row>
    <row r="1243" spans="32:32" x14ac:dyDescent="0.2">
      <c r="AF1243" s="3"/>
    </row>
    <row r="1244" spans="32:32" x14ac:dyDescent="0.2">
      <c r="AF1244" s="3"/>
    </row>
    <row r="1245" spans="32:32" x14ac:dyDescent="0.2">
      <c r="AF1245" s="3"/>
    </row>
    <row r="1246" spans="32:32" x14ac:dyDescent="0.2">
      <c r="AF1246" s="3"/>
    </row>
    <row r="1247" spans="32:32" x14ac:dyDescent="0.2">
      <c r="AF1247" s="3"/>
    </row>
    <row r="1248" spans="32:32" x14ac:dyDescent="0.2">
      <c r="AF1248" s="3"/>
    </row>
    <row r="1249" spans="32:32" x14ac:dyDescent="0.2">
      <c r="AF1249" s="3"/>
    </row>
    <row r="1250" spans="32:32" x14ac:dyDescent="0.2">
      <c r="AF1250" s="3"/>
    </row>
    <row r="1251" spans="32:32" x14ac:dyDescent="0.2">
      <c r="AF1251" s="3"/>
    </row>
    <row r="1252" spans="32:32" x14ac:dyDescent="0.2">
      <c r="AF1252" s="3"/>
    </row>
    <row r="1253" spans="32:32" x14ac:dyDescent="0.2">
      <c r="AF1253" s="3"/>
    </row>
    <row r="1254" spans="32:32" x14ac:dyDescent="0.2">
      <c r="AF1254" s="3"/>
    </row>
    <row r="1255" spans="32:32" x14ac:dyDescent="0.2">
      <c r="AF1255" s="3"/>
    </row>
    <row r="1256" spans="32:32" x14ac:dyDescent="0.2">
      <c r="AF1256" s="3"/>
    </row>
    <row r="1257" spans="32:32" x14ac:dyDescent="0.2">
      <c r="AF1257" s="3"/>
    </row>
    <row r="1258" spans="32:32" x14ac:dyDescent="0.2">
      <c r="AF1258" s="3"/>
    </row>
    <row r="1259" spans="32:32" x14ac:dyDescent="0.2">
      <c r="AF1259" s="3"/>
    </row>
    <row r="1260" spans="32:32" x14ac:dyDescent="0.2">
      <c r="AF1260" s="3"/>
    </row>
    <row r="1261" spans="32:32" x14ac:dyDescent="0.2">
      <c r="AF1261" s="3"/>
    </row>
    <row r="1262" spans="32:32" x14ac:dyDescent="0.2">
      <c r="AF1262" s="3"/>
    </row>
    <row r="1263" spans="32:32" x14ac:dyDescent="0.2">
      <c r="AF1263" s="3"/>
    </row>
    <row r="1264" spans="32:32" x14ac:dyDescent="0.2">
      <c r="AF1264" s="3"/>
    </row>
    <row r="1265" spans="32:32" x14ac:dyDescent="0.2">
      <c r="AF1265" s="3"/>
    </row>
    <row r="1266" spans="32:32" x14ac:dyDescent="0.2">
      <c r="AF1266" s="3"/>
    </row>
    <row r="1267" spans="32:32" x14ac:dyDescent="0.2">
      <c r="AF1267" s="3"/>
    </row>
    <row r="1268" spans="32:32" x14ac:dyDescent="0.2">
      <c r="AF1268" s="3"/>
    </row>
    <row r="1269" spans="32:32" x14ac:dyDescent="0.2">
      <c r="AF1269" s="3"/>
    </row>
    <row r="1270" spans="32:32" x14ac:dyDescent="0.2">
      <c r="AF1270" s="3"/>
    </row>
    <row r="1271" spans="32:32" x14ac:dyDescent="0.2">
      <c r="AF1271" s="3"/>
    </row>
    <row r="1272" spans="32:32" x14ac:dyDescent="0.2">
      <c r="AF1272" s="3"/>
    </row>
    <row r="1273" spans="32:32" x14ac:dyDescent="0.2">
      <c r="AF1273" s="3"/>
    </row>
    <row r="1274" spans="32:32" x14ac:dyDescent="0.2">
      <c r="AF1274" s="3"/>
    </row>
    <row r="1275" spans="32:32" x14ac:dyDescent="0.2">
      <c r="AF1275" s="3"/>
    </row>
    <row r="1276" spans="32:32" x14ac:dyDescent="0.2">
      <c r="AF1276" s="3"/>
    </row>
    <row r="1277" spans="32:32" x14ac:dyDescent="0.2">
      <c r="AF1277" s="3"/>
    </row>
    <row r="1278" spans="32:32" x14ac:dyDescent="0.2">
      <c r="AF1278" s="3"/>
    </row>
    <row r="1279" spans="32:32" x14ac:dyDescent="0.2">
      <c r="AF1279" s="3"/>
    </row>
    <row r="1280" spans="32:32" x14ac:dyDescent="0.2">
      <c r="AF1280" s="3"/>
    </row>
    <row r="1281" spans="1:32" x14ac:dyDescent="0.2">
      <c r="AF1281" s="3"/>
    </row>
    <row r="1282" spans="1:32" x14ac:dyDescent="0.2">
      <c r="AF1282" s="3"/>
    </row>
    <row r="1283" spans="1:32" x14ac:dyDescent="0.2">
      <c r="AF1283" s="3"/>
    </row>
    <row r="1284" spans="1:32" x14ac:dyDescent="0.2">
      <c r="AF1284" s="3"/>
    </row>
    <row r="1285" spans="1:32" x14ac:dyDescent="0.2">
      <c r="AF1285" s="3"/>
    </row>
    <row r="1286" spans="1:32" x14ac:dyDescent="0.2">
      <c r="AF1286" s="3"/>
    </row>
    <row r="1287" spans="1:32" x14ac:dyDescent="0.2">
      <c r="AF1287" s="3"/>
    </row>
    <row r="1288" spans="1:32" x14ac:dyDescent="0.2">
      <c r="AF1288" s="3"/>
    </row>
    <row r="1289" spans="1:32" x14ac:dyDescent="0.2">
      <c r="AF1289" s="3"/>
    </row>
    <row r="1290" spans="1:32" ht="15" x14ac:dyDescent="0.25">
      <c r="A1290" s="2"/>
      <c r="AB1290" s="4"/>
      <c r="AC1290" s="4"/>
      <c r="AF1290" s="3"/>
    </row>
    <row r="1291" spans="1:32" x14ac:dyDescent="0.2">
      <c r="AF1291" s="3"/>
    </row>
    <row r="1292" spans="1:32" x14ac:dyDescent="0.2">
      <c r="AF1292" s="3"/>
    </row>
    <row r="1293" spans="1:32" x14ac:dyDescent="0.2">
      <c r="AF1293" s="3"/>
    </row>
    <row r="1294" spans="1:32" x14ac:dyDescent="0.2">
      <c r="AF1294" s="3"/>
    </row>
    <row r="1295" spans="1:32" x14ac:dyDescent="0.2">
      <c r="AF1295" s="3"/>
    </row>
    <row r="1296" spans="1:32" ht="15" x14ac:dyDescent="0.25">
      <c r="AB1296" s="4"/>
      <c r="AC1296" s="4"/>
      <c r="AF1296" s="3"/>
    </row>
    <row r="1297" spans="28:32" x14ac:dyDescent="0.2">
      <c r="AF1297" s="3"/>
    </row>
    <row r="1298" spans="28:32" x14ac:dyDescent="0.2">
      <c r="AF1298" s="3"/>
    </row>
    <row r="1299" spans="28:32" x14ac:dyDescent="0.2">
      <c r="AF1299" s="3"/>
    </row>
    <row r="1300" spans="28:32" x14ac:dyDescent="0.2">
      <c r="AF1300" s="3"/>
    </row>
    <row r="1301" spans="28:32" x14ac:dyDescent="0.2">
      <c r="AF1301" s="3"/>
    </row>
    <row r="1302" spans="28:32" ht="15" x14ac:dyDescent="0.25">
      <c r="AB1302" s="4"/>
      <c r="AC1302" s="4"/>
      <c r="AF1302" s="3"/>
    </row>
    <row r="1303" spans="28:32" x14ac:dyDescent="0.2">
      <c r="AF1303" s="3"/>
    </row>
    <row r="1304" spans="28:32" x14ac:dyDescent="0.2">
      <c r="AF1304" s="3"/>
    </row>
    <row r="1305" spans="28:32" x14ac:dyDescent="0.2">
      <c r="AF1305" s="3"/>
    </row>
    <row r="1306" spans="28:32" x14ac:dyDescent="0.2">
      <c r="AF1306" s="3"/>
    </row>
    <row r="1307" spans="28:32" ht="15" x14ac:dyDescent="0.25">
      <c r="AB1307" s="4"/>
      <c r="AC1307" s="4"/>
      <c r="AF1307" s="3"/>
    </row>
    <row r="1308" spans="28:32" x14ac:dyDescent="0.2">
      <c r="AF1308" s="3"/>
    </row>
    <row r="1309" spans="28:32" x14ac:dyDescent="0.2">
      <c r="AF1309" s="3"/>
    </row>
    <row r="1310" spans="28:32" ht="15" x14ac:dyDescent="0.25">
      <c r="AB1310" s="4"/>
      <c r="AC1310" s="4"/>
      <c r="AF1310" s="3"/>
    </row>
    <row r="1311" spans="28:32" x14ac:dyDescent="0.2">
      <c r="AF1311" s="3"/>
    </row>
    <row r="1312" spans="28:32" x14ac:dyDescent="0.2">
      <c r="AF1312" s="3"/>
    </row>
    <row r="1313" spans="32:32" x14ac:dyDescent="0.2">
      <c r="AF1313" s="3"/>
    </row>
    <row r="1314" spans="32:32" x14ac:dyDescent="0.2">
      <c r="AF1314" s="3"/>
    </row>
    <row r="1315" spans="32:32" x14ac:dyDescent="0.2">
      <c r="AF1315" s="3"/>
    </row>
    <row r="1316" spans="32:32" x14ac:dyDescent="0.2">
      <c r="AF1316" s="3"/>
    </row>
    <row r="1317" spans="32:32" x14ac:dyDescent="0.2">
      <c r="AF1317" s="3"/>
    </row>
    <row r="1318" spans="32:32" x14ac:dyDescent="0.2">
      <c r="AF1318" s="3"/>
    </row>
    <row r="1319" spans="32:32" x14ac:dyDescent="0.2">
      <c r="AF1319" s="3"/>
    </row>
    <row r="1320" spans="32:32" x14ac:dyDescent="0.2">
      <c r="AF1320" s="3"/>
    </row>
    <row r="1321" spans="32:32" x14ac:dyDescent="0.2">
      <c r="AF1321" s="3"/>
    </row>
    <row r="1322" spans="32:32" x14ac:dyDescent="0.2">
      <c r="AF1322" s="3"/>
    </row>
    <row r="1323" spans="32:32" x14ac:dyDescent="0.2">
      <c r="AF1323" s="3"/>
    </row>
    <row r="1324" spans="32:32" x14ac:dyDescent="0.2">
      <c r="AF1324" s="3"/>
    </row>
    <row r="1325" spans="32:32" x14ac:dyDescent="0.2">
      <c r="AF1325" s="3"/>
    </row>
    <row r="1326" spans="32:32" x14ac:dyDescent="0.2">
      <c r="AF1326" s="3"/>
    </row>
    <row r="1327" spans="32:32" x14ac:dyDescent="0.2">
      <c r="AF1327" s="3"/>
    </row>
    <row r="1328" spans="32:32" x14ac:dyDescent="0.2">
      <c r="AF1328" s="3"/>
    </row>
    <row r="1329" spans="32:32" x14ac:dyDescent="0.2">
      <c r="AF1329" s="3"/>
    </row>
    <row r="1330" spans="32:32" x14ac:dyDescent="0.2">
      <c r="AF1330" s="3"/>
    </row>
    <row r="1331" spans="32:32" x14ac:dyDescent="0.2">
      <c r="AF1331" s="3"/>
    </row>
    <row r="1332" spans="32:32" x14ac:dyDescent="0.2">
      <c r="AF1332" s="3"/>
    </row>
    <row r="1333" spans="32:32" x14ac:dyDescent="0.2">
      <c r="AF1333" s="3"/>
    </row>
    <row r="1334" spans="32:32" x14ac:dyDescent="0.2">
      <c r="AF1334" s="3"/>
    </row>
    <row r="1335" spans="32:32" x14ac:dyDescent="0.2">
      <c r="AF1335" s="3"/>
    </row>
    <row r="1336" spans="32:32" x14ac:dyDescent="0.2">
      <c r="AF1336" s="3"/>
    </row>
    <row r="1337" spans="32:32" x14ac:dyDescent="0.2">
      <c r="AF1337" s="3"/>
    </row>
    <row r="1338" spans="32:32" x14ac:dyDescent="0.2">
      <c r="AF1338" s="3"/>
    </row>
    <row r="1339" spans="32:32" x14ac:dyDescent="0.2">
      <c r="AF1339" s="3"/>
    </row>
    <row r="1340" spans="32:32" x14ac:dyDescent="0.2">
      <c r="AF1340" s="3"/>
    </row>
    <row r="1341" spans="32:32" x14ac:dyDescent="0.2">
      <c r="AF1341" s="3"/>
    </row>
    <row r="1342" spans="32:32" x14ac:dyDescent="0.2">
      <c r="AF1342" s="3"/>
    </row>
    <row r="1343" spans="32:32" x14ac:dyDescent="0.2">
      <c r="AF1343" s="3"/>
    </row>
    <row r="1344" spans="32:32" x14ac:dyDescent="0.2">
      <c r="AF1344" s="3"/>
    </row>
    <row r="1345" spans="28:32" x14ac:dyDescent="0.2">
      <c r="AF1345" s="3"/>
    </row>
    <row r="1346" spans="28:32" x14ac:dyDescent="0.2">
      <c r="AF1346" s="3"/>
    </row>
    <row r="1347" spans="28:32" x14ac:dyDescent="0.2">
      <c r="AF1347" s="3"/>
    </row>
    <row r="1348" spans="28:32" x14ac:dyDescent="0.2">
      <c r="AF1348" s="3"/>
    </row>
    <row r="1349" spans="28:32" x14ac:dyDescent="0.2">
      <c r="AF1349" s="3"/>
    </row>
    <row r="1350" spans="28:32" x14ac:dyDescent="0.2">
      <c r="AF1350" s="3"/>
    </row>
    <row r="1351" spans="28:32" x14ac:dyDescent="0.2">
      <c r="AF1351" s="3"/>
    </row>
    <row r="1352" spans="28:32" x14ac:dyDescent="0.2">
      <c r="AF1352" s="3"/>
    </row>
    <row r="1353" spans="28:32" x14ac:dyDescent="0.2">
      <c r="AF1353" s="3"/>
    </row>
    <row r="1354" spans="28:32" x14ac:dyDescent="0.2">
      <c r="AF1354" s="3"/>
    </row>
    <row r="1355" spans="28:32" x14ac:dyDescent="0.2">
      <c r="AF1355" s="3"/>
    </row>
    <row r="1356" spans="28:32" ht="15" x14ac:dyDescent="0.25">
      <c r="AB1356" s="4"/>
      <c r="AC1356" s="4"/>
      <c r="AF1356" s="3"/>
    </row>
    <row r="1357" spans="28:32" x14ac:dyDescent="0.2">
      <c r="AF1357" s="3"/>
    </row>
    <row r="1358" spans="28:32" x14ac:dyDescent="0.2">
      <c r="AF1358" s="3"/>
    </row>
    <row r="1359" spans="28:32" x14ac:dyDescent="0.2">
      <c r="AF1359" s="3"/>
    </row>
    <row r="1360" spans="28:32" x14ac:dyDescent="0.2">
      <c r="AF1360" s="3"/>
    </row>
    <row r="1361" spans="32:32" x14ac:dyDescent="0.2">
      <c r="AF1361" s="3"/>
    </row>
    <row r="1362" spans="32:32" x14ac:dyDescent="0.2">
      <c r="AF1362" s="3"/>
    </row>
    <row r="1363" spans="32:32" x14ac:dyDescent="0.2">
      <c r="AF1363" s="3"/>
    </row>
    <row r="1364" spans="32:32" x14ac:dyDescent="0.2">
      <c r="AF1364" s="3"/>
    </row>
    <row r="1365" spans="32:32" x14ac:dyDescent="0.2">
      <c r="AF1365" s="3"/>
    </row>
    <row r="1366" spans="32:32" x14ac:dyDescent="0.2">
      <c r="AF1366" s="3"/>
    </row>
    <row r="1367" spans="32:32" x14ac:dyDescent="0.2">
      <c r="AF1367" s="3"/>
    </row>
    <row r="1368" spans="32:32" x14ac:dyDescent="0.2">
      <c r="AF1368" s="3"/>
    </row>
    <row r="1369" spans="32:32" x14ac:dyDescent="0.2">
      <c r="AF1369" s="3"/>
    </row>
    <row r="1370" spans="32:32" x14ac:dyDescent="0.2">
      <c r="AF1370" s="3"/>
    </row>
    <row r="1371" spans="32:32" x14ac:dyDescent="0.2">
      <c r="AF1371" s="3"/>
    </row>
    <row r="1372" spans="32:32" x14ac:dyDescent="0.2">
      <c r="AF1372" s="3"/>
    </row>
    <row r="1373" spans="32:32" x14ac:dyDescent="0.2">
      <c r="AF1373" s="3"/>
    </row>
    <row r="1374" spans="32:32" x14ac:dyDescent="0.2">
      <c r="AF1374" s="3"/>
    </row>
    <row r="1375" spans="32:32" x14ac:dyDescent="0.2">
      <c r="AF1375" s="3"/>
    </row>
    <row r="1376" spans="32:32" x14ac:dyDescent="0.2">
      <c r="AF1376" s="3"/>
    </row>
    <row r="1377" spans="27:32" x14ac:dyDescent="0.2">
      <c r="AF1377" s="3"/>
    </row>
    <row r="1378" spans="27:32" x14ac:dyDescent="0.2">
      <c r="AF1378" s="3"/>
    </row>
    <row r="1379" spans="27:32" x14ac:dyDescent="0.2">
      <c r="AF1379" s="3"/>
    </row>
    <row r="1380" spans="27:32" x14ac:dyDescent="0.2">
      <c r="AF1380" s="3"/>
    </row>
    <row r="1381" spans="27:32" x14ac:dyDescent="0.2">
      <c r="AA1381" s="2"/>
      <c r="AB1381" s="2"/>
      <c r="AC1381" s="2"/>
      <c r="AF1381" s="3"/>
    </row>
    <row r="1382" spans="27:32" x14ac:dyDescent="0.2">
      <c r="AF1382" s="3"/>
    </row>
    <row r="1383" spans="27:32" x14ac:dyDescent="0.2">
      <c r="AF1383" s="3"/>
    </row>
    <row r="1384" spans="27:32" x14ac:dyDescent="0.2">
      <c r="AF1384" s="3"/>
    </row>
    <row r="1385" spans="27:32" x14ac:dyDescent="0.2">
      <c r="AF1385" s="3"/>
    </row>
    <row r="1386" spans="27:32" x14ac:dyDescent="0.2">
      <c r="AF1386" s="3"/>
    </row>
    <row r="1387" spans="27:32" x14ac:dyDescent="0.2">
      <c r="AF1387" s="3"/>
    </row>
    <row r="1388" spans="27:32" x14ac:dyDescent="0.2">
      <c r="AF1388" s="3"/>
    </row>
    <row r="1389" spans="27:32" x14ac:dyDescent="0.2">
      <c r="AF1389" s="3"/>
    </row>
    <row r="1390" spans="27:32" x14ac:dyDescent="0.2">
      <c r="AF1390" s="3"/>
    </row>
    <row r="1391" spans="27:32" x14ac:dyDescent="0.2">
      <c r="AF1391" s="3"/>
    </row>
    <row r="1392" spans="27:32" x14ac:dyDescent="0.2">
      <c r="AF1392" s="3"/>
    </row>
    <row r="1393" spans="32:32" x14ac:dyDescent="0.2">
      <c r="AF1393" s="3"/>
    </row>
    <row r="1394" spans="32:32" x14ac:dyDescent="0.2">
      <c r="AF1394" s="3"/>
    </row>
    <row r="1395" spans="32:32" x14ac:dyDescent="0.2">
      <c r="AF1395" s="3"/>
    </row>
    <row r="1396" spans="32:32" x14ac:dyDescent="0.2">
      <c r="AF1396" s="3"/>
    </row>
    <row r="1397" spans="32:32" x14ac:dyDescent="0.2">
      <c r="AF1397" s="3"/>
    </row>
    <row r="1398" spans="32:32" x14ac:dyDescent="0.2">
      <c r="AF1398" s="3"/>
    </row>
    <row r="1399" spans="32:32" x14ac:dyDescent="0.2">
      <c r="AF1399" s="3"/>
    </row>
    <row r="1400" spans="32:32" x14ac:dyDescent="0.2">
      <c r="AF1400" s="3"/>
    </row>
    <row r="1401" spans="32:32" x14ac:dyDescent="0.2">
      <c r="AF1401" s="3"/>
    </row>
    <row r="1402" spans="32:32" x14ac:dyDescent="0.2">
      <c r="AF1402" s="3"/>
    </row>
    <row r="1403" spans="32:32" x14ac:dyDescent="0.2">
      <c r="AF1403" s="3"/>
    </row>
    <row r="1404" spans="32:32" x14ac:dyDescent="0.2">
      <c r="AF1404" s="3"/>
    </row>
    <row r="1405" spans="32:32" x14ac:dyDescent="0.2">
      <c r="AF1405" s="3"/>
    </row>
    <row r="1406" spans="32:32" x14ac:dyDescent="0.2">
      <c r="AF1406" s="3"/>
    </row>
    <row r="1407" spans="32:32" x14ac:dyDescent="0.2">
      <c r="AF1407" s="3"/>
    </row>
    <row r="1408" spans="32:32" x14ac:dyDescent="0.2">
      <c r="AF1408" s="3"/>
    </row>
    <row r="1409" spans="32:32" x14ac:dyDescent="0.2">
      <c r="AF1409" s="3"/>
    </row>
    <row r="1410" spans="32:32" x14ac:dyDescent="0.2">
      <c r="AF1410" s="3"/>
    </row>
    <row r="1411" spans="32:32" x14ac:dyDescent="0.2">
      <c r="AF1411" s="3"/>
    </row>
    <row r="1412" spans="32:32" x14ac:dyDescent="0.2">
      <c r="AF1412" s="3"/>
    </row>
    <row r="1413" spans="32:32" x14ac:dyDescent="0.2">
      <c r="AF1413" s="3"/>
    </row>
    <row r="1414" spans="32:32" x14ac:dyDescent="0.2">
      <c r="AF1414" s="3"/>
    </row>
    <row r="1415" spans="32:32" x14ac:dyDescent="0.2">
      <c r="AF1415" s="3"/>
    </row>
    <row r="1416" spans="32:32" x14ac:dyDescent="0.2">
      <c r="AF1416" s="3"/>
    </row>
    <row r="1417" spans="32:32" x14ac:dyDescent="0.2">
      <c r="AF1417" s="3"/>
    </row>
    <row r="1418" spans="32:32" x14ac:dyDescent="0.2">
      <c r="AF1418" s="3"/>
    </row>
    <row r="1419" spans="32:32" x14ac:dyDescent="0.2">
      <c r="AF1419" s="3"/>
    </row>
    <row r="1420" spans="32:32" x14ac:dyDescent="0.2">
      <c r="AF1420" s="3"/>
    </row>
    <row r="1421" spans="32:32" x14ac:dyDescent="0.2">
      <c r="AF1421" s="3"/>
    </row>
    <row r="1422" spans="32:32" x14ac:dyDescent="0.2">
      <c r="AF1422" s="3"/>
    </row>
    <row r="1423" spans="32:32" x14ac:dyDescent="0.2">
      <c r="AF1423" s="3"/>
    </row>
    <row r="1424" spans="32:32" x14ac:dyDescent="0.2">
      <c r="AF1424" s="3"/>
    </row>
    <row r="1425" spans="28:32" x14ac:dyDescent="0.2">
      <c r="AF1425" s="3"/>
    </row>
    <row r="1426" spans="28:32" ht="15" x14ac:dyDescent="0.25">
      <c r="AB1426" s="4"/>
      <c r="AC1426" s="4"/>
      <c r="AF1426" s="3"/>
    </row>
    <row r="1427" spans="28:32" ht="15" x14ac:dyDescent="0.25">
      <c r="AB1427" s="4"/>
      <c r="AC1427" s="4"/>
      <c r="AF1427" s="3"/>
    </row>
    <row r="1428" spans="28:32" x14ac:dyDescent="0.2">
      <c r="AF1428" s="3"/>
    </row>
    <row r="1429" spans="28:32" x14ac:dyDescent="0.2">
      <c r="AF1429" s="3"/>
    </row>
    <row r="1430" spans="28:32" x14ac:dyDescent="0.2">
      <c r="AF1430" s="3"/>
    </row>
    <row r="1431" spans="28:32" x14ac:dyDescent="0.2">
      <c r="AF1431" s="3"/>
    </row>
    <row r="1432" spans="28:32" ht="15" x14ac:dyDescent="0.25">
      <c r="AB1432" s="4"/>
      <c r="AC1432" s="4"/>
      <c r="AF1432" s="3"/>
    </row>
    <row r="1433" spans="28:32" x14ac:dyDescent="0.2">
      <c r="AF1433" s="3"/>
    </row>
    <row r="1434" spans="28:32" x14ac:dyDescent="0.2">
      <c r="AF1434" s="3"/>
    </row>
    <row r="1435" spans="28:32" x14ac:dyDescent="0.2">
      <c r="AF1435" s="3"/>
    </row>
    <row r="1436" spans="28:32" x14ac:dyDescent="0.2">
      <c r="AF1436" s="3"/>
    </row>
    <row r="1437" spans="28:32" x14ac:dyDescent="0.2">
      <c r="AF1437" s="3"/>
    </row>
    <row r="1438" spans="28:32" x14ac:dyDescent="0.2">
      <c r="AF1438" s="3"/>
    </row>
    <row r="1439" spans="28:32" x14ac:dyDescent="0.2">
      <c r="AF1439" s="3"/>
    </row>
    <row r="1440" spans="28:32" x14ac:dyDescent="0.2">
      <c r="AF1440" s="3"/>
    </row>
    <row r="1441" spans="28:32" x14ac:dyDescent="0.2">
      <c r="AF1441" s="3"/>
    </row>
    <row r="1442" spans="28:32" x14ac:dyDescent="0.2">
      <c r="AF1442" s="3"/>
    </row>
    <row r="1443" spans="28:32" x14ac:dyDescent="0.2">
      <c r="AF1443" s="3"/>
    </row>
    <row r="1444" spans="28:32" x14ac:dyDescent="0.2">
      <c r="AF1444" s="3"/>
    </row>
    <row r="1445" spans="28:32" x14ac:dyDescent="0.2">
      <c r="AF1445" s="3"/>
    </row>
    <row r="1446" spans="28:32" x14ac:dyDescent="0.2">
      <c r="AF1446" s="3"/>
    </row>
    <row r="1447" spans="28:32" x14ac:dyDescent="0.2">
      <c r="AF1447" s="3"/>
    </row>
    <row r="1448" spans="28:32" x14ac:dyDescent="0.2">
      <c r="AF1448" s="3"/>
    </row>
    <row r="1449" spans="28:32" x14ac:dyDescent="0.2">
      <c r="AF1449" s="3"/>
    </row>
    <row r="1450" spans="28:32" x14ac:dyDescent="0.2">
      <c r="AF1450" s="3"/>
    </row>
    <row r="1451" spans="28:32" x14ac:dyDescent="0.2">
      <c r="AF1451" s="3"/>
    </row>
    <row r="1452" spans="28:32" x14ac:dyDescent="0.2">
      <c r="AF1452" s="3"/>
    </row>
    <row r="1453" spans="28:32" ht="15" x14ac:dyDescent="0.25">
      <c r="AB1453" s="4"/>
      <c r="AC1453" s="4"/>
      <c r="AF1453" s="3"/>
    </row>
    <row r="1454" spans="28:32" x14ac:dyDescent="0.2">
      <c r="AF1454" s="3"/>
    </row>
    <row r="1455" spans="28:32" x14ac:dyDescent="0.2">
      <c r="AF1455" s="3"/>
    </row>
    <row r="1456" spans="28:32" x14ac:dyDescent="0.2">
      <c r="AF1456" s="3"/>
    </row>
    <row r="1457" spans="32:32" x14ac:dyDescent="0.2">
      <c r="AF1457" s="3"/>
    </row>
    <row r="1458" spans="32:32" x14ac:dyDescent="0.2">
      <c r="AF1458" s="3"/>
    </row>
    <row r="1459" spans="32:32" x14ac:dyDescent="0.2">
      <c r="AF1459" s="3"/>
    </row>
    <row r="1460" spans="32:32" x14ac:dyDescent="0.2">
      <c r="AF1460" s="3"/>
    </row>
    <row r="1461" spans="32:32" x14ac:dyDescent="0.2">
      <c r="AF1461" s="3"/>
    </row>
    <row r="1462" spans="32:32" x14ac:dyDescent="0.2">
      <c r="AF1462" s="3"/>
    </row>
    <row r="1463" spans="32:32" x14ac:dyDescent="0.2">
      <c r="AF1463" s="3"/>
    </row>
    <row r="1464" spans="32:32" x14ac:dyDescent="0.2">
      <c r="AF1464" s="3"/>
    </row>
    <row r="1465" spans="32:32" x14ac:dyDescent="0.2">
      <c r="AF1465" s="3"/>
    </row>
    <row r="1466" spans="32:32" x14ac:dyDescent="0.2">
      <c r="AF1466" s="3"/>
    </row>
    <row r="1467" spans="32:32" x14ac:dyDescent="0.2">
      <c r="AF1467" s="3"/>
    </row>
    <row r="1468" spans="32:32" x14ac:dyDescent="0.2">
      <c r="AF1468" s="3"/>
    </row>
    <row r="1469" spans="32:32" x14ac:dyDescent="0.2">
      <c r="AF1469" s="3"/>
    </row>
    <row r="1470" spans="32:32" x14ac:dyDescent="0.2">
      <c r="AF1470" s="3"/>
    </row>
    <row r="1471" spans="32:32" x14ac:dyDescent="0.2">
      <c r="AF1471" s="3"/>
    </row>
    <row r="1472" spans="32:32" x14ac:dyDescent="0.2">
      <c r="AF1472" s="3"/>
    </row>
    <row r="1473" spans="28:32" x14ac:dyDescent="0.2">
      <c r="AF1473" s="3"/>
    </row>
    <row r="1474" spans="28:32" x14ac:dyDescent="0.2">
      <c r="AF1474" s="3"/>
    </row>
    <row r="1475" spans="28:32" x14ac:dyDescent="0.2">
      <c r="AF1475" s="3"/>
    </row>
    <row r="1476" spans="28:32" x14ac:dyDescent="0.2">
      <c r="AF1476" s="3"/>
    </row>
    <row r="1477" spans="28:32" x14ac:dyDescent="0.2">
      <c r="AF1477" s="3"/>
    </row>
    <row r="1478" spans="28:32" x14ac:dyDescent="0.2">
      <c r="AF1478" s="3"/>
    </row>
    <row r="1479" spans="28:32" ht="15" x14ac:dyDescent="0.25">
      <c r="AB1479" s="4"/>
      <c r="AC1479" s="4"/>
      <c r="AF1479" s="3"/>
    </row>
    <row r="1480" spans="28:32" x14ac:dyDescent="0.2">
      <c r="AF1480" s="3"/>
    </row>
    <row r="1481" spans="28:32" x14ac:dyDescent="0.2">
      <c r="AF1481" s="3"/>
    </row>
    <row r="1482" spans="28:32" x14ac:dyDescent="0.2">
      <c r="AF1482" s="3"/>
    </row>
    <row r="1483" spans="28:32" x14ac:dyDescent="0.2">
      <c r="AF1483" s="3"/>
    </row>
    <row r="1484" spans="28:32" ht="15" x14ac:dyDescent="0.25">
      <c r="AB1484" s="4"/>
      <c r="AC1484" s="4"/>
      <c r="AF1484" s="3"/>
    </row>
    <row r="1485" spans="28:32" x14ac:dyDescent="0.2">
      <c r="AF1485" s="3"/>
    </row>
    <row r="1486" spans="28:32" x14ac:dyDescent="0.2">
      <c r="AF1486" s="3"/>
    </row>
    <row r="1487" spans="28:32" x14ac:dyDescent="0.2">
      <c r="AF1487" s="3"/>
    </row>
    <row r="1488" spans="28:32" x14ac:dyDescent="0.2">
      <c r="AF1488" s="3"/>
    </row>
    <row r="1489" spans="32:32" x14ac:dyDescent="0.2">
      <c r="AF1489" s="3"/>
    </row>
    <row r="1490" spans="32:32" x14ac:dyDescent="0.2">
      <c r="AF1490" s="3"/>
    </row>
    <row r="1491" spans="32:32" x14ac:dyDescent="0.2">
      <c r="AF1491" s="3"/>
    </row>
    <row r="1492" spans="32:32" x14ac:dyDescent="0.2">
      <c r="AF1492" s="3"/>
    </row>
    <row r="1493" spans="32:32" x14ac:dyDescent="0.2">
      <c r="AF1493" s="3"/>
    </row>
    <row r="1494" spans="32:32" x14ac:dyDescent="0.2">
      <c r="AF1494" s="3"/>
    </row>
    <row r="1495" spans="32:32" x14ac:dyDescent="0.2">
      <c r="AF1495" s="3"/>
    </row>
    <row r="1496" spans="32:32" x14ac:dyDescent="0.2">
      <c r="AF1496" s="3"/>
    </row>
    <row r="1497" spans="32:32" x14ac:dyDescent="0.2">
      <c r="AF1497" s="3"/>
    </row>
    <row r="1498" spans="32:32" x14ac:dyDescent="0.2">
      <c r="AF1498" s="3"/>
    </row>
    <row r="1499" spans="32:32" x14ac:dyDescent="0.2">
      <c r="AF1499" s="3"/>
    </row>
    <row r="1500" spans="32:32" x14ac:dyDescent="0.2">
      <c r="AF1500" s="3"/>
    </row>
    <row r="1501" spans="32:32" x14ac:dyDescent="0.2">
      <c r="AF1501" s="3"/>
    </row>
    <row r="1502" spans="32:32" x14ac:dyDescent="0.2">
      <c r="AF1502" s="3"/>
    </row>
    <row r="1503" spans="32:32" x14ac:dyDescent="0.2">
      <c r="AF1503" s="3"/>
    </row>
    <row r="1504" spans="32:32" x14ac:dyDescent="0.2">
      <c r="AF1504" s="3"/>
    </row>
    <row r="1505" spans="32:32" x14ac:dyDescent="0.2">
      <c r="AF1505" s="3"/>
    </row>
    <row r="1506" spans="32:32" x14ac:dyDescent="0.2">
      <c r="AF1506" s="3"/>
    </row>
    <row r="1507" spans="32:32" x14ac:dyDescent="0.2">
      <c r="AF1507" s="3"/>
    </row>
    <row r="1508" spans="32:32" x14ac:dyDescent="0.2">
      <c r="AF1508" s="3"/>
    </row>
    <row r="1509" spans="32:32" x14ac:dyDescent="0.2">
      <c r="AF1509" s="3"/>
    </row>
    <row r="1510" spans="32:32" x14ac:dyDescent="0.2">
      <c r="AF1510" s="3"/>
    </row>
    <row r="1511" spans="32:32" x14ac:dyDescent="0.2">
      <c r="AF1511" s="3"/>
    </row>
    <row r="1512" spans="32:32" x14ac:dyDescent="0.2">
      <c r="AF1512" s="3"/>
    </row>
    <row r="1513" spans="32:32" x14ac:dyDescent="0.2">
      <c r="AF1513" s="3"/>
    </row>
    <row r="1514" spans="32:32" x14ac:dyDescent="0.2">
      <c r="AF1514" s="3"/>
    </row>
    <row r="1515" spans="32:32" x14ac:dyDescent="0.2">
      <c r="AF1515" s="3"/>
    </row>
    <row r="1516" spans="32:32" x14ac:dyDescent="0.2">
      <c r="AF1516" s="3"/>
    </row>
    <row r="1517" spans="32:32" x14ac:dyDescent="0.2">
      <c r="AF1517" s="3"/>
    </row>
    <row r="1518" spans="32:32" x14ac:dyDescent="0.2">
      <c r="AF1518" s="3"/>
    </row>
    <row r="1519" spans="32:32" x14ac:dyDescent="0.2">
      <c r="AF1519" s="3"/>
    </row>
    <row r="1520" spans="32:32" x14ac:dyDescent="0.2">
      <c r="AF1520" s="3"/>
    </row>
    <row r="1521" spans="32:32" x14ac:dyDescent="0.2">
      <c r="AF1521" s="3"/>
    </row>
    <row r="1522" spans="32:32" x14ac:dyDescent="0.2">
      <c r="AF1522" s="3"/>
    </row>
    <row r="1523" spans="32:32" x14ac:dyDescent="0.2">
      <c r="AF1523" s="3"/>
    </row>
    <row r="1524" spans="32:32" x14ac:dyDescent="0.2">
      <c r="AF1524" s="3"/>
    </row>
    <row r="1525" spans="32:32" x14ac:dyDescent="0.2">
      <c r="AF1525" s="3"/>
    </row>
    <row r="1526" spans="32:32" x14ac:dyDescent="0.2">
      <c r="AF1526" s="3"/>
    </row>
    <row r="1527" spans="32:32" x14ac:dyDescent="0.2">
      <c r="AF1527" s="3"/>
    </row>
    <row r="1528" spans="32:32" x14ac:dyDescent="0.2">
      <c r="AF1528" s="3"/>
    </row>
    <row r="1529" spans="32:32" x14ac:dyDescent="0.2">
      <c r="AF1529" s="3"/>
    </row>
    <row r="1530" spans="32:32" x14ac:dyDescent="0.2">
      <c r="AF1530" s="3"/>
    </row>
    <row r="1531" spans="32:32" x14ac:dyDescent="0.2">
      <c r="AF1531" s="3"/>
    </row>
    <row r="1532" spans="32:32" x14ac:dyDescent="0.2">
      <c r="AF1532" s="3"/>
    </row>
    <row r="1533" spans="32:32" x14ac:dyDescent="0.2">
      <c r="AF1533" s="3"/>
    </row>
    <row r="1534" spans="32:32" x14ac:dyDescent="0.2">
      <c r="AF1534" s="3"/>
    </row>
    <row r="1535" spans="32:32" x14ac:dyDescent="0.2">
      <c r="AF1535" s="3"/>
    </row>
    <row r="1536" spans="32:32" x14ac:dyDescent="0.2">
      <c r="AF1536" s="3"/>
    </row>
    <row r="1537" spans="28:32" x14ac:dyDescent="0.2">
      <c r="AF1537" s="3"/>
    </row>
    <row r="1538" spans="28:32" x14ac:dyDescent="0.2">
      <c r="AF1538" s="3"/>
    </row>
    <row r="1539" spans="28:32" x14ac:dyDescent="0.2">
      <c r="AF1539" s="3"/>
    </row>
    <row r="1540" spans="28:32" ht="15" x14ac:dyDescent="0.25">
      <c r="AB1540" s="4"/>
      <c r="AC1540" s="4"/>
      <c r="AF1540" s="3"/>
    </row>
    <row r="1541" spans="28:32" x14ac:dyDescent="0.2">
      <c r="AF1541" s="3"/>
    </row>
    <row r="1542" spans="28:32" x14ac:dyDescent="0.2">
      <c r="AF1542" s="3"/>
    </row>
    <row r="1543" spans="28:32" x14ac:dyDescent="0.2">
      <c r="AF1543" s="3"/>
    </row>
    <row r="1544" spans="28:32" x14ac:dyDescent="0.2">
      <c r="AF1544" s="3"/>
    </row>
    <row r="1545" spans="28:32" x14ac:dyDescent="0.2">
      <c r="AF1545" s="3"/>
    </row>
    <row r="1546" spans="28:32" x14ac:dyDescent="0.2">
      <c r="AF1546" s="3"/>
    </row>
    <row r="1547" spans="28:32" x14ac:dyDescent="0.2">
      <c r="AF1547" s="3"/>
    </row>
    <row r="1548" spans="28:32" x14ac:dyDescent="0.2">
      <c r="AF1548" s="3"/>
    </row>
    <row r="1549" spans="28:32" x14ac:dyDescent="0.2">
      <c r="AF1549" s="3"/>
    </row>
    <row r="1550" spans="28:32" x14ac:dyDescent="0.2">
      <c r="AF1550" s="3"/>
    </row>
    <row r="1551" spans="28:32" x14ac:dyDescent="0.2">
      <c r="AF1551" s="3"/>
    </row>
    <row r="1552" spans="28:32" x14ac:dyDescent="0.2">
      <c r="AF1552" s="3"/>
    </row>
    <row r="1553" spans="28:32" x14ac:dyDescent="0.2">
      <c r="AF1553" s="3"/>
    </row>
    <row r="1554" spans="28:32" x14ac:dyDescent="0.2">
      <c r="AF1554" s="3"/>
    </row>
    <row r="1555" spans="28:32" x14ac:dyDescent="0.2">
      <c r="AF1555" s="3"/>
    </row>
    <row r="1556" spans="28:32" x14ac:dyDescent="0.2">
      <c r="AF1556" s="3"/>
    </row>
    <row r="1557" spans="28:32" ht="15" x14ac:dyDescent="0.25">
      <c r="AB1557" s="4"/>
      <c r="AC1557" s="4"/>
      <c r="AF1557" s="3"/>
    </row>
    <row r="1558" spans="28:32" x14ac:dyDescent="0.2">
      <c r="AF1558" s="3"/>
    </row>
    <row r="1559" spans="28:32" x14ac:dyDescent="0.2">
      <c r="AF1559" s="3"/>
    </row>
    <row r="1560" spans="28:32" x14ac:dyDescent="0.2">
      <c r="AF1560" s="3"/>
    </row>
    <row r="1561" spans="28:32" x14ac:dyDescent="0.2">
      <c r="AF1561" s="3"/>
    </row>
    <row r="1562" spans="28:32" x14ac:dyDescent="0.2">
      <c r="AF1562" s="3"/>
    </row>
    <row r="1563" spans="28:32" x14ac:dyDescent="0.2">
      <c r="AF1563" s="3"/>
    </row>
    <row r="1564" spans="28:32" x14ac:dyDescent="0.2">
      <c r="AF1564" s="3"/>
    </row>
    <row r="1565" spans="28:32" x14ac:dyDescent="0.2">
      <c r="AF1565" s="3"/>
    </row>
    <row r="1566" spans="28:32" x14ac:dyDescent="0.2">
      <c r="AF1566" s="3"/>
    </row>
    <row r="1567" spans="28:32" x14ac:dyDescent="0.2">
      <c r="AF1567" s="3"/>
    </row>
    <row r="1568" spans="28:32" x14ac:dyDescent="0.2">
      <c r="AF1568" s="3"/>
    </row>
    <row r="1569" spans="32:32" x14ac:dyDescent="0.2">
      <c r="AF1569" s="3"/>
    </row>
    <row r="1570" spans="32:32" x14ac:dyDescent="0.2">
      <c r="AF1570" s="3"/>
    </row>
    <row r="1571" spans="32:32" x14ac:dyDescent="0.2">
      <c r="AF1571" s="3"/>
    </row>
    <row r="1572" spans="32:32" x14ac:dyDescent="0.2">
      <c r="AF1572" s="3"/>
    </row>
    <row r="1573" spans="32:32" x14ac:dyDescent="0.2">
      <c r="AF1573" s="3"/>
    </row>
    <row r="1574" spans="32:32" x14ac:dyDescent="0.2">
      <c r="AF1574" s="3"/>
    </row>
    <row r="1575" spans="32:32" x14ac:dyDescent="0.2">
      <c r="AF1575" s="3"/>
    </row>
    <row r="1576" spans="32:32" x14ac:dyDescent="0.2">
      <c r="AF1576" s="3"/>
    </row>
    <row r="1577" spans="32:32" x14ac:dyDescent="0.2">
      <c r="AF1577" s="3"/>
    </row>
    <row r="1578" spans="32:32" x14ac:dyDescent="0.2">
      <c r="AF1578" s="3"/>
    </row>
    <row r="1579" spans="32:32" x14ac:dyDescent="0.2">
      <c r="AF1579" s="3"/>
    </row>
    <row r="1580" spans="32:32" x14ac:dyDescent="0.2">
      <c r="AF1580" s="3"/>
    </row>
    <row r="1581" spans="32:32" x14ac:dyDescent="0.2">
      <c r="AF1581" s="3"/>
    </row>
    <row r="1582" spans="32:32" x14ac:dyDescent="0.2">
      <c r="AF1582" s="3"/>
    </row>
    <row r="1583" spans="32:32" x14ac:dyDescent="0.2">
      <c r="AF1583" s="3"/>
    </row>
    <row r="1584" spans="32:32" x14ac:dyDescent="0.2">
      <c r="AF1584" s="3"/>
    </row>
    <row r="1585" spans="32:32" x14ac:dyDescent="0.2">
      <c r="AF1585" s="3"/>
    </row>
    <row r="1586" spans="32:32" x14ac:dyDescent="0.2">
      <c r="AF1586" s="3"/>
    </row>
    <row r="1587" spans="32:32" x14ac:dyDescent="0.2">
      <c r="AF1587" s="3"/>
    </row>
    <row r="1588" spans="32:32" x14ac:dyDescent="0.2">
      <c r="AF1588" s="3"/>
    </row>
    <row r="1589" spans="32:32" x14ac:dyDescent="0.2">
      <c r="AF1589" s="3"/>
    </row>
    <row r="1590" spans="32:32" x14ac:dyDescent="0.2">
      <c r="AF1590" s="3"/>
    </row>
    <row r="1591" spans="32:32" x14ac:dyDescent="0.2">
      <c r="AF1591" s="3"/>
    </row>
    <row r="1592" spans="32:32" x14ac:dyDescent="0.2">
      <c r="AF1592" s="3"/>
    </row>
    <row r="1593" spans="32:32" x14ac:dyDescent="0.2">
      <c r="AF1593" s="3"/>
    </row>
    <row r="1594" spans="32:32" x14ac:dyDescent="0.2">
      <c r="AF1594" s="3"/>
    </row>
    <row r="1595" spans="32:32" x14ac:dyDescent="0.2">
      <c r="AF1595" s="3"/>
    </row>
    <row r="1596" spans="32:32" x14ac:dyDescent="0.2">
      <c r="AF1596" s="3"/>
    </row>
    <row r="1597" spans="32:32" x14ac:dyDescent="0.2">
      <c r="AF1597" s="3"/>
    </row>
    <row r="1598" spans="32:32" x14ac:dyDescent="0.2">
      <c r="AF1598" s="3"/>
    </row>
    <row r="1599" spans="32:32" x14ac:dyDescent="0.2">
      <c r="AF1599" s="3"/>
    </row>
    <row r="1600" spans="32:32" x14ac:dyDescent="0.2">
      <c r="AF1600" s="3"/>
    </row>
    <row r="1601" spans="5:32" x14ac:dyDescent="0.2">
      <c r="AF1601" s="3"/>
    </row>
    <row r="1602" spans="5:32" x14ac:dyDescent="0.2">
      <c r="AF1602" s="3"/>
    </row>
    <row r="1603" spans="5:32" x14ac:dyDescent="0.2">
      <c r="AF1603" s="3"/>
    </row>
    <row r="1604" spans="5:32" x14ac:dyDescent="0.2">
      <c r="AF1604" s="3"/>
    </row>
    <row r="1605" spans="5:32" x14ac:dyDescent="0.2">
      <c r="AF1605" s="3"/>
    </row>
    <row r="1606" spans="5:32" x14ac:dyDescent="0.2">
      <c r="AF1606" s="3"/>
    </row>
    <row r="1607" spans="5:32" x14ac:dyDescent="0.2">
      <c r="AF1607" s="3"/>
    </row>
    <row r="1608" spans="5:32" ht="15" x14ac:dyDescent="0.25">
      <c r="AB1608" s="4"/>
      <c r="AC1608" s="4"/>
      <c r="AF1608" s="3"/>
    </row>
    <row r="1609" spans="5:32" x14ac:dyDescent="0.2">
      <c r="AF1609" s="3"/>
    </row>
    <row r="1610" spans="5:32" x14ac:dyDescent="0.2">
      <c r="AF1610" s="3"/>
    </row>
    <row r="1611" spans="5:32" x14ac:dyDescent="0.2">
      <c r="AF1611" s="3"/>
    </row>
    <row r="1612" spans="5:32" x14ac:dyDescent="0.2">
      <c r="E1612" s="3"/>
      <c r="F1612" s="3"/>
      <c r="AF1612" s="3"/>
    </row>
    <row r="1613" spans="5:32" x14ac:dyDescent="0.2">
      <c r="AF1613" s="3"/>
    </row>
    <row r="1614" spans="5:32" x14ac:dyDescent="0.2">
      <c r="AF1614" s="3"/>
    </row>
    <row r="1615" spans="5:32" x14ac:dyDescent="0.2">
      <c r="AF1615" s="3"/>
    </row>
    <row r="1616" spans="5:32" x14ac:dyDescent="0.2">
      <c r="AF1616" s="3"/>
    </row>
    <row r="1617" spans="32:32" x14ac:dyDescent="0.2">
      <c r="AF1617" s="3"/>
    </row>
    <row r="1618" spans="32:32" x14ac:dyDescent="0.2">
      <c r="AF1618" s="3"/>
    </row>
    <row r="1619" spans="32:32" x14ac:dyDescent="0.2">
      <c r="AF1619" s="3"/>
    </row>
    <row r="1620" spans="32:32" x14ac:dyDescent="0.2">
      <c r="AF1620" s="3"/>
    </row>
    <row r="1621" spans="32:32" x14ac:dyDescent="0.2">
      <c r="AF1621" s="3"/>
    </row>
    <row r="1622" spans="32:32" x14ac:dyDescent="0.2">
      <c r="AF1622" s="3"/>
    </row>
    <row r="1623" spans="32:32" x14ac:dyDescent="0.2">
      <c r="AF1623" s="3"/>
    </row>
    <row r="1624" spans="32:32" x14ac:dyDescent="0.2">
      <c r="AF1624" s="3"/>
    </row>
    <row r="1625" spans="32:32" x14ac:dyDescent="0.2">
      <c r="AF1625" s="3"/>
    </row>
    <row r="1626" spans="32:32" x14ac:dyDescent="0.2">
      <c r="AF1626" s="3"/>
    </row>
    <row r="1627" spans="32:32" x14ac:dyDescent="0.2">
      <c r="AF1627" s="3"/>
    </row>
    <row r="1628" spans="32:32" x14ac:dyDescent="0.2">
      <c r="AF1628" s="3"/>
    </row>
    <row r="1629" spans="32:32" x14ac:dyDescent="0.2">
      <c r="AF1629" s="3"/>
    </row>
    <row r="1630" spans="32:32" x14ac:dyDescent="0.2">
      <c r="AF1630" s="3"/>
    </row>
    <row r="1631" spans="32:32" x14ac:dyDescent="0.2">
      <c r="AF1631" s="3"/>
    </row>
    <row r="1632" spans="32:32" x14ac:dyDescent="0.2">
      <c r="AF1632" s="3"/>
    </row>
    <row r="1633" spans="32:32" x14ac:dyDescent="0.2">
      <c r="AF1633" s="3"/>
    </row>
    <row r="1634" spans="32:32" x14ac:dyDescent="0.2">
      <c r="AF1634" s="3"/>
    </row>
    <row r="1635" spans="32:32" x14ac:dyDescent="0.2">
      <c r="AF1635" s="3"/>
    </row>
    <row r="1636" spans="32:32" x14ac:dyDescent="0.2">
      <c r="AF1636" s="3"/>
    </row>
    <row r="1637" spans="32:32" x14ac:dyDescent="0.2">
      <c r="AF1637" s="3"/>
    </row>
    <row r="1638" spans="32:32" x14ac:dyDescent="0.2">
      <c r="AF1638" s="3"/>
    </row>
    <row r="1639" spans="32:32" x14ac:dyDescent="0.2">
      <c r="AF1639" s="3"/>
    </row>
    <row r="1640" spans="32:32" x14ac:dyDescent="0.2">
      <c r="AF1640" s="3"/>
    </row>
    <row r="1641" spans="32:32" x14ac:dyDescent="0.2">
      <c r="AF1641" s="3"/>
    </row>
    <row r="1642" spans="32:32" x14ac:dyDescent="0.2">
      <c r="AF1642" s="3"/>
    </row>
    <row r="1643" spans="32:32" x14ac:dyDescent="0.2">
      <c r="AF1643" s="3"/>
    </row>
    <row r="1644" spans="32:32" x14ac:dyDescent="0.2">
      <c r="AF1644" s="3"/>
    </row>
    <row r="1645" spans="32:32" x14ac:dyDescent="0.2">
      <c r="AF1645" s="3"/>
    </row>
    <row r="1646" spans="32:32" x14ac:dyDescent="0.2">
      <c r="AF1646" s="3"/>
    </row>
    <row r="1647" spans="32:32" x14ac:dyDescent="0.2">
      <c r="AF1647" s="3"/>
    </row>
    <row r="1648" spans="32:32" x14ac:dyDescent="0.2">
      <c r="AF1648" s="3"/>
    </row>
    <row r="1649" spans="32:32" x14ac:dyDescent="0.2">
      <c r="AF1649" s="3"/>
    </row>
    <row r="1650" spans="32:32" x14ac:dyDescent="0.2">
      <c r="AF1650" s="3"/>
    </row>
    <row r="1651" spans="32:32" x14ac:dyDescent="0.2">
      <c r="AF1651" s="3"/>
    </row>
    <row r="1652" spans="32:32" x14ac:dyDescent="0.2">
      <c r="AF1652" s="3"/>
    </row>
    <row r="1653" spans="32:32" x14ac:dyDescent="0.2">
      <c r="AF1653" s="3"/>
    </row>
    <row r="1654" spans="32:32" x14ac:dyDescent="0.2">
      <c r="AF1654" s="3"/>
    </row>
    <row r="1655" spans="32:32" x14ac:dyDescent="0.2">
      <c r="AF1655" s="3"/>
    </row>
    <row r="1656" spans="32:32" x14ac:dyDescent="0.2">
      <c r="AF1656" s="3"/>
    </row>
    <row r="1657" spans="32:32" x14ac:dyDescent="0.2">
      <c r="AF1657" s="3"/>
    </row>
    <row r="1658" spans="32:32" x14ac:dyDescent="0.2">
      <c r="AF1658" s="3"/>
    </row>
    <row r="1659" spans="32:32" x14ac:dyDescent="0.2">
      <c r="AF1659" s="3"/>
    </row>
    <row r="1660" spans="32:32" x14ac:dyDescent="0.2">
      <c r="AF1660" s="3"/>
    </row>
    <row r="1661" spans="32:32" x14ac:dyDescent="0.2">
      <c r="AF1661" s="3"/>
    </row>
    <row r="1662" spans="32:32" x14ac:dyDescent="0.2">
      <c r="AF1662" s="3"/>
    </row>
    <row r="1663" spans="32:32" x14ac:dyDescent="0.2">
      <c r="AF1663" s="3"/>
    </row>
    <row r="1664" spans="32:32" x14ac:dyDescent="0.2">
      <c r="AF1664" s="3"/>
    </row>
    <row r="1665" spans="1:32" x14ac:dyDescent="0.2">
      <c r="AF1665" s="3"/>
    </row>
    <row r="1666" spans="1:32" x14ac:dyDescent="0.2">
      <c r="AF1666" s="3"/>
    </row>
    <row r="1667" spans="1:32" x14ac:dyDescent="0.2">
      <c r="AF1667" s="3"/>
    </row>
    <row r="1668" spans="1:32" x14ac:dyDescent="0.2">
      <c r="AF1668" s="3"/>
    </row>
    <row r="1669" spans="1:32" x14ac:dyDescent="0.2">
      <c r="AF1669" s="3"/>
    </row>
    <row r="1670" spans="1:32" x14ac:dyDescent="0.2">
      <c r="AF1670" s="3"/>
    </row>
    <row r="1671" spans="1:32" x14ac:dyDescent="0.2">
      <c r="AF1671" s="3"/>
    </row>
    <row r="1672" spans="1:32" x14ac:dyDescent="0.2">
      <c r="AF1672" s="3"/>
    </row>
    <row r="1673" spans="1:32" x14ac:dyDescent="0.2">
      <c r="AF1673" s="3"/>
    </row>
    <row r="1674" spans="1:32" x14ac:dyDescent="0.2">
      <c r="AF1674" s="3"/>
    </row>
    <row r="1675" spans="1:32" x14ac:dyDescent="0.2">
      <c r="AF1675" s="3"/>
    </row>
    <row r="1676" spans="1:32" x14ac:dyDescent="0.2">
      <c r="AF1676" s="3"/>
    </row>
    <row r="1677" spans="1:32" x14ac:dyDescent="0.2">
      <c r="AF1677" s="3"/>
    </row>
    <row r="1678" spans="1:32" x14ac:dyDescent="0.2">
      <c r="AF1678" s="3"/>
    </row>
    <row r="1679" spans="1:32" x14ac:dyDescent="0.2">
      <c r="A1679" s="2"/>
      <c r="AF1679" s="3"/>
    </row>
    <row r="1680" spans="1:32" x14ac:dyDescent="0.2">
      <c r="AF1680" s="3"/>
    </row>
    <row r="1681" spans="28:32" x14ac:dyDescent="0.2">
      <c r="AF1681" s="3"/>
    </row>
    <row r="1682" spans="28:32" x14ac:dyDescent="0.2">
      <c r="AF1682" s="3"/>
    </row>
    <row r="1683" spans="28:32" x14ac:dyDescent="0.2">
      <c r="AF1683" s="3"/>
    </row>
    <row r="1684" spans="28:32" x14ac:dyDescent="0.2">
      <c r="AF1684" s="3"/>
    </row>
    <row r="1685" spans="28:32" x14ac:dyDescent="0.2">
      <c r="AF1685" s="3"/>
    </row>
    <row r="1686" spans="28:32" x14ac:dyDescent="0.2">
      <c r="AF1686" s="3"/>
    </row>
    <row r="1687" spans="28:32" x14ac:dyDescent="0.2">
      <c r="AF1687" s="3"/>
    </row>
    <row r="1688" spans="28:32" x14ac:dyDescent="0.2">
      <c r="AF1688" s="3"/>
    </row>
    <row r="1689" spans="28:32" x14ac:dyDescent="0.2">
      <c r="AF1689" s="3"/>
    </row>
    <row r="1690" spans="28:32" x14ac:dyDescent="0.2">
      <c r="AF1690" s="3"/>
    </row>
    <row r="1691" spans="28:32" ht="15" x14ac:dyDescent="0.25">
      <c r="AB1691" s="4"/>
      <c r="AC1691" s="4"/>
      <c r="AF1691" s="3"/>
    </row>
    <row r="1692" spans="28:32" x14ac:dyDescent="0.2">
      <c r="AF1692" s="3"/>
    </row>
    <row r="1693" spans="28:32" x14ac:dyDescent="0.2">
      <c r="AF1693" s="3"/>
    </row>
    <row r="1694" spans="28:32" x14ac:dyDescent="0.2">
      <c r="AF1694" s="3"/>
    </row>
    <row r="1695" spans="28:32" x14ac:dyDescent="0.2">
      <c r="AF1695" s="3"/>
    </row>
    <row r="1696" spans="28:32" x14ac:dyDescent="0.2">
      <c r="AF1696" s="3"/>
    </row>
    <row r="1697" spans="32:32" x14ac:dyDescent="0.2">
      <c r="AF1697" s="3"/>
    </row>
    <row r="1698" spans="32:32" x14ac:dyDescent="0.2">
      <c r="AF1698" s="3"/>
    </row>
    <row r="1699" spans="32:32" x14ac:dyDescent="0.2">
      <c r="AF1699" s="3"/>
    </row>
    <row r="1700" spans="32:32" x14ac:dyDescent="0.2">
      <c r="AF1700" s="3"/>
    </row>
    <row r="1701" spans="32:32" x14ac:dyDescent="0.2">
      <c r="AF1701" s="3"/>
    </row>
    <row r="1702" spans="32:32" x14ac:dyDescent="0.2">
      <c r="AF1702" s="3"/>
    </row>
    <row r="1703" spans="32:32" x14ac:dyDescent="0.2">
      <c r="AF1703" s="3"/>
    </row>
    <row r="1704" spans="32:32" x14ac:dyDescent="0.2">
      <c r="AF1704" s="3"/>
    </row>
    <row r="1705" spans="32:32" x14ac:dyDescent="0.2">
      <c r="AF1705" s="3"/>
    </row>
    <row r="1706" spans="32:32" x14ac:dyDescent="0.2">
      <c r="AF1706" s="3"/>
    </row>
    <row r="1707" spans="32:32" x14ac:dyDescent="0.2">
      <c r="AF1707" s="3"/>
    </row>
    <row r="1708" spans="32:32" x14ac:dyDescent="0.2">
      <c r="AF1708" s="3"/>
    </row>
    <row r="1709" spans="32:32" x14ac:dyDescent="0.2">
      <c r="AF1709" s="3"/>
    </row>
    <row r="1710" spans="32:32" x14ac:dyDescent="0.2">
      <c r="AF1710" s="3"/>
    </row>
    <row r="1711" spans="32:32" x14ac:dyDescent="0.2">
      <c r="AF1711" s="3"/>
    </row>
    <row r="1712" spans="32:32" x14ac:dyDescent="0.2">
      <c r="AF1712" s="3"/>
    </row>
    <row r="1713" spans="28:32" x14ac:dyDescent="0.2">
      <c r="AF1713" s="3"/>
    </row>
    <row r="1714" spans="28:32" x14ac:dyDescent="0.2">
      <c r="AF1714" s="3"/>
    </row>
    <row r="1715" spans="28:32" x14ac:dyDescent="0.2">
      <c r="AF1715" s="3"/>
    </row>
    <row r="1716" spans="28:32" x14ac:dyDescent="0.2">
      <c r="AF1716" s="3"/>
    </row>
    <row r="1717" spans="28:32" x14ac:dyDescent="0.2">
      <c r="AF1717" s="3"/>
    </row>
    <row r="1718" spans="28:32" ht="15" x14ac:dyDescent="0.25">
      <c r="AB1718" s="4"/>
      <c r="AC1718" s="4"/>
      <c r="AF1718" s="3"/>
    </row>
    <row r="1719" spans="28:32" x14ac:dyDescent="0.2">
      <c r="AF1719" s="3"/>
    </row>
    <row r="1720" spans="28:32" x14ac:dyDescent="0.2">
      <c r="AF1720" s="3"/>
    </row>
    <row r="1721" spans="28:32" x14ac:dyDescent="0.2">
      <c r="AF1721" s="3"/>
    </row>
    <row r="1722" spans="28:32" x14ac:dyDescent="0.2">
      <c r="AF1722" s="3"/>
    </row>
    <row r="1723" spans="28:32" x14ac:dyDescent="0.2">
      <c r="AF1723" s="3"/>
    </row>
    <row r="1724" spans="28:32" x14ac:dyDescent="0.2">
      <c r="AF1724" s="3"/>
    </row>
    <row r="1725" spans="28:32" x14ac:dyDescent="0.2">
      <c r="AF1725" s="3"/>
    </row>
    <row r="1726" spans="28:32" ht="15" x14ac:dyDescent="0.25">
      <c r="AB1726" s="4"/>
      <c r="AC1726" s="4"/>
      <c r="AF1726" s="3"/>
    </row>
    <row r="1727" spans="28:32" x14ac:dyDescent="0.2">
      <c r="AF1727" s="3"/>
    </row>
    <row r="1728" spans="28:32" x14ac:dyDescent="0.2">
      <c r="AF1728" s="3"/>
    </row>
    <row r="1729" spans="32:32" x14ac:dyDescent="0.2">
      <c r="AF1729" s="3"/>
    </row>
    <row r="1730" spans="32:32" x14ac:dyDescent="0.2">
      <c r="AF1730" s="3"/>
    </row>
    <row r="1731" spans="32:32" x14ac:dyDescent="0.2">
      <c r="AF1731" s="3"/>
    </row>
    <row r="1732" spans="32:32" x14ac:dyDescent="0.2">
      <c r="AF1732" s="3"/>
    </row>
    <row r="1733" spans="32:32" x14ac:dyDescent="0.2">
      <c r="AF1733" s="3"/>
    </row>
    <row r="1734" spans="32:32" x14ac:dyDescent="0.2">
      <c r="AF1734" s="3"/>
    </row>
    <row r="1735" spans="32:32" x14ac:dyDescent="0.2">
      <c r="AF1735" s="3"/>
    </row>
    <row r="1736" spans="32:32" x14ac:dyDescent="0.2">
      <c r="AF1736" s="3"/>
    </row>
    <row r="1737" spans="32:32" x14ac:dyDescent="0.2">
      <c r="AF1737" s="3"/>
    </row>
    <row r="1738" spans="32:32" x14ac:dyDescent="0.2">
      <c r="AF1738" s="3"/>
    </row>
    <row r="1739" spans="32:32" x14ac:dyDescent="0.2">
      <c r="AF1739" s="3"/>
    </row>
    <row r="1740" spans="32:32" x14ac:dyDescent="0.2">
      <c r="AF1740" s="3"/>
    </row>
    <row r="1741" spans="32:32" x14ac:dyDescent="0.2">
      <c r="AF1741" s="3"/>
    </row>
    <row r="1742" spans="32:32" x14ac:dyDescent="0.2">
      <c r="AF1742" s="3"/>
    </row>
    <row r="1743" spans="32:32" x14ac:dyDescent="0.2">
      <c r="AF1743" s="3"/>
    </row>
    <row r="1744" spans="32:32" x14ac:dyDescent="0.2">
      <c r="AF1744" s="3"/>
    </row>
    <row r="1745" spans="28:32" x14ac:dyDescent="0.2">
      <c r="AF1745" s="3"/>
    </row>
    <row r="1746" spans="28:32" x14ac:dyDescent="0.2">
      <c r="AF1746" s="3"/>
    </row>
    <row r="1747" spans="28:32" x14ac:dyDescent="0.2">
      <c r="AF1747" s="3"/>
    </row>
    <row r="1748" spans="28:32" x14ac:dyDescent="0.2">
      <c r="AF1748" s="3"/>
    </row>
    <row r="1749" spans="28:32" x14ac:dyDescent="0.2">
      <c r="AF1749" s="3"/>
    </row>
    <row r="1750" spans="28:32" ht="15" x14ac:dyDescent="0.25">
      <c r="AB1750" s="4"/>
      <c r="AC1750" s="4"/>
      <c r="AF1750" s="3"/>
    </row>
    <row r="1751" spans="28:32" x14ac:dyDescent="0.2">
      <c r="AF1751" s="3"/>
    </row>
    <row r="1752" spans="28:32" x14ac:dyDescent="0.2">
      <c r="AF1752" s="3"/>
    </row>
    <row r="1753" spans="28:32" x14ac:dyDescent="0.2">
      <c r="AF1753" s="3"/>
    </row>
    <row r="1754" spans="28:32" x14ac:dyDescent="0.2">
      <c r="AF1754" s="3"/>
    </row>
    <row r="1755" spans="28:32" x14ac:dyDescent="0.2">
      <c r="AF1755" s="3"/>
    </row>
    <row r="1756" spans="28:32" x14ac:dyDescent="0.2">
      <c r="AF1756" s="3"/>
    </row>
    <row r="1757" spans="28:32" x14ac:dyDescent="0.2">
      <c r="AF1757" s="3"/>
    </row>
    <row r="1758" spans="28:32" x14ac:dyDescent="0.2">
      <c r="AF1758" s="3"/>
    </row>
    <row r="1759" spans="28:32" x14ac:dyDescent="0.2">
      <c r="AF1759" s="3"/>
    </row>
    <row r="1760" spans="28:32" x14ac:dyDescent="0.2">
      <c r="AF1760" s="3"/>
    </row>
    <row r="1761" spans="32:32" x14ac:dyDescent="0.2">
      <c r="AF1761" s="3"/>
    </row>
    <row r="1762" spans="32:32" x14ac:dyDescent="0.2">
      <c r="AF1762" s="3"/>
    </row>
    <row r="1763" spans="32:32" x14ac:dyDescent="0.2">
      <c r="AF1763" s="3"/>
    </row>
    <row r="1764" spans="32:32" x14ac:dyDescent="0.2">
      <c r="AF1764" s="3"/>
    </row>
    <row r="1765" spans="32:32" x14ac:dyDescent="0.2">
      <c r="AF1765" s="3"/>
    </row>
    <row r="1766" spans="32:32" x14ac:dyDescent="0.2">
      <c r="AF1766" s="3"/>
    </row>
    <row r="1767" spans="32:32" x14ac:dyDescent="0.2">
      <c r="AF1767" s="3"/>
    </row>
    <row r="1768" spans="32:32" x14ac:dyDescent="0.2">
      <c r="AF1768" s="3"/>
    </row>
    <row r="1769" spans="32:32" x14ac:dyDescent="0.2">
      <c r="AF1769" s="3"/>
    </row>
    <row r="1770" spans="32:32" x14ac:dyDescent="0.2">
      <c r="AF1770" s="3"/>
    </row>
    <row r="1771" spans="32:32" x14ac:dyDescent="0.2">
      <c r="AF1771" s="3"/>
    </row>
    <row r="1772" spans="32:32" x14ac:dyDescent="0.2">
      <c r="AF1772" s="3"/>
    </row>
    <row r="1773" spans="32:32" x14ac:dyDescent="0.2">
      <c r="AF1773" s="3"/>
    </row>
    <row r="1774" spans="32:32" x14ac:dyDescent="0.2">
      <c r="AF1774" s="3"/>
    </row>
    <row r="1775" spans="32:32" x14ac:dyDescent="0.2">
      <c r="AF1775" s="3"/>
    </row>
    <row r="1776" spans="32:32" x14ac:dyDescent="0.2">
      <c r="AF1776" s="3"/>
    </row>
    <row r="1777" spans="32:32" x14ac:dyDescent="0.2">
      <c r="AF1777" s="3"/>
    </row>
    <row r="1778" spans="32:32" x14ac:dyDescent="0.2">
      <c r="AF1778" s="3"/>
    </row>
    <row r="1779" spans="32:32" x14ac:dyDescent="0.2">
      <c r="AF1779" s="3"/>
    </row>
    <row r="1780" spans="32:32" x14ac:dyDescent="0.2">
      <c r="AF1780" s="3"/>
    </row>
    <row r="1781" spans="32:32" x14ac:dyDescent="0.2">
      <c r="AF1781" s="3"/>
    </row>
    <row r="1782" spans="32:32" x14ac:dyDescent="0.2">
      <c r="AF1782" s="3"/>
    </row>
    <row r="1783" spans="32:32" x14ac:dyDescent="0.2">
      <c r="AF1783" s="3"/>
    </row>
    <row r="1784" spans="32:32" x14ac:dyDescent="0.2">
      <c r="AF1784" s="3"/>
    </row>
    <row r="1785" spans="32:32" x14ac:dyDescent="0.2">
      <c r="AF1785" s="3"/>
    </row>
    <row r="1786" spans="32:32" x14ac:dyDescent="0.2">
      <c r="AF1786" s="3"/>
    </row>
    <row r="1787" spans="32:32" x14ac:dyDescent="0.2">
      <c r="AF1787" s="3"/>
    </row>
    <row r="1788" spans="32:32" x14ac:dyDescent="0.2">
      <c r="AF1788" s="3"/>
    </row>
    <row r="1789" spans="32:32" x14ac:dyDescent="0.2">
      <c r="AF1789" s="3"/>
    </row>
    <row r="1790" spans="32:32" x14ac:dyDescent="0.2">
      <c r="AF1790" s="3"/>
    </row>
    <row r="1791" spans="32:32" x14ac:dyDescent="0.2">
      <c r="AF1791" s="3"/>
    </row>
    <row r="1792" spans="32:32" x14ac:dyDescent="0.2">
      <c r="AF1792" s="3"/>
    </row>
    <row r="1793" spans="32:32" x14ac:dyDescent="0.2">
      <c r="AF1793" s="3"/>
    </row>
    <row r="1794" spans="32:32" x14ac:dyDescent="0.2">
      <c r="AF1794" s="3"/>
    </row>
    <row r="1795" spans="32:32" x14ac:dyDescent="0.2">
      <c r="AF1795" s="3"/>
    </row>
    <row r="1796" spans="32:32" x14ac:dyDescent="0.2">
      <c r="AF1796" s="3"/>
    </row>
    <row r="1797" spans="32:32" x14ac:dyDescent="0.2">
      <c r="AF1797" s="3"/>
    </row>
    <row r="1798" spans="32:32" x14ac:dyDescent="0.2">
      <c r="AF1798" s="3"/>
    </row>
    <row r="1799" spans="32:32" x14ac:dyDescent="0.2">
      <c r="AF1799" s="3"/>
    </row>
    <row r="1800" spans="32:32" x14ac:dyDescent="0.2">
      <c r="AF1800" s="3"/>
    </row>
    <row r="1801" spans="32:32" x14ac:dyDescent="0.2">
      <c r="AF1801" s="3"/>
    </row>
    <row r="1802" spans="32:32" x14ac:dyDescent="0.2">
      <c r="AF1802" s="3"/>
    </row>
    <row r="1803" spans="32:32" x14ac:dyDescent="0.2">
      <c r="AF1803" s="3"/>
    </row>
    <row r="1804" spans="32:32" x14ac:dyDescent="0.2">
      <c r="AF1804" s="3"/>
    </row>
    <row r="1805" spans="32:32" x14ac:dyDescent="0.2">
      <c r="AF1805" s="3"/>
    </row>
    <row r="1806" spans="32:32" x14ac:dyDescent="0.2">
      <c r="AF1806" s="3"/>
    </row>
    <row r="1807" spans="32:32" x14ac:dyDescent="0.2">
      <c r="AF1807" s="3"/>
    </row>
    <row r="1808" spans="32:32" x14ac:dyDescent="0.2">
      <c r="AF1808" s="3"/>
    </row>
    <row r="1809" spans="27:32" x14ac:dyDescent="0.2">
      <c r="AA1809" s="2"/>
      <c r="AB1809" s="2"/>
      <c r="AC1809" s="2"/>
      <c r="AF1809" s="3"/>
    </row>
    <row r="1810" spans="27:32" x14ac:dyDescent="0.2">
      <c r="AF1810" s="3"/>
    </row>
    <row r="1811" spans="27:32" x14ac:dyDescent="0.2">
      <c r="AF1811" s="3"/>
    </row>
    <row r="1812" spans="27:32" x14ac:dyDescent="0.2">
      <c r="AF1812" s="3"/>
    </row>
    <row r="1813" spans="27:32" x14ac:dyDescent="0.2">
      <c r="AF1813" s="3"/>
    </row>
    <row r="1814" spans="27:32" x14ac:dyDescent="0.2">
      <c r="AF1814" s="3"/>
    </row>
    <row r="1815" spans="27:32" x14ac:dyDescent="0.2">
      <c r="AF1815" s="3"/>
    </row>
    <row r="1816" spans="27:32" x14ac:dyDescent="0.2">
      <c r="AF1816" s="3"/>
    </row>
    <row r="1817" spans="27:32" x14ac:dyDescent="0.2">
      <c r="AF1817" s="3"/>
    </row>
    <row r="1818" spans="27:32" ht="15" x14ac:dyDescent="0.25">
      <c r="AB1818" s="4"/>
      <c r="AC1818" s="4"/>
      <c r="AF1818" s="3"/>
    </row>
    <row r="1819" spans="27:32" x14ac:dyDescent="0.2">
      <c r="AF1819" s="3"/>
    </row>
    <row r="1820" spans="27:32" x14ac:dyDescent="0.2">
      <c r="AF1820" s="3"/>
    </row>
    <row r="1821" spans="27:32" x14ac:dyDescent="0.2">
      <c r="AF1821" s="3"/>
    </row>
    <row r="1822" spans="27:32" x14ac:dyDescent="0.2">
      <c r="AF1822" s="3"/>
    </row>
    <row r="1823" spans="27:32" x14ac:dyDescent="0.2">
      <c r="AF1823" s="3"/>
    </row>
    <row r="1824" spans="27:32" x14ac:dyDescent="0.2">
      <c r="AF1824" s="3"/>
    </row>
    <row r="1825" spans="28:32" x14ac:dyDescent="0.2">
      <c r="AF1825" s="3"/>
    </row>
    <row r="1826" spans="28:32" x14ac:dyDescent="0.2">
      <c r="AF1826" s="3"/>
    </row>
    <row r="1827" spans="28:32" x14ac:dyDescent="0.2">
      <c r="AF1827" s="3"/>
    </row>
    <row r="1828" spans="28:32" x14ac:dyDescent="0.2">
      <c r="AF1828" s="3"/>
    </row>
    <row r="1829" spans="28:32" x14ac:dyDescent="0.2">
      <c r="AF1829" s="3"/>
    </row>
    <row r="1830" spans="28:32" ht="15" x14ac:dyDescent="0.25">
      <c r="AB1830" s="4"/>
      <c r="AC1830" s="4"/>
      <c r="AF1830" s="3"/>
    </row>
    <row r="1831" spans="28:32" x14ac:dyDescent="0.2">
      <c r="AF1831" s="3"/>
    </row>
    <row r="1832" spans="28:32" x14ac:dyDescent="0.2">
      <c r="AF1832" s="3"/>
    </row>
    <row r="1833" spans="28:32" x14ac:dyDescent="0.2">
      <c r="AF1833" s="3"/>
    </row>
    <row r="1834" spans="28:32" ht="15" x14ac:dyDescent="0.25">
      <c r="AB1834" s="4"/>
      <c r="AC1834" s="4"/>
      <c r="AF1834" s="3"/>
    </row>
    <row r="1835" spans="28:32" x14ac:dyDescent="0.2">
      <c r="AF1835" s="3"/>
    </row>
    <row r="1836" spans="28:32" x14ac:dyDescent="0.2">
      <c r="AF1836" s="3"/>
    </row>
    <row r="1837" spans="28:32" x14ac:dyDescent="0.2">
      <c r="AF1837" s="3"/>
    </row>
    <row r="1838" spans="28:32" x14ac:dyDescent="0.2">
      <c r="AF1838" s="3"/>
    </row>
    <row r="1839" spans="28:32" x14ac:dyDescent="0.2">
      <c r="AF1839" s="3"/>
    </row>
    <row r="1840" spans="28:32" x14ac:dyDescent="0.2">
      <c r="AF1840" s="3"/>
    </row>
    <row r="1841" spans="32:32" x14ac:dyDescent="0.2">
      <c r="AF1841" s="3"/>
    </row>
    <row r="1842" spans="32:32" x14ac:dyDescent="0.2">
      <c r="AF1842" s="3"/>
    </row>
    <row r="1843" spans="32:32" x14ac:dyDescent="0.2">
      <c r="AF1843" s="3"/>
    </row>
    <row r="1844" spans="32:32" x14ac:dyDescent="0.2">
      <c r="AF1844" s="3"/>
    </row>
    <row r="1845" spans="32:32" x14ac:dyDescent="0.2">
      <c r="AF1845" s="3"/>
    </row>
    <row r="1846" spans="32:32" x14ac:dyDescent="0.2">
      <c r="AF1846" s="3"/>
    </row>
    <row r="1847" spans="32:32" x14ac:dyDescent="0.2">
      <c r="AF1847" s="3"/>
    </row>
    <row r="1848" spans="32:32" x14ac:dyDescent="0.2">
      <c r="AF1848" s="3"/>
    </row>
    <row r="1849" spans="32:32" x14ac:dyDescent="0.2">
      <c r="AF1849" s="3"/>
    </row>
    <row r="1850" spans="32:32" x14ac:dyDescent="0.2">
      <c r="AF1850" s="3"/>
    </row>
    <row r="1851" spans="32:32" x14ac:dyDescent="0.2">
      <c r="AF1851" s="3"/>
    </row>
    <row r="1852" spans="32:32" x14ac:dyDescent="0.2">
      <c r="AF1852" s="3"/>
    </row>
    <row r="1853" spans="32:32" x14ac:dyDescent="0.2">
      <c r="AF1853" s="3"/>
    </row>
    <row r="1854" spans="32:32" x14ac:dyDescent="0.2">
      <c r="AF1854" s="3"/>
    </row>
    <row r="1855" spans="32:32" x14ac:dyDescent="0.2">
      <c r="AF1855" s="3"/>
    </row>
    <row r="1856" spans="32:32" x14ac:dyDescent="0.2">
      <c r="AF1856" s="3"/>
    </row>
    <row r="1857" spans="18:32" x14ac:dyDescent="0.2">
      <c r="AF1857" s="3"/>
    </row>
    <row r="1858" spans="18:32" x14ac:dyDescent="0.2">
      <c r="AF1858" s="3"/>
    </row>
    <row r="1859" spans="18:32" x14ac:dyDescent="0.2">
      <c r="R1859" s="2"/>
      <c r="AF1859" s="3"/>
    </row>
    <row r="1860" spans="18:32" x14ac:dyDescent="0.2">
      <c r="AF1860" s="3"/>
    </row>
    <row r="1861" spans="18:32" x14ac:dyDescent="0.2">
      <c r="AF1861" s="3"/>
    </row>
    <row r="1862" spans="18:32" x14ac:dyDescent="0.2">
      <c r="AF1862" s="3"/>
    </row>
    <row r="1863" spans="18:32" x14ac:dyDescent="0.2">
      <c r="AF1863" s="3"/>
    </row>
    <row r="1864" spans="18:32" x14ac:dyDescent="0.2">
      <c r="AF1864" s="3"/>
    </row>
    <row r="1865" spans="18:32" x14ac:dyDescent="0.2">
      <c r="AF1865" s="3"/>
    </row>
    <row r="1866" spans="18:32" x14ac:dyDescent="0.2">
      <c r="AF1866" s="3"/>
    </row>
    <row r="1867" spans="18:32" x14ac:dyDescent="0.2">
      <c r="AF1867" s="3"/>
    </row>
    <row r="1868" spans="18:32" x14ac:dyDescent="0.2">
      <c r="AF1868" s="3"/>
    </row>
    <row r="1869" spans="18:32" x14ac:dyDescent="0.2">
      <c r="AF1869" s="3"/>
    </row>
    <row r="1870" spans="18:32" x14ac:dyDescent="0.2">
      <c r="AF1870" s="3"/>
    </row>
    <row r="1871" spans="18:32" ht="15" x14ac:dyDescent="0.25">
      <c r="AB1871" s="4"/>
      <c r="AC1871" s="4"/>
      <c r="AF1871" s="3"/>
    </row>
    <row r="1872" spans="18:32" x14ac:dyDescent="0.2">
      <c r="AF1872" s="3"/>
    </row>
    <row r="1873" spans="32:32" x14ac:dyDescent="0.2">
      <c r="AF1873" s="3"/>
    </row>
    <row r="1874" spans="32:32" x14ac:dyDescent="0.2">
      <c r="AF1874" s="3"/>
    </row>
    <row r="1875" spans="32:32" x14ac:dyDescent="0.2">
      <c r="AF1875" s="3"/>
    </row>
    <row r="1876" spans="32:32" x14ac:dyDescent="0.2">
      <c r="AF1876" s="3"/>
    </row>
    <row r="1877" spans="32:32" x14ac:dyDescent="0.2">
      <c r="AF1877" s="3"/>
    </row>
    <row r="1878" spans="32:32" x14ac:dyDescent="0.2">
      <c r="AF1878" s="3"/>
    </row>
    <row r="1879" spans="32:32" x14ac:dyDescent="0.2">
      <c r="AF1879" s="3"/>
    </row>
    <row r="1880" spans="32:32" x14ac:dyDescent="0.2">
      <c r="AF1880" s="3"/>
    </row>
    <row r="1881" spans="32:32" x14ac:dyDescent="0.2">
      <c r="AF1881" s="3"/>
    </row>
    <row r="1882" spans="32:32" x14ac:dyDescent="0.2">
      <c r="AF1882" s="3"/>
    </row>
    <row r="1883" spans="32:32" x14ac:dyDescent="0.2">
      <c r="AF1883" s="3"/>
    </row>
    <row r="1884" spans="32:32" x14ac:dyDescent="0.2">
      <c r="AF1884" s="3"/>
    </row>
    <row r="1885" spans="32:32" x14ac:dyDescent="0.2">
      <c r="AF1885" s="3"/>
    </row>
    <row r="1886" spans="32:32" x14ac:dyDescent="0.2">
      <c r="AF1886" s="3"/>
    </row>
    <row r="1887" spans="32:32" x14ac:dyDescent="0.2">
      <c r="AF1887" s="3"/>
    </row>
    <row r="1888" spans="32:32" x14ac:dyDescent="0.2">
      <c r="AF1888" s="3"/>
    </row>
    <row r="1889" spans="32:32" x14ac:dyDescent="0.2">
      <c r="AF1889" s="3"/>
    </row>
    <row r="1890" spans="32:32" x14ac:dyDescent="0.2">
      <c r="AF1890" s="3"/>
    </row>
    <row r="1891" spans="32:32" x14ac:dyDescent="0.2">
      <c r="AF1891" s="3"/>
    </row>
    <row r="1892" spans="32:32" x14ac:dyDescent="0.2">
      <c r="AF1892" s="3"/>
    </row>
    <row r="1893" spans="32:32" x14ac:dyDescent="0.2">
      <c r="AF1893" s="3"/>
    </row>
    <row r="1894" spans="32:32" x14ac:dyDescent="0.2">
      <c r="AF1894" s="3"/>
    </row>
    <row r="1895" spans="32:32" x14ac:dyDescent="0.2">
      <c r="AF1895" s="3"/>
    </row>
    <row r="1896" spans="32:32" x14ac:dyDescent="0.2">
      <c r="AF1896" s="3"/>
    </row>
    <row r="1897" spans="32:32" x14ac:dyDescent="0.2">
      <c r="AF1897" s="3"/>
    </row>
    <row r="1898" spans="32:32" x14ac:dyDescent="0.2">
      <c r="AF1898" s="3"/>
    </row>
    <row r="1899" spans="32:32" x14ac:dyDescent="0.2">
      <c r="AF1899" s="3"/>
    </row>
    <row r="1900" spans="32:32" x14ac:dyDescent="0.2">
      <c r="AF1900" s="3"/>
    </row>
    <row r="1901" spans="32:32" x14ac:dyDescent="0.2">
      <c r="AF1901" s="3"/>
    </row>
    <row r="1902" spans="32:32" x14ac:dyDescent="0.2">
      <c r="AF1902" s="3"/>
    </row>
    <row r="1903" spans="32:32" x14ac:dyDescent="0.2">
      <c r="AF1903" s="3"/>
    </row>
    <row r="1904" spans="32:32" x14ac:dyDescent="0.2">
      <c r="AF1904" s="3"/>
    </row>
    <row r="1905" spans="32:32" x14ac:dyDescent="0.2">
      <c r="AF1905" s="3"/>
    </row>
    <row r="1906" spans="32:32" x14ac:dyDescent="0.2">
      <c r="AF1906" s="3"/>
    </row>
    <row r="1907" spans="32:32" x14ac:dyDescent="0.2">
      <c r="AF1907" s="3"/>
    </row>
    <row r="1908" spans="32:32" x14ac:dyDescent="0.2">
      <c r="AF1908" s="3"/>
    </row>
    <row r="1909" spans="32:32" x14ac:dyDescent="0.2">
      <c r="AF1909" s="3"/>
    </row>
    <row r="1910" spans="32:32" x14ac:dyDescent="0.2">
      <c r="AF1910" s="3"/>
    </row>
    <row r="1911" spans="32:32" x14ac:dyDescent="0.2">
      <c r="AF1911" s="3"/>
    </row>
    <row r="1912" spans="32:32" x14ac:dyDescent="0.2">
      <c r="AF1912" s="3"/>
    </row>
    <row r="1913" spans="32:32" x14ac:dyDescent="0.2">
      <c r="AF1913" s="3"/>
    </row>
    <row r="1914" spans="32:32" x14ac:dyDescent="0.2">
      <c r="AF1914" s="3"/>
    </row>
    <row r="1915" spans="32:32" x14ac:dyDescent="0.2">
      <c r="AF1915" s="3"/>
    </row>
    <row r="1916" spans="32:32" x14ac:dyDescent="0.2">
      <c r="AF1916" s="3"/>
    </row>
    <row r="1917" spans="32:32" x14ac:dyDescent="0.2">
      <c r="AF1917" s="3"/>
    </row>
    <row r="1918" spans="32:32" x14ac:dyDescent="0.2">
      <c r="AF1918" s="3"/>
    </row>
    <row r="1919" spans="32:32" x14ac:dyDescent="0.2">
      <c r="AF1919" s="3"/>
    </row>
    <row r="1920" spans="32:32" x14ac:dyDescent="0.2">
      <c r="AF1920" s="3"/>
    </row>
    <row r="1921" spans="28:32" x14ac:dyDescent="0.2">
      <c r="AF1921" s="3"/>
    </row>
    <row r="1922" spans="28:32" x14ac:dyDescent="0.2">
      <c r="AF1922" s="3"/>
    </row>
    <row r="1923" spans="28:32" x14ac:dyDescent="0.2">
      <c r="AF1923" s="3"/>
    </row>
    <row r="1924" spans="28:32" x14ac:dyDescent="0.2">
      <c r="AF1924" s="3"/>
    </row>
    <row r="1925" spans="28:32" x14ac:dyDescent="0.2">
      <c r="AF1925" s="3"/>
    </row>
    <row r="1926" spans="28:32" x14ac:dyDescent="0.2">
      <c r="AF1926" s="3"/>
    </row>
    <row r="1927" spans="28:32" x14ac:dyDescent="0.2">
      <c r="AF1927" s="3"/>
    </row>
    <row r="1928" spans="28:32" x14ac:dyDescent="0.2">
      <c r="AF1928" s="3"/>
    </row>
    <row r="1929" spans="28:32" x14ac:dyDescent="0.2">
      <c r="AF1929" s="3"/>
    </row>
    <row r="1930" spans="28:32" x14ac:dyDescent="0.2">
      <c r="AF1930" s="3"/>
    </row>
    <row r="1931" spans="28:32" x14ac:dyDescent="0.2">
      <c r="AF1931" s="3"/>
    </row>
    <row r="1932" spans="28:32" x14ac:dyDescent="0.2">
      <c r="AF1932" s="3"/>
    </row>
    <row r="1933" spans="28:32" x14ac:dyDescent="0.2">
      <c r="AF1933" s="3"/>
    </row>
    <row r="1934" spans="28:32" x14ac:dyDescent="0.2">
      <c r="AF1934" s="3"/>
    </row>
    <row r="1935" spans="28:32" ht="15" x14ac:dyDescent="0.25">
      <c r="AB1935" s="4"/>
      <c r="AC1935" s="4"/>
      <c r="AF1935" s="3"/>
    </row>
    <row r="1936" spans="28:32" x14ac:dyDescent="0.2">
      <c r="AF1936" s="3"/>
    </row>
    <row r="1937" spans="32:32" x14ac:dyDescent="0.2">
      <c r="AF1937" s="3"/>
    </row>
    <row r="1938" spans="32:32" x14ac:dyDescent="0.2">
      <c r="AF1938" s="3"/>
    </row>
    <row r="1939" spans="32:32" x14ac:dyDescent="0.2">
      <c r="AF1939" s="3"/>
    </row>
    <row r="1940" spans="32:32" x14ac:dyDescent="0.2">
      <c r="AF1940" s="3"/>
    </row>
    <row r="1941" spans="32:32" x14ac:dyDescent="0.2">
      <c r="AF1941" s="3"/>
    </row>
    <row r="1942" spans="32:32" x14ac:dyDescent="0.2">
      <c r="AF1942" s="3"/>
    </row>
    <row r="1943" spans="32:32" x14ac:dyDescent="0.2">
      <c r="AF1943" s="3"/>
    </row>
    <row r="1944" spans="32:32" x14ac:dyDescent="0.2">
      <c r="AF1944" s="3"/>
    </row>
    <row r="1945" spans="32:32" x14ac:dyDescent="0.2">
      <c r="AF1945" s="3"/>
    </row>
    <row r="1946" spans="32:32" x14ac:dyDescent="0.2">
      <c r="AF1946" s="3"/>
    </row>
    <row r="1947" spans="32:32" x14ac:dyDescent="0.2">
      <c r="AF1947" s="3"/>
    </row>
    <row r="1948" spans="32:32" x14ac:dyDescent="0.2">
      <c r="AF1948" s="3"/>
    </row>
    <row r="1949" spans="32:32" x14ac:dyDescent="0.2">
      <c r="AF1949" s="3"/>
    </row>
    <row r="1950" spans="32:32" x14ac:dyDescent="0.2">
      <c r="AF1950" s="3"/>
    </row>
    <row r="1951" spans="32:32" x14ac:dyDescent="0.2">
      <c r="AF1951" s="3"/>
    </row>
    <row r="1952" spans="32:32" x14ac:dyDescent="0.2">
      <c r="AF1952" s="3"/>
    </row>
    <row r="1953" spans="32:32" x14ac:dyDescent="0.2">
      <c r="AF1953" s="3"/>
    </row>
    <row r="1954" spans="32:32" x14ac:dyDescent="0.2">
      <c r="AF1954" s="3"/>
    </row>
    <row r="1955" spans="32:32" x14ac:dyDescent="0.2">
      <c r="AF1955" s="3"/>
    </row>
    <row r="1956" spans="32:32" x14ac:dyDescent="0.2">
      <c r="AF1956" s="3"/>
    </row>
    <row r="1957" spans="32:32" x14ac:dyDescent="0.2">
      <c r="AF1957" s="3"/>
    </row>
    <row r="1958" spans="32:32" x14ac:dyDescent="0.2">
      <c r="AF1958" s="3"/>
    </row>
    <row r="1959" spans="32:32" x14ac:dyDescent="0.2">
      <c r="AF1959" s="3"/>
    </row>
    <row r="1960" spans="32:32" x14ac:dyDescent="0.2">
      <c r="AF1960" s="3"/>
    </row>
    <row r="1961" spans="32:32" x14ac:dyDescent="0.2">
      <c r="AF1961" s="3"/>
    </row>
    <row r="1962" spans="32:32" x14ac:dyDescent="0.2">
      <c r="AF1962" s="3"/>
    </row>
    <row r="1963" spans="32:32" x14ac:dyDescent="0.2">
      <c r="AF1963" s="3"/>
    </row>
    <row r="1964" spans="32:32" x14ac:dyDescent="0.2">
      <c r="AF1964" s="3"/>
    </row>
    <row r="1965" spans="32:32" x14ac:dyDescent="0.2">
      <c r="AF1965" s="3"/>
    </row>
    <row r="1966" spans="32:32" x14ac:dyDescent="0.2">
      <c r="AF1966" s="3"/>
    </row>
    <row r="1967" spans="32:32" x14ac:dyDescent="0.2">
      <c r="AF1967" s="3"/>
    </row>
    <row r="1968" spans="32:32" x14ac:dyDescent="0.2">
      <c r="AF1968" s="3"/>
    </row>
    <row r="1969" spans="28:32" x14ac:dyDescent="0.2">
      <c r="AF1969" s="3"/>
    </row>
    <row r="1970" spans="28:32" x14ac:dyDescent="0.2">
      <c r="AF1970" s="3"/>
    </row>
    <row r="1971" spans="28:32" x14ac:dyDescent="0.2">
      <c r="AF1971" s="3"/>
    </row>
    <row r="1972" spans="28:32" x14ac:dyDescent="0.2">
      <c r="AF1972" s="3"/>
    </row>
    <row r="1973" spans="28:32" x14ac:dyDescent="0.2">
      <c r="AF1973" s="3"/>
    </row>
    <row r="1974" spans="28:32" x14ac:dyDescent="0.2">
      <c r="AF1974" s="3"/>
    </row>
    <row r="1975" spans="28:32" x14ac:dyDescent="0.2">
      <c r="AF1975" s="3"/>
    </row>
    <row r="1976" spans="28:32" x14ac:dyDescent="0.2">
      <c r="AF1976" s="3"/>
    </row>
    <row r="1977" spans="28:32" x14ac:dyDescent="0.2">
      <c r="AF1977" s="3"/>
    </row>
    <row r="1978" spans="28:32" x14ac:dyDescent="0.2">
      <c r="AF1978" s="3"/>
    </row>
    <row r="1979" spans="28:32" x14ac:dyDescent="0.2">
      <c r="AF1979" s="3"/>
    </row>
    <row r="1980" spans="28:32" x14ac:dyDescent="0.2">
      <c r="AF1980" s="3"/>
    </row>
    <row r="1981" spans="28:32" x14ac:dyDescent="0.2">
      <c r="AF1981" s="3"/>
    </row>
    <row r="1982" spans="28:32" x14ac:dyDescent="0.2">
      <c r="AF1982" s="3"/>
    </row>
    <row r="1983" spans="28:32" ht="15" x14ac:dyDescent="0.25">
      <c r="AB1983" s="4"/>
      <c r="AC1983" s="4"/>
      <c r="AF1983" s="3"/>
    </row>
    <row r="1984" spans="28:32" x14ac:dyDescent="0.2">
      <c r="AF1984" s="3"/>
    </row>
    <row r="1985" spans="28:32" x14ac:dyDescent="0.2">
      <c r="AF1985" s="3"/>
    </row>
    <row r="1986" spans="28:32" x14ac:dyDescent="0.2">
      <c r="AF1986" s="3"/>
    </row>
    <row r="1987" spans="28:32" x14ac:dyDescent="0.2">
      <c r="AF1987" s="3"/>
    </row>
    <row r="1988" spans="28:32" x14ac:dyDescent="0.2">
      <c r="AF1988" s="3"/>
    </row>
    <row r="1989" spans="28:32" x14ac:dyDescent="0.2">
      <c r="AF1989" s="3"/>
    </row>
    <row r="1990" spans="28:32" x14ac:dyDescent="0.2">
      <c r="AF1990" s="3"/>
    </row>
    <row r="1991" spans="28:32" x14ac:dyDescent="0.2">
      <c r="AF1991" s="3"/>
    </row>
    <row r="1992" spans="28:32" x14ac:dyDescent="0.2">
      <c r="AF1992" s="3"/>
    </row>
    <row r="1993" spans="28:32" ht="15" x14ac:dyDescent="0.25">
      <c r="AB1993" s="4"/>
      <c r="AC1993" s="4"/>
      <c r="AF1993" s="3"/>
    </row>
    <row r="1994" spans="28:32" x14ac:dyDescent="0.2">
      <c r="AF1994" s="3"/>
    </row>
    <row r="1995" spans="28:32" x14ac:dyDescent="0.2">
      <c r="AF1995" s="3"/>
    </row>
    <row r="1996" spans="28:32" x14ac:dyDescent="0.2">
      <c r="AF1996" s="3"/>
    </row>
    <row r="1997" spans="28:32" x14ac:dyDescent="0.2">
      <c r="AF1997" s="3"/>
    </row>
    <row r="1998" spans="28:32" x14ac:dyDescent="0.2">
      <c r="AF1998" s="3"/>
    </row>
    <row r="1999" spans="28:32" x14ac:dyDescent="0.2">
      <c r="AF1999" s="3"/>
    </row>
    <row r="2000" spans="28:32" x14ac:dyDescent="0.2">
      <c r="AF2000" s="3"/>
    </row>
    <row r="2001" spans="32:32" x14ac:dyDescent="0.2">
      <c r="AF2001" s="3"/>
    </row>
    <row r="2002" spans="32:32" x14ac:dyDescent="0.2">
      <c r="AF2002" s="3"/>
    </row>
    <row r="2003" spans="32:32" x14ac:dyDescent="0.2">
      <c r="AF2003" s="3"/>
    </row>
    <row r="2004" spans="32:32" x14ac:dyDescent="0.2">
      <c r="AF2004" s="3"/>
    </row>
    <row r="2005" spans="32:32" x14ac:dyDescent="0.2">
      <c r="AF2005" s="3"/>
    </row>
    <row r="2006" spans="32:32" x14ac:dyDescent="0.2">
      <c r="AF2006" s="3"/>
    </row>
    <row r="2007" spans="32:32" x14ac:dyDescent="0.2">
      <c r="AF2007" s="3"/>
    </row>
    <row r="2008" spans="32:32" x14ac:dyDescent="0.2">
      <c r="AF2008" s="3"/>
    </row>
    <row r="2009" spans="32:32" x14ac:dyDescent="0.2">
      <c r="AF2009" s="3"/>
    </row>
    <row r="2010" spans="32:32" x14ac:dyDescent="0.2">
      <c r="AF2010" s="3"/>
    </row>
    <row r="2011" spans="32:32" x14ac:dyDescent="0.2">
      <c r="AF2011" s="3"/>
    </row>
    <row r="2012" spans="32:32" x14ac:dyDescent="0.2">
      <c r="AF2012" s="3"/>
    </row>
    <row r="2013" spans="32:32" x14ac:dyDescent="0.2">
      <c r="AF2013" s="3"/>
    </row>
    <row r="2014" spans="32:32" x14ac:dyDescent="0.2">
      <c r="AF2014" s="3"/>
    </row>
    <row r="2015" spans="32:32" x14ac:dyDescent="0.2">
      <c r="AF2015" s="3"/>
    </row>
    <row r="2016" spans="32:32" x14ac:dyDescent="0.2">
      <c r="AF2016" s="3"/>
    </row>
    <row r="2017" spans="28:32" x14ac:dyDescent="0.2">
      <c r="AF2017" s="3"/>
    </row>
    <row r="2018" spans="28:32" x14ac:dyDescent="0.2">
      <c r="AF2018" s="3"/>
    </row>
    <row r="2019" spans="28:32" x14ac:dyDescent="0.2">
      <c r="AF2019" s="3"/>
    </row>
    <row r="2020" spans="28:32" x14ac:dyDescent="0.2">
      <c r="AF2020" s="3"/>
    </row>
    <row r="2021" spans="28:32" x14ac:dyDescent="0.2">
      <c r="AF2021" s="3"/>
    </row>
    <row r="2022" spans="28:32" x14ac:dyDescent="0.2">
      <c r="AF2022" s="3"/>
    </row>
    <row r="2023" spans="28:32" x14ac:dyDescent="0.2">
      <c r="AF2023" s="3"/>
    </row>
    <row r="2024" spans="28:32" x14ac:dyDescent="0.2">
      <c r="AF2024" s="3"/>
    </row>
    <row r="2025" spans="28:32" x14ac:dyDescent="0.2">
      <c r="AF2025" s="3"/>
    </row>
    <row r="2026" spans="28:32" ht="15" x14ac:dyDescent="0.25">
      <c r="AB2026" s="4"/>
      <c r="AC2026" s="4"/>
      <c r="AF2026" s="3"/>
    </row>
    <row r="2027" spans="28:32" x14ac:dyDescent="0.2">
      <c r="AF2027" s="3"/>
    </row>
    <row r="2028" spans="28:32" x14ac:dyDescent="0.2">
      <c r="AF2028" s="3"/>
    </row>
    <row r="2029" spans="28:32" x14ac:dyDescent="0.2">
      <c r="AF2029" s="3"/>
    </row>
    <row r="2030" spans="28:32" x14ac:dyDescent="0.2">
      <c r="AF2030" s="3"/>
    </row>
    <row r="2031" spans="28:32" x14ac:dyDescent="0.2">
      <c r="AF2031" s="3"/>
    </row>
    <row r="2032" spans="28:32" x14ac:dyDescent="0.2">
      <c r="AF2032" s="3"/>
    </row>
    <row r="2033" spans="32:32" x14ac:dyDescent="0.2">
      <c r="AF2033" s="3"/>
    </row>
    <row r="2034" spans="32:32" x14ac:dyDescent="0.2">
      <c r="AF2034" s="3"/>
    </row>
    <row r="2035" spans="32:32" x14ac:dyDescent="0.2">
      <c r="AF2035" s="3"/>
    </row>
    <row r="2036" spans="32:32" x14ac:dyDescent="0.2">
      <c r="AF2036" s="3"/>
    </row>
    <row r="2037" spans="32:32" x14ac:dyDescent="0.2">
      <c r="AF2037" s="3"/>
    </row>
    <row r="2038" spans="32:32" x14ac:dyDescent="0.2">
      <c r="AF2038" s="3"/>
    </row>
    <row r="2039" spans="32:32" x14ac:dyDescent="0.2">
      <c r="AF2039" s="3"/>
    </row>
    <row r="2040" spans="32:32" x14ac:dyDescent="0.2">
      <c r="AF2040" s="3"/>
    </row>
    <row r="2041" spans="32:32" x14ac:dyDescent="0.2">
      <c r="AF2041" s="3"/>
    </row>
    <row r="2042" spans="32:32" x14ac:dyDescent="0.2">
      <c r="AF2042" s="3"/>
    </row>
    <row r="2043" spans="32:32" x14ac:dyDescent="0.2">
      <c r="AF2043" s="3"/>
    </row>
    <row r="2044" spans="32:32" x14ac:dyDescent="0.2">
      <c r="AF2044" s="3"/>
    </row>
    <row r="2045" spans="32:32" x14ac:dyDescent="0.2">
      <c r="AF2045" s="3"/>
    </row>
    <row r="2046" spans="32:32" x14ac:dyDescent="0.2">
      <c r="AF2046" s="3"/>
    </row>
    <row r="2047" spans="32:32" x14ac:dyDescent="0.2">
      <c r="AF2047" s="3"/>
    </row>
    <row r="2048" spans="32:32" x14ac:dyDescent="0.2">
      <c r="AF2048" s="3"/>
    </row>
    <row r="2049" spans="27:32" x14ac:dyDescent="0.2">
      <c r="AF2049" s="3"/>
    </row>
    <row r="2050" spans="27:32" x14ac:dyDescent="0.2">
      <c r="AF2050" s="3"/>
    </row>
    <row r="2051" spans="27:32" x14ac:dyDescent="0.2">
      <c r="AF2051" s="3"/>
    </row>
    <row r="2052" spans="27:32" x14ac:dyDescent="0.2">
      <c r="AF2052" s="3"/>
    </row>
    <row r="2053" spans="27:32" x14ac:dyDescent="0.2">
      <c r="AF2053" s="3"/>
    </row>
    <row r="2054" spans="27:32" x14ac:dyDescent="0.2">
      <c r="AA2054" s="2"/>
      <c r="AB2054" s="2"/>
      <c r="AC2054" s="2"/>
      <c r="AF2054" s="3"/>
    </row>
    <row r="2055" spans="27:32" x14ac:dyDescent="0.2">
      <c r="AF2055" s="3"/>
    </row>
    <row r="2056" spans="27:32" x14ac:dyDescent="0.2">
      <c r="AF2056" s="3"/>
    </row>
    <row r="2057" spans="27:32" x14ac:dyDescent="0.2">
      <c r="AF2057" s="3"/>
    </row>
    <row r="2058" spans="27:32" x14ac:dyDescent="0.2">
      <c r="AF2058" s="3"/>
    </row>
    <row r="2059" spans="27:32" ht="15" x14ac:dyDescent="0.25">
      <c r="AB2059" s="4"/>
      <c r="AC2059" s="4"/>
      <c r="AF2059" s="3"/>
    </row>
    <row r="2060" spans="27:32" x14ac:dyDescent="0.2">
      <c r="AF2060" s="3"/>
    </row>
    <row r="2061" spans="27:32" x14ac:dyDescent="0.2">
      <c r="AF2061" s="3"/>
    </row>
    <row r="2062" spans="27:32" x14ac:dyDescent="0.2">
      <c r="AF2062" s="3"/>
    </row>
    <row r="2063" spans="27:32" x14ac:dyDescent="0.2">
      <c r="AF2063" s="3"/>
    </row>
    <row r="2064" spans="27:32" x14ac:dyDescent="0.2">
      <c r="AF2064" s="3"/>
    </row>
    <row r="2065" spans="32:32" x14ac:dyDescent="0.2">
      <c r="AF2065" s="3"/>
    </row>
    <row r="2066" spans="32:32" x14ac:dyDescent="0.2">
      <c r="AF2066" s="3"/>
    </row>
    <row r="2067" spans="32:32" x14ac:dyDescent="0.2">
      <c r="AF2067" s="3"/>
    </row>
    <row r="2068" spans="32:32" x14ac:dyDescent="0.2">
      <c r="AF2068" s="3"/>
    </row>
    <row r="2069" spans="32:32" x14ac:dyDescent="0.2">
      <c r="AF2069" s="3"/>
    </row>
    <row r="2070" spans="32:32" x14ac:dyDescent="0.2">
      <c r="AF2070" s="3"/>
    </row>
    <row r="2071" spans="32:32" x14ac:dyDescent="0.2">
      <c r="AF2071" s="3"/>
    </row>
    <row r="2072" spans="32:32" x14ac:dyDescent="0.2">
      <c r="AF2072" s="3"/>
    </row>
    <row r="2073" spans="32:32" x14ac:dyDescent="0.2">
      <c r="AF2073" s="3"/>
    </row>
    <row r="2074" spans="32:32" x14ac:dyDescent="0.2">
      <c r="AF2074" s="3"/>
    </row>
    <row r="2075" spans="32:32" x14ac:dyDescent="0.2">
      <c r="AF2075" s="3"/>
    </row>
    <row r="2076" spans="32:32" x14ac:dyDescent="0.2">
      <c r="AF2076" s="3"/>
    </row>
    <row r="2077" spans="32:32" x14ac:dyDescent="0.2">
      <c r="AF2077" s="3"/>
    </row>
    <row r="2078" spans="32:32" x14ac:dyDescent="0.2">
      <c r="AF2078" s="3"/>
    </row>
    <row r="2079" spans="32:32" x14ac:dyDescent="0.2">
      <c r="AF2079" s="3"/>
    </row>
    <row r="2080" spans="32:32" x14ac:dyDescent="0.2">
      <c r="AF2080" s="3"/>
    </row>
    <row r="2081" spans="28:32" x14ac:dyDescent="0.2">
      <c r="AF2081" s="3"/>
    </row>
    <row r="2082" spans="28:32" x14ac:dyDescent="0.2">
      <c r="AF2082" s="3"/>
    </row>
    <row r="2083" spans="28:32" x14ac:dyDescent="0.2">
      <c r="AF2083" s="3"/>
    </row>
    <row r="2084" spans="28:32" x14ac:dyDescent="0.2">
      <c r="AF2084" s="3"/>
    </row>
    <row r="2085" spans="28:32" x14ac:dyDescent="0.2">
      <c r="AF2085" s="3"/>
    </row>
    <row r="2086" spans="28:32" x14ac:dyDescent="0.2">
      <c r="AF2086" s="3"/>
    </row>
    <row r="2087" spans="28:32" x14ac:dyDescent="0.2">
      <c r="AF2087" s="3"/>
    </row>
    <row r="2088" spans="28:32" x14ac:dyDescent="0.2">
      <c r="AF2088" s="3"/>
    </row>
    <row r="2089" spans="28:32" x14ac:dyDescent="0.2">
      <c r="AF2089" s="3"/>
    </row>
    <row r="2090" spans="28:32" ht="15" x14ac:dyDescent="0.25">
      <c r="AB2090" s="4"/>
      <c r="AC2090" s="4"/>
      <c r="AF2090" s="3"/>
    </row>
    <row r="2091" spans="28:32" x14ac:dyDescent="0.2">
      <c r="AF2091" s="3"/>
    </row>
    <row r="2092" spans="28:32" x14ac:dyDescent="0.2">
      <c r="AF2092" s="3"/>
    </row>
    <row r="2093" spans="28:32" x14ac:dyDescent="0.2">
      <c r="AF2093" s="3"/>
    </row>
    <row r="2094" spans="28:32" x14ac:dyDescent="0.2">
      <c r="AF2094" s="3"/>
    </row>
    <row r="2095" spans="28:32" x14ac:dyDescent="0.2">
      <c r="AF2095" s="3"/>
    </row>
    <row r="2096" spans="28:32" x14ac:dyDescent="0.2">
      <c r="AF2096" s="3"/>
    </row>
    <row r="2097" spans="28:32" x14ac:dyDescent="0.2">
      <c r="AF2097" s="3"/>
    </row>
    <row r="2098" spans="28:32" x14ac:dyDescent="0.2">
      <c r="AF2098" s="3"/>
    </row>
    <row r="2099" spans="28:32" x14ac:dyDescent="0.2">
      <c r="AF2099" s="3"/>
    </row>
    <row r="2100" spans="28:32" x14ac:dyDescent="0.2">
      <c r="AF2100" s="3"/>
    </row>
    <row r="2101" spans="28:32" x14ac:dyDescent="0.2">
      <c r="AF2101" s="3"/>
    </row>
    <row r="2102" spans="28:32" x14ac:dyDescent="0.2">
      <c r="AF2102" s="3"/>
    </row>
    <row r="2103" spans="28:32" x14ac:dyDescent="0.2">
      <c r="AF2103" s="3"/>
    </row>
    <row r="2104" spans="28:32" x14ac:dyDescent="0.2">
      <c r="AF2104" s="3"/>
    </row>
    <row r="2105" spans="28:32" ht="15" x14ac:dyDescent="0.25">
      <c r="AB2105" s="4"/>
      <c r="AC2105" s="4"/>
      <c r="AF2105" s="3"/>
    </row>
    <row r="2106" spans="28:32" x14ac:dyDescent="0.2">
      <c r="AF2106" s="3"/>
    </row>
    <row r="2107" spans="28:32" x14ac:dyDescent="0.2">
      <c r="AF2107" s="3"/>
    </row>
    <row r="2108" spans="28:32" x14ac:dyDescent="0.2">
      <c r="AF2108" s="3"/>
    </row>
    <row r="2109" spans="28:32" x14ac:dyDescent="0.2">
      <c r="AF2109" s="3"/>
    </row>
    <row r="2110" spans="28:32" x14ac:dyDescent="0.2">
      <c r="AF2110" s="3"/>
    </row>
    <row r="2111" spans="28:32" x14ac:dyDescent="0.2">
      <c r="AF2111" s="3"/>
    </row>
    <row r="2112" spans="28:32" x14ac:dyDescent="0.2">
      <c r="AF2112" s="3"/>
    </row>
    <row r="2113" spans="27:32" x14ac:dyDescent="0.2">
      <c r="AF2113" s="3"/>
    </row>
    <row r="2114" spans="27:32" x14ac:dyDescent="0.2">
      <c r="AF2114" s="3"/>
    </row>
    <row r="2115" spans="27:32" x14ac:dyDescent="0.2">
      <c r="AF2115" s="3"/>
    </row>
    <row r="2116" spans="27:32" x14ac:dyDescent="0.2">
      <c r="AF2116" s="3"/>
    </row>
    <row r="2117" spans="27:32" x14ac:dyDescent="0.2">
      <c r="AF2117" s="3"/>
    </row>
    <row r="2118" spans="27:32" x14ac:dyDescent="0.2">
      <c r="AA2118" s="2"/>
      <c r="AB2118" s="2"/>
      <c r="AC2118" s="2"/>
      <c r="AF2118" s="3"/>
    </row>
    <row r="2119" spans="27:32" x14ac:dyDescent="0.2">
      <c r="AF2119" s="3"/>
    </row>
    <row r="2120" spans="27:32" x14ac:dyDescent="0.2">
      <c r="AF2120" s="3"/>
    </row>
    <row r="2121" spans="27:32" x14ac:dyDescent="0.2">
      <c r="AF2121" s="3"/>
    </row>
    <row r="2122" spans="27:32" x14ac:dyDescent="0.2">
      <c r="AF2122" s="3"/>
    </row>
    <row r="2123" spans="27:32" x14ac:dyDescent="0.2">
      <c r="AF2123" s="3"/>
    </row>
    <row r="2124" spans="27:32" x14ac:dyDescent="0.2">
      <c r="AF2124" s="3"/>
    </row>
    <row r="2125" spans="27:32" x14ac:dyDescent="0.2">
      <c r="AF2125" s="3"/>
    </row>
    <row r="2126" spans="27:32" x14ac:dyDescent="0.2">
      <c r="AF2126" s="3"/>
    </row>
    <row r="2127" spans="27:32" x14ac:dyDescent="0.2">
      <c r="AF2127" s="3"/>
    </row>
    <row r="2128" spans="27:32" x14ac:dyDescent="0.2">
      <c r="AF2128" s="3"/>
    </row>
    <row r="2129" spans="28:32" x14ac:dyDescent="0.2">
      <c r="AF2129" s="3"/>
    </row>
    <row r="2130" spans="28:32" x14ac:dyDescent="0.2">
      <c r="AF2130" s="3"/>
    </row>
    <row r="2131" spans="28:32" x14ac:dyDescent="0.2">
      <c r="AF2131" s="3"/>
    </row>
    <row r="2132" spans="28:32" x14ac:dyDescent="0.2">
      <c r="AF2132" s="3"/>
    </row>
    <row r="2133" spans="28:32" x14ac:dyDescent="0.2">
      <c r="AF2133" s="3"/>
    </row>
    <row r="2134" spans="28:32" x14ac:dyDescent="0.2">
      <c r="AF2134" s="3"/>
    </row>
    <row r="2135" spans="28:32" x14ac:dyDescent="0.2">
      <c r="AF2135" s="3"/>
    </row>
    <row r="2136" spans="28:32" x14ac:dyDescent="0.2">
      <c r="AF2136" s="3"/>
    </row>
    <row r="2137" spans="28:32" x14ac:dyDescent="0.2">
      <c r="AF2137" s="3"/>
    </row>
    <row r="2138" spans="28:32" x14ac:dyDescent="0.2">
      <c r="AF2138" s="3"/>
    </row>
    <row r="2139" spans="28:32" x14ac:dyDescent="0.2">
      <c r="AF2139" s="3"/>
    </row>
    <row r="2140" spans="28:32" x14ac:dyDescent="0.2">
      <c r="AF2140" s="3"/>
    </row>
    <row r="2141" spans="28:32" x14ac:dyDescent="0.2">
      <c r="AF2141" s="3"/>
    </row>
    <row r="2142" spans="28:32" ht="15" x14ac:dyDescent="0.25">
      <c r="AB2142" s="4"/>
      <c r="AC2142" s="4"/>
      <c r="AF2142" s="3"/>
    </row>
    <row r="2143" spans="28:32" x14ac:dyDescent="0.2">
      <c r="AF2143" s="3"/>
    </row>
    <row r="2144" spans="28:32" x14ac:dyDescent="0.2">
      <c r="AF2144" s="3"/>
    </row>
    <row r="2145" spans="32:32" x14ac:dyDescent="0.2">
      <c r="AF2145" s="3"/>
    </row>
    <row r="2146" spans="32:32" x14ac:dyDescent="0.2">
      <c r="AF2146" s="3"/>
    </row>
    <row r="2147" spans="32:32" x14ac:dyDescent="0.2">
      <c r="AF2147" s="3"/>
    </row>
    <row r="2148" spans="32:32" x14ac:dyDescent="0.2">
      <c r="AF2148" s="3"/>
    </row>
    <row r="2149" spans="32:32" x14ac:dyDescent="0.2">
      <c r="AF2149" s="3"/>
    </row>
    <row r="2150" spans="32:32" x14ac:dyDescent="0.2">
      <c r="AF2150" s="3"/>
    </row>
    <row r="2151" spans="32:32" x14ac:dyDescent="0.2">
      <c r="AF2151" s="3"/>
    </row>
    <row r="2152" spans="32:32" x14ac:dyDescent="0.2">
      <c r="AF2152" s="3"/>
    </row>
    <row r="2153" spans="32:32" x14ac:dyDescent="0.2">
      <c r="AF2153" s="3"/>
    </row>
    <row r="2154" spans="32:32" x14ac:dyDescent="0.2">
      <c r="AF2154" s="3"/>
    </row>
    <row r="2155" spans="32:32" x14ac:dyDescent="0.2">
      <c r="AF2155" s="3"/>
    </row>
    <row r="2156" spans="32:32" x14ac:dyDescent="0.2">
      <c r="AF2156" s="3"/>
    </row>
    <row r="2157" spans="32:32" x14ac:dyDescent="0.2">
      <c r="AF2157" s="3"/>
    </row>
    <row r="2158" spans="32:32" x14ac:dyDescent="0.2">
      <c r="AF2158" s="3"/>
    </row>
    <row r="2159" spans="32:32" x14ac:dyDescent="0.2">
      <c r="AF2159" s="3"/>
    </row>
    <row r="2160" spans="32:32" x14ac:dyDescent="0.2">
      <c r="AF2160" s="3"/>
    </row>
    <row r="2161" spans="32:32" x14ac:dyDescent="0.2">
      <c r="AF2161" s="3"/>
    </row>
    <row r="2162" spans="32:32" x14ac:dyDescent="0.2">
      <c r="AF2162" s="3"/>
    </row>
    <row r="2163" spans="32:32" x14ac:dyDescent="0.2">
      <c r="AF2163" s="3"/>
    </row>
    <row r="2164" spans="32:32" x14ac:dyDescent="0.2">
      <c r="AF2164" s="3"/>
    </row>
    <row r="2165" spans="32:32" x14ac:dyDescent="0.2">
      <c r="AF2165" s="3"/>
    </row>
    <row r="2166" spans="32:32" x14ac:dyDescent="0.2">
      <c r="AF2166" s="3"/>
    </row>
    <row r="2167" spans="32:32" x14ac:dyDescent="0.2">
      <c r="AF2167" s="3"/>
    </row>
    <row r="2168" spans="32:32" x14ac:dyDescent="0.2">
      <c r="AF2168" s="3"/>
    </row>
    <row r="2169" spans="32:32" x14ac:dyDescent="0.2">
      <c r="AF2169" s="3"/>
    </row>
    <row r="2170" spans="32:32" x14ac:dyDescent="0.2">
      <c r="AF2170" s="3"/>
    </row>
    <row r="2171" spans="32:32" x14ac:dyDescent="0.2">
      <c r="AF2171" s="3"/>
    </row>
    <row r="2172" spans="32:32" x14ac:dyDescent="0.2">
      <c r="AF2172" s="3"/>
    </row>
    <row r="2173" spans="32:32" x14ac:dyDescent="0.2">
      <c r="AF2173" s="3"/>
    </row>
    <row r="2174" spans="32:32" x14ac:dyDescent="0.2">
      <c r="AF2174" s="3"/>
    </row>
    <row r="2175" spans="32:32" x14ac:dyDescent="0.2">
      <c r="AF2175" s="3"/>
    </row>
    <row r="2176" spans="32:32" x14ac:dyDescent="0.2">
      <c r="AF2176" s="3"/>
    </row>
    <row r="2177" spans="32:32" x14ac:dyDescent="0.2">
      <c r="AF2177" s="3"/>
    </row>
    <row r="2178" spans="32:32" x14ac:dyDescent="0.2">
      <c r="AF2178" s="3"/>
    </row>
    <row r="2179" spans="32:32" x14ac:dyDescent="0.2">
      <c r="AF2179" s="3"/>
    </row>
    <row r="2180" spans="32:32" x14ac:dyDescent="0.2">
      <c r="AF2180" s="3"/>
    </row>
    <row r="2181" spans="32:32" x14ac:dyDescent="0.2">
      <c r="AF2181" s="3"/>
    </row>
    <row r="2182" spans="32:32" x14ac:dyDescent="0.2">
      <c r="AF2182" s="3"/>
    </row>
    <row r="2183" spans="32:32" x14ac:dyDescent="0.2">
      <c r="AF2183" s="3"/>
    </row>
    <row r="2184" spans="32:32" x14ac:dyDescent="0.2">
      <c r="AF2184" s="3"/>
    </row>
    <row r="2185" spans="32:32" x14ac:dyDescent="0.2">
      <c r="AF2185" s="3"/>
    </row>
    <row r="2186" spans="32:32" x14ac:dyDescent="0.2">
      <c r="AF2186" s="3"/>
    </row>
    <row r="2187" spans="32:32" x14ac:dyDescent="0.2">
      <c r="AF2187" s="3"/>
    </row>
    <row r="2188" spans="32:32" x14ac:dyDescent="0.2">
      <c r="AF2188" s="3"/>
    </row>
    <row r="2189" spans="32:32" x14ac:dyDescent="0.2">
      <c r="AF2189" s="3"/>
    </row>
    <row r="2190" spans="32:32" x14ac:dyDescent="0.2">
      <c r="AF2190" s="3"/>
    </row>
    <row r="2191" spans="32:32" x14ac:dyDescent="0.2">
      <c r="AF2191" s="3"/>
    </row>
    <row r="2192" spans="32:32" x14ac:dyDescent="0.2">
      <c r="AF2192" s="3"/>
    </row>
    <row r="2193" spans="32:32" x14ac:dyDescent="0.2">
      <c r="AF2193" s="3"/>
    </row>
    <row r="2194" spans="32:32" x14ac:dyDescent="0.2">
      <c r="AF2194" s="3"/>
    </row>
    <row r="2195" spans="32:32" x14ac:dyDescent="0.2">
      <c r="AF2195" s="3"/>
    </row>
    <row r="2196" spans="32:32" x14ac:dyDescent="0.2">
      <c r="AF2196" s="3"/>
    </row>
    <row r="2197" spans="32:32" x14ac:dyDescent="0.2">
      <c r="AF2197" s="3"/>
    </row>
    <row r="2198" spans="32:32" x14ac:dyDescent="0.2">
      <c r="AF2198" s="3"/>
    </row>
    <row r="2199" spans="32:32" x14ac:dyDescent="0.2">
      <c r="AF2199" s="3"/>
    </row>
    <row r="2200" spans="32:32" x14ac:dyDescent="0.2">
      <c r="AF2200" s="3"/>
    </row>
    <row r="2201" spans="32:32" x14ac:dyDescent="0.2">
      <c r="AF2201" s="3"/>
    </row>
    <row r="2202" spans="32:32" x14ac:dyDescent="0.2">
      <c r="AF2202" s="3"/>
    </row>
    <row r="2203" spans="32:32" x14ac:dyDescent="0.2">
      <c r="AF2203" s="3"/>
    </row>
    <row r="2204" spans="32:32" x14ac:dyDescent="0.2">
      <c r="AF2204" s="3"/>
    </row>
    <row r="2205" spans="32:32" x14ac:dyDescent="0.2">
      <c r="AF2205" s="3"/>
    </row>
    <row r="2206" spans="32:32" x14ac:dyDescent="0.2">
      <c r="AF2206" s="3"/>
    </row>
    <row r="2207" spans="32:32" x14ac:dyDescent="0.2">
      <c r="AF2207" s="3"/>
    </row>
    <row r="2208" spans="32:32" x14ac:dyDescent="0.2">
      <c r="AF2208" s="3"/>
    </row>
    <row r="2209" spans="28:32" x14ac:dyDescent="0.2">
      <c r="AF2209" s="3"/>
    </row>
    <row r="2210" spans="28:32" x14ac:dyDescent="0.2">
      <c r="AF2210" s="3"/>
    </row>
    <row r="2211" spans="28:32" ht="15" x14ac:dyDescent="0.25">
      <c r="AB2211" s="4"/>
      <c r="AC2211" s="4"/>
      <c r="AF2211" s="3"/>
    </row>
    <row r="2212" spans="28:32" x14ac:dyDescent="0.2">
      <c r="AF2212" s="3"/>
    </row>
    <row r="2213" spans="28:32" x14ac:dyDescent="0.2">
      <c r="AF2213" s="3"/>
    </row>
    <row r="2214" spans="28:32" x14ac:dyDescent="0.2">
      <c r="AF2214" s="3"/>
    </row>
    <row r="2215" spans="28:32" x14ac:dyDescent="0.2">
      <c r="AF2215" s="3"/>
    </row>
    <row r="2216" spans="28:32" x14ac:dyDescent="0.2">
      <c r="AF2216" s="3"/>
    </row>
    <row r="2217" spans="28:32" x14ac:dyDescent="0.2">
      <c r="AF2217" s="3"/>
    </row>
    <row r="2218" spans="28:32" x14ac:dyDescent="0.2">
      <c r="AF2218" s="3"/>
    </row>
    <row r="2219" spans="28:32" x14ac:dyDescent="0.2">
      <c r="AF2219" s="3"/>
    </row>
    <row r="2220" spans="28:32" ht="15" x14ac:dyDescent="0.25">
      <c r="AB2220" s="4"/>
      <c r="AC2220" s="4"/>
      <c r="AF2220" s="3"/>
    </row>
    <row r="2221" spans="28:32" x14ac:dyDescent="0.2">
      <c r="AF2221" s="3"/>
    </row>
    <row r="2222" spans="28:32" x14ac:dyDescent="0.2">
      <c r="AF2222" s="3"/>
    </row>
    <row r="2223" spans="28:32" ht="15" x14ac:dyDescent="0.25">
      <c r="AB2223" s="4"/>
      <c r="AC2223" s="4"/>
      <c r="AF2223" s="3"/>
    </row>
    <row r="2224" spans="28:32" x14ac:dyDescent="0.2">
      <c r="AF2224" s="3"/>
    </row>
    <row r="2225" spans="32:32" x14ac:dyDescent="0.2">
      <c r="AF2225" s="3"/>
    </row>
    <row r="2226" spans="32:32" x14ac:dyDescent="0.2">
      <c r="AF2226" s="3"/>
    </row>
    <row r="2227" spans="32:32" x14ac:dyDescent="0.2">
      <c r="AF2227" s="3"/>
    </row>
    <row r="2228" spans="32:32" x14ac:dyDescent="0.2">
      <c r="AF2228" s="3"/>
    </row>
    <row r="2229" spans="32:32" x14ac:dyDescent="0.2">
      <c r="AF2229" s="3"/>
    </row>
    <row r="2230" spans="32:32" x14ac:dyDescent="0.2">
      <c r="AF2230" s="3"/>
    </row>
    <row r="2231" spans="32:32" x14ac:dyDescent="0.2">
      <c r="AF2231" s="3"/>
    </row>
    <row r="2232" spans="32:32" x14ac:dyDescent="0.2">
      <c r="AF2232" s="3"/>
    </row>
    <row r="2233" spans="32:32" x14ac:dyDescent="0.2">
      <c r="AF2233" s="3"/>
    </row>
    <row r="2234" spans="32:32" x14ac:dyDescent="0.2">
      <c r="AF2234" s="3"/>
    </row>
    <row r="2235" spans="32:32" x14ac:dyDescent="0.2">
      <c r="AF2235" s="3"/>
    </row>
    <row r="2236" spans="32:32" x14ac:dyDescent="0.2">
      <c r="AF2236" s="3"/>
    </row>
    <row r="2237" spans="32:32" x14ac:dyDescent="0.2">
      <c r="AF2237" s="3"/>
    </row>
    <row r="2238" spans="32:32" x14ac:dyDescent="0.2">
      <c r="AF2238" s="3"/>
    </row>
    <row r="2239" spans="32:32" x14ac:dyDescent="0.2">
      <c r="AF2239" s="3"/>
    </row>
    <row r="2240" spans="32:32" x14ac:dyDescent="0.2">
      <c r="AF2240" s="3"/>
    </row>
    <row r="2241" spans="28:32" x14ac:dyDescent="0.2">
      <c r="AF2241" s="3"/>
    </row>
    <row r="2242" spans="28:32" x14ac:dyDescent="0.2">
      <c r="AF2242" s="3"/>
    </row>
    <row r="2243" spans="28:32" x14ac:dyDescent="0.2">
      <c r="AF2243" s="3"/>
    </row>
    <row r="2244" spans="28:32" x14ac:dyDescent="0.2">
      <c r="AF2244" s="3"/>
    </row>
    <row r="2245" spans="28:32" x14ac:dyDescent="0.2">
      <c r="AF2245" s="3"/>
    </row>
    <row r="2246" spans="28:32" x14ac:dyDescent="0.2">
      <c r="AF2246" s="3"/>
    </row>
    <row r="2247" spans="28:32" x14ac:dyDescent="0.2">
      <c r="AF2247" s="3"/>
    </row>
    <row r="2248" spans="28:32" x14ac:dyDescent="0.2">
      <c r="AF2248" s="3"/>
    </row>
    <row r="2249" spans="28:32" x14ac:dyDescent="0.2">
      <c r="AF2249" s="3"/>
    </row>
    <row r="2250" spans="28:32" x14ac:dyDescent="0.2">
      <c r="AF2250" s="3"/>
    </row>
    <row r="2251" spans="28:32" x14ac:dyDescent="0.2">
      <c r="AF2251" s="3"/>
    </row>
    <row r="2252" spans="28:32" x14ac:dyDescent="0.2">
      <c r="AF2252" s="3"/>
    </row>
    <row r="2253" spans="28:32" x14ac:dyDescent="0.2">
      <c r="AF2253" s="3"/>
    </row>
    <row r="2254" spans="28:32" ht="15" x14ac:dyDescent="0.25">
      <c r="AB2254" s="4"/>
      <c r="AC2254" s="4"/>
      <c r="AF2254" s="3"/>
    </row>
    <row r="2255" spans="28:32" x14ac:dyDescent="0.2">
      <c r="AF2255" s="3"/>
    </row>
    <row r="2256" spans="28:32" x14ac:dyDescent="0.2">
      <c r="AF2256" s="3"/>
    </row>
    <row r="2257" spans="32:32" x14ac:dyDescent="0.2">
      <c r="AF2257" s="3"/>
    </row>
    <row r="2258" spans="32:32" x14ac:dyDescent="0.2">
      <c r="AF2258" s="3"/>
    </row>
    <row r="2259" spans="32:32" x14ac:dyDescent="0.2">
      <c r="AF2259" s="3"/>
    </row>
    <row r="2260" spans="32:32" x14ac:dyDescent="0.2">
      <c r="AF2260" s="3"/>
    </row>
    <row r="2261" spans="32:32" x14ac:dyDescent="0.2">
      <c r="AF2261" s="3"/>
    </row>
    <row r="2262" spans="32:32" x14ac:dyDescent="0.2">
      <c r="AF2262" s="3"/>
    </row>
    <row r="2263" spans="32:32" x14ac:dyDescent="0.2">
      <c r="AF2263" s="3"/>
    </row>
    <row r="2264" spans="32:32" x14ac:dyDescent="0.2">
      <c r="AF2264" s="3"/>
    </row>
    <row r="2265" spans="32:32" x14ac:dyDescent="0.2">
      <c r="AF2265" s="3"/>
    </row>
    <row r="2266" spans="32:32" x14ac:dyDescent="0.2">
      <c r="AF2266" s="3"/>
    </row>
    <row r="2267" spans="32:32" x14ac:dyDescent="0.2">
      <c r="AF2267" s="3"/>
    </row>
    <row r="2268" spans="32:32" x14ac:dyDescent="0.2">
      <c r="AF2268" s="3"/>
    </row>
    <row r="2269" spans="32:32" x14ac:dyDescent="0.2">
      <c r="AF2269" s="3"/>
    </row>
    <row r="2270" spans="32:32" x14ac:dyDescent="0.2">
      <c r="AF2270" s="3"/>
    </row>
    <row r="2271" spans="32:32" x14ac:dyDescent="0.2">
      <c r="AF2271" s="3"/>
    </row>
    <row r="2272" spans="32:32" x14ac:dyDescent="0.2">
      <c r="AF2272" s="3"/>
    </row>
    <row r="2273" spans="32:32" x14ac:dyDescent="0.2">
      <c r="AF2273" s="3"/>
    </row>
    <row r="2274" spans="32:32" x14ac:dyDescent="0.2">
      <c r="AF2274" s="3"/>
    </row>
    <row r="2275" spans="32:32" x14ac:dyDescent="0.2">
      <c r="AF2275" s="3"/>
    </row>
    <row r="2276" spans="32:32" x14ac:dyDescent="0.2">
      <c r="AF2276" s="3"/>
    </row>
    <row r="2277" spans="32:32" x14ac:dyDescent="0.2">
      <c r="AF2277" s="3"/>
    </row>
    <row r="2278" spans="32:32" x14ac:dyDescent="0.2">
      <c r="AF2278" s="3"/>
    </row>
    <row r="2279" spans="32:32" x14ac:dyDescent="0.2">
      <c r="AF2279" s="3"/>
    </row>
    <row r="2280" spans="32:32" x14ac:dyDescent="0.2">
      <c r="AF2280" s="3"/>
    </row>
    <row r="2281" spans="32:32" x14ac:dyDescent="0.2">
      <c r="AF2281" s="3"/>
    </row>
    <row r="2282" spans="32:32" x14ac:dyDescent="0.2">
      <c r="AF2282" s="3"/>
    </row>
    <row r="2283" spans="32:32" x14ac:dyDescent="0.2">
      <c r="AF2283" s="3"/>
    </row>
    <row r="2284" spans="32:32" x14ac:dyDescent="0.2">
      <c r="AF2284" s="3"/>
    </row>
    <row r="2285" spans="32:32" x14ac:dyDescent="0.2">
      <c r="AF2285" s="3"/>
    </row>
    <row r="2286" spans="32:32" x14ac:dyDescent="0.2">
      <c r="AF2286" s="3"/>
    </row>
    <row r="2287" spans="32:32" x14ac:dyDescent="0.2">
      <c r="AF2287" s="3"/>
    </row>
    <row r="2288" spans="32:32" x14ac:dyDescent="0.2">
      <c r="AF2288" s="3"/>
    </row>
    <row r="2289" spans="27:32" x14ac:dyDescent="0.2">
      <c r="AF2289" s="3"/>
    </row>
    <row r="2290" spans="27:32" x14ac:dyDescent="0.2">
      <c r="AF2290" s="3"/>
    </row>
    <row r="2291" spans="27:32" x14ac:dyDescent="0.2">
      <c r="AF2291" s="3"/>
    </row>
    <row r="2292" spans="27:32" x14ac:dyDescent="0.2">
      <c r="AF2292" s="3"/>
    </row>
    <row r="2293" spans="27:32" x14ac:dyDescent="0.2">
      <c r="AA2293" s="2"/>
      <c r="AB2293" s="2"/>
      <c r="AC2293" s="2"/>
      <c r="AF2293" s="3"/>
    </row>
    <row r="2294" spans="27:32" x14ac:dyDescent="0.2">
      <c r="AF2294" s="3"/>
    </row>
    <row r="2295" spans="27:32" x14ac:dyDescent="0.2">
      <c r="AF2295" s="3"/>
    </row>
    <row r="2296" spans="27:32" x14ac:dyDescent="0.2">
      <c r="AF2296" s="3"/>
    </row>
    <row r="2297" spans="27:32" x14ac:dyDescent="0.2">
      <c r="AF2297" s="3"/>
    </row>
    <row r="2298" spans="27:32" ht="15" x14ac:dyDescent="0.25">
      <c r="AB2298" s="4"/>
      <c r="AC2298" s="4"/>
      <c r="AF2298" s="3"/>
    </row>
    <row r="2299" spans="27:32" x14ac:dyDescent="0.2">
      <c r="AF2299" s="3"/>
    </row>
    <row r="2300" spans="27:32" x14ac:dyDescent="0.2">
      <c r="AF2300" s="3"/>
    </row>
    <row r="2301" spans="27:32" x14ac:dyDescent="0.2">
      <c r="AF2301" s="3"/>
    </row>
    <row r="2302" spans="27:32" x14ac:dyDescent="0.2">
      <c r="AF2302" s="3"/>
    </row>
    <row r="2303" spans="27:32" x14ac:dyDescent="0.2">
      <c r="AF2303" s="3"/>
    </row>
    <row r="2304" spans="27:32" x14ac:dyDescent="0.2">
      <c r="AF2304" s="3"/>
    </row>
    <row r="2305" spans="32:32" x14ac:dyDescent="0.2">
      <c r="AF2305" s="3"/>
    </row>
    <row r="2306" spans="32:32" x14ac:dyDescent="0.2">
      <c r="AF2306" s="3"/>
    </row>
    <row r="2307" spans="32:32" x14ac:dyDescent="0.2">
      <c r="AF2307" s="3"/>
    </row>
    <row r="2308" spans="32:32" x14ac:dyDescent="0.2">
      <c r="AF2308" s="3"/>
    </row>
    <row r="2309" spans="32:32" x14ac:dyDescent="0.2">
      <c r="AF2309" s="3"/>
    </row>
    <row r="2310" spans="32:32" x14ac:dyDescent="0.2">
      <c r="AF2310" s="3"/>
    </row>
    <row r="2311" spans="32:32" x14ac:dyDescent="0.2">
      <c r="AF2311" s="3"/>
    </row>
    <row r="2312" spans="32:32" x14ac:dyDescent="0.2">
      <c r="AF2312" s="3"/>
    </row>
    <row r="2313" spans="32:32" x14ac:dyDescent="0.2">
      <c r="AF2313" s="3"/>
    </row>
    <row r="2314" spans="32:32" x14ac:dyDescent="0.2">
      <c r="AF2314" s="3"/>
    </row>
    <row r="2315" spans="32:32" x14ac:dyDescent="0.2">
      <c r="AF2315" s="3"/>
    </row>
    <row r="2316" spans="32:32" x14ac:dyDescent="0.2">
      <c r="AF2316" s="3"/>
    </row>
    <row r="2317" spans="32:32" x14ac:dyDescent="0.2">
      <c r="AF2317" s="3"/>
    </row>
    <row r="2318" spans="32:32" x14ac:dyDescent="0.2">
      <c r="AF2318" s="3"/>
    </row>
    <row r="2319" spans="32:32" x14ac:dyDescent="0.2">
      <c r="AF2319" s="3"/>
    </row>
    <row r="2320" spans="32:32" x14ac:dyDescent="0.2">
      <c r="AF2320" s="3"/>
    </row>
    <row r="2321" spans="32:32" x14ac:dyDescent="0.2">
      <c r="AF2321" s="3"/>
    </row>
    <row r="2322" spans="32:32" x14ac:dyDescent="0.2">
      <c r="AF2322" s="3"/>
    </row>
    <row r="2323" spans="32:32" x14ac:dyDescent="0.2">
      <c r="AF2323" s="3"/>
    </row>
    <row r="2324" spans="32:32" x14ac:dyDescent="0.2">
      <c r="AF2324" s="3"/>
    </row>
    <row r="2325" spans="32:32" x14ac:dyDescent="0.2">
      <c r="AF2325" s="3"/>
    </row>
    <row r="2326" spans="32:32" x14ac:dyDescent="0.2">
      <c r="AF2326" s="3"/>
    </row>
    <row r="2327" spans="32:32" x14ac:dyDescent="0.2">
      <c r="AF2327" s="3"/>
    </row>
    <row r="2328" spans="32:32" x14ac:dyDescent="0.2">
      <c r="AF2328" s="3"/>
    </row>
    <row r="2329" spans="32:32" x14ac:dyDescent="0.2">
      <c r="AF2329" s="3"/>
    </row>
    <row r="2330" spans="32:32" x14ac:dyDescent="0.2">
      <c r="AF2330" s="3"/>
    </row>
    <row r="2331" spans="32:32" x14ac:dyDescent="0.2">
      <c r="AF2331" s="3"/>
    </row>
    <row r="2332" spans="32:32" x14ac:dyDescent="0.2">
      <c r="AF2332" s="3"/>
    </row>
    <row r="2333" spans="32:32" x14ac:dyDescent="0.2">
      <c r="AF2333" s="3"/>
    </row>
    <row r="2334" spans="32:32" x14ac:dyDescent="0.2">
      <c r="AF2334" s="3"/>
    </row>
    <row r="2335" spans="32:32" x14ac:dyDescent="0.2">
      <c r="AF2335" s="3"/>
    </row>
    <row r="2336" spans="32:32" x14ac:dyDescent="0.2">
      <c r="AF2336" s="3"/>
    </row>
    <row r="2337" spans="32:32" x14ac:dyDescent="0.2">
      <c r="AF2337" s="3"/>
    </row>
    <row r="2338" spans="32:32" x14ac:dyDescent="0.2">
      <c r="AF2338" s="3"/>
    </row>
    <row r="2339" spans="32:32" x14ac:dyDescent="0.2">
      <c r="AF2339" s="3"/>
    </row>
    <row r="2340" spans="32:32" x14ac:dyDescent="0.2">
      <c r="AF2340" s="3"/>
    </row>
    <row r="2341" spans="32:32" x14ac:dyDescent="0.2">
      <c r="AF2341" s="3"/>
    </row>
    <row r="2342" spans="32:32" x14ac:dyDescent="0.2">
      <c r="AF2342" s="3"/>
    </row>
    <row r="2343" spans="32:32" x14ac:dyDescent="0.2">
      <c r="AF2343" s="3"/>
    </row>
    <row r="2344" spans="32:32" x14ac:dyDescent="0.2">
      <c r="AF2344" s="3"/>
    </row>
    <row r="2345" spans="32:32" x14ac:dyDescent="0.2">
      <c r="AF2345" s="3"/>
    </row>
    <row r="2346" spans="32:32" x14ac:dyDescent="0.2">
      <c r="AF2346" s="3"/>
    </row>
    <row r="2347" spans="32:32" x14ac:dyDescent="0.2">
      <c r="AF2347" s="3"/>
    </row>
    <row r="2348" spans="32:32" x14ac:dyDescent="0.2">
      <c r="AF2348" s="3"/>
    </row>
    <row r="2349" spans="32:32" x14ac:dyDescent="0.2">
      <c r="AF2349" s="3"/>
    </row>
    <row r="2350" spans="32:32" x14ac:dyDescent="0.2">
      <c r="AF2350" s="3"/>
    </row>
    <row r="2351" spans="32:32" x14ac:dyDescent="0.2">
      <c r="AF2351" s="3"/>
    </row>
    <row r="2352" spans="32:32" x14ac:dyDescent="0.2">
      <c r="AF2352" s="3"/>
    </row>
    <row r="2353" spans="32:32" x14ac:dyDescent="0.2">
      <c r="AF2353" s="3"/>
    </row>
    <row r="2354" spans="32:32" x14ac:dyDescent="0.2">
      <c r="AF2354" s="3"/>
    </row>
    <row r="2355" spans="32:32" x14ac:dyDescent="0.2">
      <c r="AF2355" s="3"/>
    </row>
    <row r="2356" spans="32:32" x14ac:dyDescent="0.2">
      <c r="AF2356" s="3"/>
    </row>
    <row r="2357" spans="32:32" x14ac:dyDescent="0.2">
      <c r="AF2357" s="3"/>
    </row>
    <row r="2358" spans="32:32" x14ac:dyDescent="0.2">
      <c r="AF2358" s="3"/>
    </row>
    <row r="2359" spans="32:32" x14ac:dyDescent="0.2">
      <c r="AF2359" s="3"/>
    </row>
    <row r="2360" spans="32:32" x14ac:dyDescent="0.2">
      <c r="AF2360" s="3"/>
    </row>
    <row r="2361" spans="32:32" x14ac:dyDescent="0.2">
      <c r="AF2361" s="3"/>
    </row>
    <row r="2362" spans="32:32" x14ac:dyDescent="0.2">
      <c r="AF2362" s="3"/>
    </row>
    <row r="2363" spans="32:32" x14ac:dyDescent="0.2">
      <c r="AF2363" s="3"/>
    </row>
    <row r="2364" spans="32:32" x14ac:dyDescent="0.2">
      <c r="AF2364" s="3"/>
    </row>
    <row r="2365" spans="32:32" x14ac:dyDescent="0.2">
      <c r="AF2365" s="3"/>
    </row>
    <row r="2366" spans="32:32" x14ac:dyDescent="0.2">
      <c r="AF2366" s="3"/>
    </row>
    <row r="2367" spans="32:32" x14ac:dyDescent="0.2">
      <c r="AF2367" s="3"/>
    </row>
    <row r="2368" spans="32:32" x14ac:dyDescent="0.2">
      <c r="AF2368" s="3"/>
    </row>
    <row r="2369" spans="28:32" x14ac:dyDescent="0.2">
      <c r="AF2369" s="3"/>
    </row>
    <row r="2370" spans="28:32" x14ac:dyDescent="0.2">
      <c r="AF2370" s="3"/>
    </row>
    <row r="2371" spans="28:32" ht="15" x14ac:dyDescent="0.25">
      <c r="AB2371" s="4"/>
      <c r="AC2371" s="4"/>
      <c r="AF2371" s="3"/>
    </row>
    <row r="2372" spans="28:32" x14ac:dyDescent="0.2">
      <c r="AF2372" s="3"/>
    </row>
    <row r="2373" spans="28:32" x14ac:dyDescent="0.2">
      <c r="AF2373" s="3"/>
    </row>
    <row r="2374" spans="28:32" x14ac:dyDescent="0.2">
      <c r="AF2374" s="3"/>
    </row>
    <row r="2375" spans="28:32" x14ac:dyDescent="0.2">
      <c r="AF2375" s="3"/>
    </row>
    <row r="2376" spans="28:32" x14ac:dyDescent="0.2">
      <c r="AF2376" s="3"/>
    </row>
    <row r="2377" spans="28:32" ht="15" x14ac:dyDescent="0.25">
      <c r="AB2377" s="4"/>
      <c r="AC2377" s="4"/>
      <c r="AF2377" s="3"/>
    </row>
    <row r="2378" spans="28:32" x14ac:dyDescent="0.2">
      <c r="AF2378" s="3"/>
    </row>
    <row r="2379" spans="28:32" x14ac:dyDescent="0.2">
      <c r="AF2379" s="3"/>
    </row>
    <row r="2380" spans="28:32" x14ac:dyDescent="0.2">
      <c r="AF2380" s="3"/>
    </row>
    <row r="2381" spans="28:32" x14ac:dyDescent="0.2">
      <c r="AF2381" s="3"/>
    </row>
    <row r="2382" spans="28:32" x14ac:dyDescent="0.2">
      <c r="AF2382" s="3"/>
    </row>
    <row r="2383" spans="28:32" x14ac:dyDescent="0.2">
      <c r="AF2383" s="3"/>
    </row>
    <row r="2384" spans="28:32" x14ac:dyDescent="0.2">
      <c r="AF2384" s="3"/>
    </row>
    <row r="2385" spans="32:32" x14ac:dyDescent="0.2">
      <c r="AF2385" s="3"/>
    </row>
    <row r="2386" spans="32:32" x14ac:dyDescent="0.2">
      <c r="AF2386" s="3"/>
    </row>
    <row r="2387" spans="32:32" x14ac:dyDescent="0.2">
      <c r="AF2387" s="3"/>
    </row>
    <row r="2388" spans="32:32" x14ac:dyDescent="0.2">
      <c r="AF2388" s="3"/>
    </row>
    <row r="2389" spans="32:32" x14ac:dyDescent="0.2">
      <c r="AF2389" s="3"/>
    </row>
    <row r="2390" spans="32:32" x14ac:dyDescent="0.2">
      <c r="AF2390" s="3"/>
    </row>
    <row r="2391" spans="32:32" x14ac:dyDescent="0.2">
      <c r="AF2391" s="3"/>
    </row>
    <row r="2392" spans="32:32" x14ac:dyDescent="0.2">
      <c r="AF2392" s="3"/>
    </row>
    <row r="2393" spans="32:32" x14ac:dyDescent="0.2">
      <c r="AF2393" s="3"/>
    </row>
    <row r="2394" spans="32:32" x14ac:dyDescent="0.2">
      <c r="AF2394" s="3"/>
    </row>
    <row r="2395" spans="32:32" x14ac:dyDescent="0.2">
      <c r="AF2395" s="3"/>
    </row>
    <row r="2396" spans="32:32" x14ac:dyDescent="0.2">
      <c r="AF2396" s="3"/>
    </row>
    <row r="2397" spans="32:32" x14ac:dyDescent="0.2">
      <c r="AF2397" s="3"/>
    </row>
    <row r="2398" spans="32:32" x14ac:dyDescent="0.2">
      <c r="AF2398" s="3"/>
    </row>
    <row r="2399" spans="32:32" x14ac:dyDescent="0.2">
      <c r="AF2399" s="3"/>
    </row>
    <row r="2400" spans="32:32" x14ac:dyDescent="0.2">
      <c r="AF2400" s="3"/>
    </row>
    <row r="2401" spans="32:32" x14ac:dyDescent="0.2">
      <c r="AF2401" s="3"/>
    </row>
    <row r="2402" spans="32:32" x14ac:dyDescent="0.2">
      <c r="AF2402" s="3"/>
    </row>
    <row r="2403" spans="32:32" x14ac:dyDescent="0.2">
      <c r="AF2403" s="3"/>
    </row>
    <row r="2404" spans="32:32" x14ac:dyDescent="0.2">
      <c r="AF2404" s="3"/>
    </row>
    <row r="2405" spans="32:32" x14ac:dyDescent="0.2">
      <c r="AF2405" s="3"/>
    </row>
    <row r="2406" spans="32:32" x14ac:dyDescent="0.2">
      <c r="AF2406" s="3"/>
    </row>
    <row r="2407" spans="32:32" x14ac:dyDescent="0.2">
      <c r="AF2407" s="3"/>
    </row>
    <row r="2408" spans="32:32" x14ac:dyDescent="0.2">
      <c r="AF2408" s="3"/>
    </row>
    <row r="2409" spans="32:32" x14ac:dyDescent="0.2">
      <c r="AF2409" s="3"/>
    </row>
    <row r="2410" spans="32:32" x14ac:dyDescent="0.2">
      <c r="AF2410" s="3"/>
    </row>
    <row r="2411" spans="32:32" x14ac:dyDescent="0.2">
      <c r="AF2411" s="3"/>
    </row>
    <row r="2412" spans="32:32" x14ac:dyDescent="0.2">
      <c r="AF2412" s="3"/>
    </row>
    <row r="2413" spans="32:32" x14ac:dyDescent="0.2">
      <c r="AF2413" s="3"/>
    </row>
    <row r="2414" spans="32:32" x14ac:dyDescent="0.2">
      <c r="AF2414" s="3"/>
    </row>
    <row r="2415" spans="32:32" x14ac:dyDescent="0.2">
      <c r="AF2415" s="3"/>
    </row>
    <row r="2416" spans="32:32" x14ac:dyDescent="0.2">
      <c r="AF2416" s="3"/>
    </row>
    <row r="2417" spans="32:32" x14ac:dyDescent="0.2">
      <c r="AF2417" s="3"/>
    </row>
    <row r="2418" spans="32:32" x14ac:dyDescent="0.2">
      <c r="AF2418" s="3"/>
    </row>
    <row r="2419" spans="32:32" x14ac:dyDescent="0.2">
      <c r="AF2419" s="3"/>
    </row>
    <row r="2420" spans="32:32" x14ac:dyDescent="0.2">
      <c r="AF2420" s="3"/>
    </row>
    <row r="2421" spans="32:32" x14ac:dyDescent="0.2">
      <c r="AF2421" s="3"/>
    </row>
    <row r="2422" spans="32:32" x14ac:dyDescent="0.2">
      <c r="AF2422" s="3"/>
    </row>
    <row r="2423" spans="32:32" x14ac:dyDescent="0.2">
      <c r="AF2423" s="3"/>
    </row>
    <row r="2424" spans="32:32" x14ac:dyDescent="0.2">
      <c r="AF2424" s="3"/>
    </row>
    <row r="2425" spans="32:32" x14ac:dyDescent="0.2">
      <c r="AF2425" s="3"/>
    </row>
    <row r="2426" spans="32:32" x14ac:dyDescent="0.2">
      <c r="AF2426" s="3"/>
    </row>
    <row r="2427" spans="32:32" x14ac:dyDescent="0.2">
      <c r="AF2427" s="3"/>
    </row>
    <row r="2428" spans="32:32" x14ac:dyDescent="0.2">
      <c r="AF2428" s="3"/>
    </row>
    <row r="2429" spans="32:32" x14ac:dyDescent="0.2">
      <c r="AF2429" s="3"/>
    </row>
    <row r="2430" spans="32:32" x14ac:dyDescent="0.2">
      <c r="AF2430" s="3"/>
    </row>
    <row r="2431" spans="32:32" x14ac:dyDescent="0.2">
      <c r="AF2431" s="3"/>
    </row>
    <row r="2432" spans="32:32" x14ac:dyDescent="0.2">
      <c r="AF2432" s="3"/>
    </row>
    <row r="2433" spans="32:32" x14ac:dyDescent="0.2">
      <c r="AF2433" s="3"/>
    </row>
    <row r="2434" spans="32:32" x14ac:dyDescent="0.2">
      <c r="AF2434" s="3"/>
    </row>
    <row r="2435" spans="32:32" x14ac:dyDescent="0.2">
      <c r="AF2435" s="3"/>
    </row>
    <row r="2436" spans="32:32" x14ac:dyDescent="0.2">
      <c r="AF2436" s="3"/>
    </row>
    <row r="2437" spans="32:32" x14ac:dyDescent="0.2">
      <c r="AF2437" s="3"/>
    </row>
    <row r="2438" spans="32:32" x14ac:dyDescent="0.2">
      <c r="AF2438" s="3"/>
    </row>
    <row r="2439" spans="32:32" x14ac:dyDescent="0.2">
      <c r="AF2439" s="3"/>
    </row>
    <row r="2440" spans="32:32" x14ac:dyDescent="0.2">
      <c r="AF2440" s="3"/>
    </row>
    <row r="2441" spans="32:32" x14ac:dyDescent="0.2">
      <c r="AF2441" s="3"/>
    </row>
    <row r="2442" spans="32:32" x14ac:dyDescent="0.2">
      <c r="AF2442" s="3"/>
    </row>
    <row r="2443" spans="32:32" x14ac:dyDescent="0.2">
      <c r="AF2443" s="3"/>
    </row>
    <row r="2444" spans="32:32" x14ac:dyDescent="0.2">
      <c r="AF2444" s="3"/>
    </row>
    <row r="2445" spans="32:32" x14ac:dyDescent="0.2">
      <c r="AF2445" s="3"/>
    </row>
    <row r="2446" spans="32:32" x14ac:dyDescent="0.2">
      <c r="AF2446" s="3"/>
    </row>
    <row r="2447" spans="32:32" x14ac:dyDescent="0.2">
      <c r="AF2447" s="3"/>
    </row>
    <row r="2448" spans="32:32" x14ac:dyDescent="0.2">
      <c r="AF2448" s="3"/>
    </row>
    <row r="2449" spans="32:32" x14ac:dyDescent="0.2">
      <c r="AF2449" s="3"/>
    </row>
    <row r="2450" spans="32:32" x14ac:dyDescent="0.2">
      <c r="AF2450" s="3"/>
    </row>
    <row r="2451" spans="32:32" x14ac:dyDescent="0.2">
      <c r="AF2451" s="3"/>
    </row>
    <row r="2452" spans="32:32" x14ac:dyDescent="0.2">
      <c r="AF2452" s="3"/>
    </row>
    <row r="2453" spans="32:32" x14ac:dyDescent="0.2">
      <c r="AF2453" s="3"/>
    </row>
    <row r="2454" spans="32:32" x14ac:dyDescent="0.2">
      <c r="AF2454" s="3"/>
    </row>
    <row r="2455" spans="32:32" x14ac:dyDescent="0.2">
      <c r="AF2455" s="3"/>
    </row>
    <row r="2456" spans="32:32" x14ac:dyDescent="0.2">
      <c r="AF2456" s="3"/>
    </row>
    <row r="2457" spans="32:32" x14ac:dyDescent="0.2">
      <c r="AF2457" s="3"/>
    </row>
    <row r="2458" spans="32:32" x14ac:dyDescent="0.2">
      <c r="AF2458" s="3"/>
    </row>
    <row r="2459" spans="32:32" x14ac:dyDescent="0.2">
      <c r="AF2459" s="3"/>
    </row>
    <row r="2460" spans="32:32" x14ac:dyDescent="0.2">
      <c r="AF2460" s="3"/>
    </row>
    <row r="2461" spans="32:32" x14ac:dyDescent="0.2">
      <c r="AF2461" s="3"/>
    </row>
    <row r="2462" spans="32:32" x14ac:dyDescent="0.2">
      <c r="AF2462" s="3"/>
    </row>
    <row r="2463" spans="32:32" x14ac:dyDescent="0.2">
      <c r="AF2463" s="3"/>
    </row>
    <row r="2464" spans="32:32" x14ac:dyDescent="0.2">
      <c r="AF2464" s="3"/>
    </row>
    <row r="2465" spans="28:32" x14ac:dyDescent="0.2">
      <c r="AF2465" s="3"/>
    </row>
    <row r="2466" spans="28:32" ht="15" x14ac:dyDescent="0.25">
      <c r="AB2466" s="4"/>
      <c r="AC2466" s="4"/>
      <c r="AF2466" s="3"/>
    </row>
    <row r="2467" spans="28:32" x14ac:dyDescent="0.2">
      <c r="AF2467" s="3"/>
    </row>
    <row r="2468" spans="28:32" x14ac:dyDescent="0.2">
      <c r="AF2468" s="3"/>
    </row>
    <row r="2469" spans="28:32" x14ac:dyDescent="0.2">
      <c r="AF2469" s="3"/>
    </row>
    <row r="2470" spans="28:32" x14ac:dyDescent="0.2">
      <c r="AF2470" s="3"/>
    </row>
    <row r="2471" spans="28:32" x14ac:dyDescent="0.2">
      <c r="AF2471" s="3"/>
    </row>
    <row r="2472" spans="28:32" x14ac:dyDescent="0.2">
      <c r="AF2472" s="3"/>
    </row>
    <row r="2473" spans="28:32" x14ac:dyDescent="0.2">
      <c r="AF2473" s="3"/>
    </row>
    <row r="2474" spans="28:32" x14ac:dyDescent="0.2">
      <c r="AF2474" s="3"/>
    </row>
    <row r="2475" spans="28:32" x14ac:dyDescent="0.2">
      <c r="AF2475" s="3"/>
    </row>
    <row r="2476" spans="28:32" x14ac:dyDescent="0.2">
      <c r="AF2476" s="3"/>
    </row>
    <row r="2477" spans="28:32" x14ac:dyDescent="0.2">
      <c r="AF2477" s="3"/>
    </row>
    <row r="2478" spans="28:32" x14ac:dyDescent="0.2">
      <c r="AF2478" s="3"/>
    </row>
    <row r="2479" spans="28:32" x14ac:dyDescent="0.2">
      <c r="AF2479" s="3"/>
    </row>
    <row r="2480" spans="28:32" x14ac:dyDescent="0.2">
      <c r="AF2480" s="3"/>
    </row>
    <row r="2481" spans="32:32" x14ac:dyDescent="0.2">
      <c r="AF2481" s="3"/>
    </row>
    <row r="2482" spans="32:32" x14ac:dyDescent="0.2">
      <c r="AF2482" s="3"/>
    </row>
    <row r="2483" spans="32:32" x14ac:dyDescent="0.2">
      <c r="AF2483" s="3"/>
    </row>
    <row r="2484" spans="32:32" x14ac:dyDescent="0.2">
      <c r="AF2484" s="3"/>
    </row>
    <row r="2485" spans="32:32" x14ac:dyDescent="0.2">
      <c r="AF2485" s="3"/>
    </row>
    <row r="2486" spans="32:32" x14ac:dyDescent="0.2">
      <c r="AF2486" s="3"/>
    </row>
    <row r="2487" spans="32:32" x14ac:dyDescent="0.2">
      <c r="AF2487" s="3"/>
    </row>
    <row r="2488" spans="32:32" x14ac:dyDescent="0.2">
      <c r="AF2488" s="3"/>
    </row>
    <row r="2489" spans="32:32" x14ac:dyDescent="0.2">
      <c r="AF2489" s="3"/>
    </row>
    <row r="2490" spans="32:32" x14ac:dyDescent="0.2">
      <c r="AF2490" s="3"/>
    </row>
    <row r="2491" spans="32:32" x14ac:dyDescent="0.2">
      <c r="AF2491" s="3"/>
    </row>
    <row r="2492" spans="32:32" x14ac:dyDescent="0.2">
      <c r="AF2492" s="3"/>
    </row>
    <row r="2493" spans="32:32" x14ac:dyDescent="0.2">
      <c r="AF2493" s="3"/>
    </row>
    <row r="2494" spans="32:32" x14ac:dyDescent="0.2">
      <c r="AF2494" s="3"/>
    </row>
    <row r="2495" spans="32:32" x14ac:dyDescent="0.2">
      <c r="AF2495" s="3"/>
    </row>
    <row r="2496" spans="32:32" x14ac:dyDescent="0.2">
      <c r="AF2496" s="3"/>
    </row>
    <row r="2497" spans="32:32" x14ac:dyDescent="0.2">
      <c r="AF2497" s="3"/>
    </row>
    <row r="2498" spans="32:32" x14ac:dyDescent="0.2">
      <c r="AF2498" s="3"/>
    </row>
    <row r="2499" spans="32:32" x14ac:dyDescent="0.2">
      <c r="AF2499" s="3"/>
    </row>
    <row r="2500" spans="32:32" x14ac:dyDescent="0.2">
      <c r="AF2500" s="3"/>
    </row>
    <row r="2501" spans="32:32" x14ac:dyDescent="0.2">
      <c r="AF2501" s="3"/>
    </row>
    <row r="2502" spans="32:32" x14ac:dyDescent="0.2">
      <c r="AF2502" s="3"/>
    </row>
    <row r="2503" spans="32:32" x14ac:dyDescent="0.2">
      <c r="AF2503" s="3"/>
    </row>
    <row r="2504" spans="32:32" x14ac:dyDescent="0.2">
      <c r="AF2504" s="3"/>
    </row>
    <row r="2505" spans="32:32" x14ac:dyDescent="0.2">
      <c r="AF2505" s="3"/>
    </row>
    <row r="2506" spans="32:32" x14ac:dyDescent="0.2">
      <c r="AF2506" s="3"/>
    </row>
    <row r="2507" spans="32:32" x14ac:dyDescent="0.2">
      <c r="AF2507" s="3"/>
    </row>
    <row r="2508" spans="32:32" x14ac:dyDescent="0.2">
      <c r="AF2508" s="3"/>
    </row>
    <row r="2509" spans="32:32" x14ac:dyDescent="0.2">
      <c r="AF2509" s="3"/>
    </row>
    <row r="2510" spans="32:32" x14ac:dyDescent="0.2">
      <c r="AF2510" s="3"/>
    </row>
    <row r="2511" spans="32:32" x14ac:dyDescent="0.2">
      <c r="AF2511" s="3"/>
    </row>
    <row r="2512" spans="32:32" x14ac:dyDescent="0.2">
      <c r="AF2512" s="3"/>
    </row>
    <row r="2513" spans="32:32" x14ac:dyDescent="0.2">
      <c r="AF2513" s="3"/>
    </row>
    <row r="2514" spans="32:32" x14ac:dyDescent="0.2">
      <c r="AF2514" s="3"/>
    </row>
    <row r="2515" spans="32:32" x14ac:dyDescent="0.2">
      <c r="AF2515" s="3"/>
    </row>
    <row r="2516" spans="32:32" x14ac:dyDescent="0.2">
      <c r="AF2516" s="3"/>
    </row>
    <row r="2517" spans="32:32" x14ac:dyDescent="0.2">
      <c r="AF2517" s="3"/>
    </row>
    <row r="2518" spans="32:32" x14ac:dyDescent="0.2">
      <c r="AF2518" s="3"/>
    </row>
    <row r="2519" spans="32:32" x14ac:dyDescent="0.2">
      <c r="AF2519" s="3"/>
    </row>
    <row r="2520" spans="32:32" x14ac:dyDescent="0.2">
      <c r="AF2520" s="3"/>
    </row>
    <row r="2521" spans="32:32" x14ac:dyDescent="0.2">
      <c r="AF2521" s="3"/>
    </row>
    <row r="2522" spans="32:32" x14ac:dyDescent="0.2">
      <c r="AF2522" s="3"/>
    </row>
    <row r="2523" spans="32:32" x14ac:dyDescent="0.2">
      <c r="AF2523" s="3"/>
    </row>
    <row r="2524" spans="32:32" x14ac:dyDescent="0.2">
      <c r="AF2524" s="3"/>
    </row>
    <row r="2525" spans="32:32" x14ac:dyDescent="0.2">
      <c r="AF2525" s="3"/>
    </row>
    <row r="2526" spans="32:32" x14ac:dyDescent="0.2">
      <c r="AF2526" s="3"/>
    </row>
    <row r="2527" spans="32:32" x14ac:dyDescent="0.2">
      <c r="AF2527" s="3"/>
    </row>
    <row r="2528" spans="32:32" x14ac:dyDescent="0.2">
      <c r="AF2528" s="3"/>
    </row>
    <row r="2529" spans="32:32" x14ac:dyDescent="0.2">
      <c r="AF2529" s="3"/>
    </row>
    <row r="2530" spans="32:32" x14ac:dyDescent="0.2">
      <c r="AF2530" s="3"/>
    </row>
    <row r="2531" spans="32:32" x14ac:dyDescent="0.2">
      <c r="AF2531" s="3"/>
    </row>
    <row r="2532" spans="32:32" x14ac:dyDescent="0.2">
      <c r="AF2532" s="3"/>
    </row>
    <row r="2533" spans="32:32" x14ac:dyDescent="0.2">
      <c r="AF2533" s="3"/>
    </row>
    <row r="2534" spans="32:32" x14ac:dyDescent="0.2">
      <c r="AF2534" s="3"/>
    </row>
    <row r="2535" spans="32:32" x14ac:dyDescent="0.2">
      <c r="AF2535" s="3"/>
    </row>
    <row r="2536" spans="32:32" x14ac:dyDescent="0.2">
      <c r="AF2536" s="3"/>
    </row>
    <row r="2537" spans="32:32" x14ac:dyDescent="0.2">
      <c r="AF2537" s="3"/>
    </row>
    <row r="2538" spans="32:32" x14ac:dyDescent="0.2">
      <c r="AF2538" s="3"/>
    </row>
    <row r="2539" spans="32:32" x14ac:dyDescent="0.2">
      <c r="AF2539" s="3"/>
    </row>
    <row r="2540" spans="32:32" x14ac:dyDescent="0.2">
      <c r="AF2540" s="3"/>
    </row>
    <row r="2541" spans="32:32" x14ac:dyDescent="0.2">
      <c r="AF2541" s="3"/>
    </row>
    <row r="2542" spans="32:32" x14ac:dyDescent="0.2">
      <c r="AF2542" s="3"/>
    </row>
    <row r="2543" spans="32:32" x14ac:dyDescent="0.2">
      <c r="AF2543" s="3"/>
    </row>
    <row r="2544" spans="32:32" x14ac:dyDescent="0.2">
      <c r="AF2544" s="3"/>
    </row>
    <row r="2545" spans="32:32" x14ac:dyDescent="0.2">
      <c r="AF2545" s="3"/>
    </row>
    <row r="2546" spans="32:32" x14ac:dyDescent="0.2">
      <c r="AF2546" s="3"/>
    </row>
    <row r="2547" spans="32:32" x14ac:dyDescent="0.2">
      <c r="AF2547" s="3"/>
    </row>
    <row r="2548" spans="32:32" x14ac:dyDescent="0.2">
      <c r="AF2548" s="3"/>
    </row>
    <row r="2549" spans="32:32" x14ac:dyDescent="0.2">
      <c r="AF2549" s="3"/>
    </row>
    <row r="2550" spans="32:32" x14ac:dyDescent="0.2">
      <c r="AF2550" s="3"/>
    </row>
    <row r="2551" spans="32:32" x14ac:dyDescent="0.2">
      <c r="AF2551" s="3"/>
    </row>
    <row r="2552" spans="32:32" x14ac:dyDescent="0.2">
      <c r="AF2552" s="3"/>
    </row>
    <row r="2553" spans="32:32" x14ac:dyDescent="0.2">
      <c r="AF2553" s="3"/>
    </row>
    <row r="2554" spans="32:32" x14ac:dyDescent="0.2">
      <c r="AF2554" s="3"/>
    </row>
    <row r="2555" spans="32:32" x14ac:dyDescent="0.2">
      <c r="AF2555" s="3"/>
    </row>
    <row r="2556" spans="32:32" x14ac:dyDescent="0.2">
      <c r="AF2556" s="3"/>
    </row>
    <row r="2557" spans="32:32" x14ac:dyDescent="0.2">
      <c r="AF2557" s="3"/>
    </row>
    <row r="2558" spans="32:32" x14ac:dyDescent="0.2">
      <c r="AF2558" s="3"/>
    </row>
    <row r="2559" spans="32:32" x14ac:dyDescent="0.2">
      <c r="AF2559" s="3"/>
    </row>
    <row r="2560" spans="32:32" x14ac:dyDescent="0.2">
      <c r="AF2560" s="3"/>
    </row>
    <row r="2561" spans="32:32" x14ac:dyDescent="0.2">
      <c r="AF2561" s="3"/>
    </row>
    <row r="2562" spans="32:32" x14ac:dyDescent="0.2">
      <c r="AF2562" s="3"/>
    </row>
    <row r="2563" spans="32:32" x14ac:dyDescent="0.2">
      <c r="AF2563" s="3"/>
    </row>
    <row r="2564" spans="32:32" x14ac:dyDescent="0.2">
      <c r="AF2564" s="3"/>
    </row>
    <row r="2565" spans="32:32" x14ac:dyDescent="0.2">
      <c r="AF2565" s="3"/>
    </row>
    <row r="2566" spans="32:32" x14ac:dyDescent="0.2">
      <c r="AF2566" s="3"/>
    </row>
    <row r="2567" spans="32:32" x14ac:dyDescent="0.2">
      <c r="AF2567" s="3"/>
    </row>
    <row r="2568" spans="32:32" x14ac:dyDescent="0.2">
      <c r="AF2568" s="3"/>
    </row>
    <row r="2569" spans="32:32" x14ac:dyDescent="0.2">
      <c r="AF2569" s="3"/>
    </row>
    <row r="2570" spans="32:32" x14ac:dyDescent="0.2">
      <c r="AF2570" s="3"/>
    </row>
    <row r="2571" spans="32:32" x14ac:dyDescent="0.2">
      <c r="AF2571" s="3"/>
    </row>
    <row r="2572" spans="32:32" x14ac:dyDescent="0.2">
      <c r="AF2572" s="3"/>
    </row>
    <row r="2573" spans="32:32" x14ac:dyDescent="0.2">
      <c r="AF2573" s="3"/>
    </row>
    <row r="2574" spans="32:32" x14ac:dyDescent="0.2">
      <c r="AF2574" s="3"/>
    </row>
    <row r="2575" spans="32:32" x14ac:dyDescent="0.2">
      <c r="AF2575" s="3"/>
    </row>
    <row r="2576" spans="32:32" x14ac:dyDescent="0.2">
      <c r="AF2576" s="3"/>
    </row>
    <row r="2577" spans="28:32" x14ac:dyDescent="0.2">
      <c r="AF2577" s="3"/>
    </row>
    <row r="2578" spans="28:32" x14ac:dyDescent="0.2">
      <c r="AF2578" s="3"/>
    </row>
    <row r="2579" spans="28:32" x14ac:dyDescent="0.2">
      <c r="AF2579" s="3"/>
    </row>
    <row r="2580" spans="28:32" x14ac:dyDescent="0.2">
      <c r="AF2580" s="3"/>
    </row>
    <row r="2581" spans="28:32" x14ac:dyDescent="0.2">
      <c r="AF2581" s="3"/>
    </row>
    <row r="2582" spans="28:32" x14ac:dyDescent="0.2">
      <c r="AF2582" s="3"/>
    </row>
    <row r="2583" spans="28:32" ht="15" x14ac:dyDescent="0.25">
      <c r="AB2583" s="4"/>
      <c r="AC2583" s="4"/>
      <c r="AF2583" s="3"/>
    </row>
    <row r="2584" spans="28:32" x14ac:dyDescent="0.2">
      <c r="AF2584" s="3"/>
    </row>
    <row r="2585" spans="28:32" x14ac:dyDescent="0.2">
      <c r="AF2585" s="3"/>
    </row>
    <row r="2586" spans="28:32" x14ac:dyDescent="0.2">
      <c r="AF2586" s="3"/>
    </row>
    <row r="2587" spans="28:32" x14ac:dyDescent="0.2">
      <c r="AF2587" s="3"/>
    </row>
    <row r="2588" spans="28:32" x14ac:dyDescent="0.2">
      <c r="AF2588" s="3"/>
    </row>
    <row r="2589" spans="28:32" x14ac:dyDescent="0.2">
      <c r="AF2589" s="3"/>
    </row>
    <row r="2590" spans="28:32" x14ac:dyDescent="0.2">
      <c r="AF2590" s="3"/>
    </row>
    <row r="2591" spans="28:32" x14ac:dyDescent="0.2">
      <c r="AF2591" s="3"/>
    </row>
    <row r="2592" spans="28:32" x14ac:dyDescent="0.2">
      <c r="AF2592" s="3"/>
    </row>
    <row r="2593" spans="32:32" x14ac:dyDescent="0.2">
      <c r="AF2593" s="3"/>
    </row>
    <row r="2594" spans="32:32" x14ac:dyDescent="0.2">
      <c r="AF2594" s="3"/>
    </row>
    <row r="2595" spans="32:32" x14ac:dyDescent="0.2">
      <c r="AF2595" s="3"/>
    </row>
    <row r="2596" spans="32:32" x14ac:dyDescent="0.2">
      <c r="AF2596" s="3"/>
    </row>
    <row r="2597" spans="32:32" x14ac:dyDescent="0.2">
      <c r="AF2597" s="3"/>
    </row>
    <row r="2598" spans="32:32" x14ac:dyDescent="0.2">
      <c r="AF2598" s="3"/>
    </row>
    <row r="2599" spans="32:32" x14ac:dyDescent="0.2">
      <c r="AF2599" s="3"/>
    </row>
    <row r="2600" spans="32:32" x14ac:dyDescent="0.2">
      <c r="AF2600" s="3"/>
    </row>
    <row r="2601" spans="32:32" x14ac:dyDescent="0.2">
      <c r="AF2601" s="3"/>
    </row>
    <row r="2602" spans="32:32" x14ac:dyDescent="0.2">
      <c r="AF2602" s="3"/>
    </row>
    <row r="2603" spans="32:32" x14ac:dyDescent="0.2">
      <c r="AF2603" s="3"/>
    </row>
    <row r="2604" spans="32:32" x14ac:dyDescent="0.2">
      <c r="AF2604" s="3"/>
    </row>
    <row r="2605" spans="32:32" x14ac:dyDescent="0.2">
      <c r="AF2605" s="3"/>
    </row>
    <row r="2606" spans="32:32" x14ac:dyDescent="0.2">
      <c r="AF2606" s="3"/>
    </row>
    <row r="2607" spans="32:32" x14ac:dyDescent="0.2">
      <c r="AF2607" s="3"/>
    </row>
    <row r="2608" spans="32:32" x14ac:dyDescent="0.2">
      <c r="AF2608" s="3"/>
    </row>
    <row r="2609" spans="32:32" x14ac:dyDescent="0.2">
      <c r="AF2609" s="3"/>
    </row>
    <row r="2610" spans="32:32" x14ac:dyDescent="0.2">
      <c r="AF2610" s="3"/>
    </row>
    <row r="2611" spans="32:32" x14ac:dyDescent="0.2">
      <c r="AF2611" s="3"/>
    </row>
    <row r="2612" spans="32:32" x14ac:dyDescent="0.2">
      <c r="AF2612" s="3"/>
    </row>
    <row r="2613" spans="32:32" x14ac:dyDescent="0.2">
      <c r="AF2613" s="3"/>
    </row>
    <row r="2614" spans="32:32" x14ac:dyDescent="0.2">
      <c r="AF2614" s="3"/>
    </row>
    <row r="2615" spans="32:32" x14ac:dyDescent="0.2">
      <c r="AF2615" s="3"/>
    </row>
    <row r="2616" spans="32:32" x14ac:dyDescent="0.2">
      <c r="AF2616" s="3"/>
    </row>
    <row r="2617" spans="32:32" x14ac:dyDescent="0.2">
      <c r="AF2617" s="3"/>
    </row>
    <row r="2618" spans="32:32" x14ac:dyDescent="0.2">
      <c r="AF2618" s="3"/>
    </row>
    <row r="2619" spans="32:32" x14ac:dyDescent="0.2">
      <c r="AF2619" s="3"/>
    </row>
    <row r="2620" spans="32:32" x14ac:dyDescent="0.2">
      <c r="AF2620" s="3"/>
    </row>
    <row r="2621" spans="32:32" x14ac:dyDescent="0.2">
      <c r="AF2621" s="3"/>
    </row>
    <row r="2622" spans="32:32" x14ac:dyDescent="0.2">
      <c r="AF2622" s="3"/>
    </row>
    <row r="2623" spans="32:32" x14ac:dyDescent="0.2">
      <c r="AF2623" s="3"/>
    </row>
    <row r="2624" spans="32:32" x14ac:dyDescent="0.2">
      <c r="AF2624" s="3"/>
    </row>
    <row r="2625" spans="27:32" ht="15" x14ac:dyDescent="0.25">
      <c r="AB2625" s="4"/>
      <c r="AC2625" s="4"/>
      <c r="AF2625" s="3"/>
    </row>
    <row r="2626" spans="27:32" x14ac:dyDescent="0.2">
      <c r="AF2626" s="3"/>
    </row>
    <row r="2627" spans="27:32" x14ac:dyDescent="0.2">
      <c r="AF2627" s="3"/>
    </row>
    <row r="2628" spans="27:32" x14ac:dyDescent="0.2">
      <c r="AF2628" s="3"/>
    </row>
    <row r="2629" spans="27:32" x14ac:dyDescent="0.2">
      <c r="AF2629" s="3"/>
    </row>
    <row r="2630" spans="27:32" x14ac:dyDescent="0.2">
      <c r="AF2630" s="3"/>
    </row>
    <row r="2631" spans="27:32" x14ac:dyDescent="0.2">
      <c r="AF2631" s="3"/>
    </row>
    <row r="2632" spans="27:32" x14ac:dyDescent="0.2">
      <c r="AF2632" s="3"/>
    </row>
    <row r="2633" spans="27:32" x14ac:dyDescent="0.2">
      <c r="AF2633" s="3"/>
    </row>
    <row r="2634" spans="27:32" x14ac:dyDescent="0.2">
      <c r="AA2634" s="2"/>
      <c r="AB2634" s="2"/>
      <c r="AC2634" s="2"/>
      <c r="AF2634" s="3"/>
    </row>
    <row r="2635" spans="27:32" x14ac:dyDescent="0.2">
      <c r="AF2635" s="3"/>
    </row>
    <row r="2636" spans="27:32" ht="15" x14ac:dyDescent="0.25">
      <c r="AB2636" s="4"/>
      <c r="AC2636" s="4"/>
      <c r="AF2636" s="3"/>
    </row>
    <row r="2637" spans="27:32" ht="15" x14ac:dyDescent="0.25">
      <c r="AB2637" s="4"/>
      <c r="AC2637" s="4"/>
      <c r="AF2637" s="3"/>
    </row>
    <row r="2638" spans="27:32" x14ac:dyDescent="0.2">
      <c r="AF2638" s="3"/>
    </row>
    <row r="2639" spans="27:32" x14ac:dyDescent="0.2">
      <c r="AF2639" s="3"/>
    </row>
    <row r="2640" spans="27:32" x14ac:dyDescent="0.2">
      <c r="AF2640" s="3"/>
    </row>
    <row r="2641" spans="28:32" x14ac:dyDescent="0.2">
      <c r="AF2641" s="3"/>
    </row>
    <row r="2642" spans="28:32" ht="15" x14ac:dyDescent="0.25">
      <c r="AB2642" s="4"/>
      <c r="AC2642" s="4"/>
      <c r="AF2642" s="3"/>
    </row>
    <row r="2643" spans="28:32" x14ac:dyDescent="0.2">
      <c r="AF2643" s="3"/>
    </row>
    <row r="2644" spans="28:32" x14ac:dyDescent="0.2">
      <c r="AF2644" s="3"/>
    </row>
    <row r="2645" spans="28:32" x14ac:dyDescent="0.2">
      <c r="AF2645" s="3"/>
    </row>
    <row r="2646" spans="28:32" ht="15" x14ac:dyDescent="0.25">
      <c r="AB2646" s="4"/>
      <c r="AC2646" s="4"/>
      <c r="AF2646" s="3"/>
    </row>
    <row r="2647" spans="28:32" x14ac:dyDescent="0.2">
      <c r="AF2647" s="3"/>
    </row>
    <row r="2648" spans="28:32" x14ac:dyDescent="0.2">
      <c r="AF2648" s="3"/>
    </row>
    <row r="2649" spans="28:32" x14ac:dyDescent="0.2">
      <c r="AF2649" s="3"/>
    </row>
    <row r="2650" spans="28:32" x14ac:dyDescent="0.2">
      <c r="AF2650" s="3"/>
    </row>
    <row r="2651" spans="28:32" x14ac:dyDescent="0.2">
      <c r="AF2651" s="3"/>
    </row>
    <row r="2652" spans="28:32" x14ac:dyDescent="0.2">
      <c r="AF2652" s="3"/>
    </row>
    <row r="2653" spans="28:32" x14ac:dyDescent="0.2">
      <c r="AF2653" s="3"/>
    </row>
    <row r="2654" spans="28:32" x14ac:dyDescent="0.2">
      <c r="AF2654" s="3"/>
    </row>
    <row r="2655" spans="28:32" x14ac:dyDescent="0.2">
      <c r="AF2655" s="3"/>
    </row>
    <row r="2656" spans="28:32" x14ac:dyDescent="0.2">
      <c r="AF2656" s="3"/>
    </row>
    <row r="2657" spans="28:32" x14ac:dyDescent="0.2">
      <c r="AF2657" s="3"/>
    </row>
    <row r="2658" spans="28:32" x14ac:dyDescent="0.2">
      <c r="AF2658" s="3"/>
    </row>
    <row r="2659" spans="28:32" x14ac:dyDescent="0.2">
      <c r="AF2659" s="3"/>
    </row>
    <row r="2660" spans="28:32" x14ac:dyDescent="0.2">
      <c r="AF2660" s="3"/>
    </row>
    <row r="2661" spans="28:32" x14ac:dyDescent="0.2">
      <c r="AF2661" s="3"/>
    </row>
    <row r="2662" spans="28:32" x14ac:dyDescent="0.2">
      <c r="AF2662" s="3"/>
    </row>
    <row r="2663" spans="28:32" x14ac:dyDescent="0.2">
      <c r="AF2663" s="3"/>
    </row>
    <row r="2664" spans="28:32" x14ac:dyDescent="0.2">
      <c r="AF2664" s="3"/>
    </row>
    <row r="2665" spans="28:32" x14ac:dyDescent="0.2">
      <c r="AF2665" s="3"/>
    </row>
    <row r="2666" spans="28:32" x14ac:dyDescent="0.2">
      <c r="AF2666" s="3"/>
    </row>
    <row r="2667" spans="28:32" x14ac:dyDescent="0.2">
      <c r="AF2667" s="3"/>
    </row>
    <row r="2668" spans="28:32" x14ac:dyDescent="0.2">
      <c r="AF2668" s="3"/>
    </row>
    <row r="2669" spans="28:32" ht="15" x14ac:dyDescent="0.25">
      <c r="AB2669" s="4"/>
      <c r="AC2669" s="4"/>
      <c r="AF2669" s="3"/>
    </row>
    <row r="2670" spans="28:32" x14ac:dyDescent="0.2">
      <c r="AF2670" s="3"/>
    </row>
    <row r="2671" spans="28:32" x14ac:dyDescent="0.2">
      <c r="AF2671" s="3"/>
    </row>
    <row r="2672" spans="28:32" x14ac:dyDescent="0.2">
      <c r="AF2672" s="3"/>
    </row>
    <row r="2673" spans="32:32" x14ac:dyDescent="0.2">
      <c r="AF2673" s="3"/>
    </row>
    <row r="2674" spans="32:32" x14ac:dyDescent="0.2">
      <c r="AF2674" s="3"/>
    </row>
    <row r="2675" spans="32:32" x14ac:dyDescent="0.2">
      <c r="AF2675" s="3"/>
    </row>
    <row r="2676" spans="32:32" x14ac:dyDescent="0.2">
      <c r="AF2676" s="3"/>
    </row>
    <row r="2677" spans="32:32" x14ac:dyDescent="0.2">
      <c r="AF2677" s="3"/>
    </row>
    <row r="2678" spans="32:32" x14ac:dyDescent="0.2">
      <c r="AF2678" s="3"/>
    </row>
    <row r="2679" spans="32:32" x14ac:dyDescent="0.2">
      <c r="AF2679" s="3"/>
    </row>
    <row r="2680" spans="32:32" x14ac:dyDescent="0.2">
      <c r="AF2680" s="3"/>
    </row>
    <row r="2681" spans="32:32" x14ac:dyDescent="0.2">
      <c r="AF2681" s="3"/>
    </row>
    <row r="2682" spans="32:32" x14ac:dyDescent="0.2">
      <c r="AF2682" s="3"/>
    </row>
    <row r="2683" spans="32:32" x14ac:dyDescent="0.2">
      <c r="AF2683" s="3"/>
    </row>
    <row r="2684" spans="32:32" x14ac:dyDescent="0.2">
      <c r="AF2684" s="3"/>
    </row>
    <row r="2685" spans="32:32" x14ac:dyDescent="0.2">
      <c r="AF2685" s="3"/>
    </row>
    <row r="2686" spans="32:32" x14ac:dyDescent="0.2">
      <c r="AF2686" s="3"/>
    </row>
    <row r="2687" spans="32:32" x14ac:dyDescent="0.2">
      <c r="AF2687" s="3"/>
    </row>
    <row r="2688" spans="32:32" x14ac:dyDescent="0.2">
      <c r="AF2688" s="3"/>
    </row>
    <row r="2689" spans="32:32" x14ac:dyDescent="0.2">
      <c r="AF2689" s="3"/>
    </row>
    <row r="2690" spans="32:32" x14ac:dyDescent="0.2">
      <c r="AF2690" s="3"/>
    </row>
    <row r="2691" spans="32:32" x14ac:dyDescent="0.2">
      <c r="AF2691" s="3"/>
    </row>
    <row r="2692" spans="32:32" x14ac:dyDescent="0.2">
      <c r="AF2692" s="3"/>
    </row>
    <row r="2693" spans="32:32" x14ac:dyDescent="0.2">
      <c r="AF2693" s="3"/>
    </row>
    <row r="2694" spans="32:32" x14ac:dyDescent="0.2">
      <c r="AF2694" s="3"/>
    </row>
    <row r="2695" spans="32:32" x14ac:dyDescent="0.2">
      <c r="AF2695" s="3"/>
    </row>
    <row r="2696" spans="32:32" x14ac:dyDescent="0.2">
      <c r="AF2696" s="3"/>
    </row>
    <row r="2697" spans="32:32" x14ac:dyDescent="0.2">
      <c r="AF2697" s="3"/>
    </row>
    <row r="2698" spans="32:32" x14ac:dyDescent="0.2">
      <c r="AF2698" s="3"/>
    </row>
    <row r="2699" spans="32:32" x14ac:dyDescent="0.2">
      <c r="AF2699" s="3"/>
    </row>
    <row r="2700" spans="32:32" x14ac:dyDescent="0.2">
      <c r="AF2700" s="3"/>
    </row>
    <row r="2701" spans="32:32" x14ac:dyDescent="0.2">
      <c r="AF2701" s="3"/>
    </row>
    <row r="2702" spans="32:32" x14ac:dyDescent="0.2">
      <c r="AF2702" s="3"/>
    </row>
    <row r="2703" spans="32:32" x14ac:dyDescent="0.2">
      <c r="AF2703" s="3"/>
    </row>
    <row r="2704" spans="32:32" x14ac:dyDescent="0.2">
      <c r="AF2704" s="3"/>
    </row>
    <row r="2705" spans="28:32" x14ac:dyDescent="0.2">
      <c r="AF2705" s="3"/>
    </row>
    <row r="2706" spans="28:32" x14ac:dyDescent="0.2">
      <c r="AF2706" s="3"/>
    </row>
    <row r="2707" spans="28:32" x14ac:dyDescent="0.2">
      <c r="AF2707" s="3"/>
    </row>
    <row r="2708" spans="28:32" ht="15" x14ac:dyDescent="0.25">
      <c r="AB2708" s="4"/>
      <c r="AC2708" s="4"/>
      <c r="AF2708" s="3"/>
    </row>
    <row r="2709" spans="28:32" x14ac:dyDescent="0.2">
      <c r="AF2709" s="3"/>
    </row>
    <row r="2710" spans="28:32" x14ac:dyDescent="0.2">
      <c r="AF2710" s="3"/>
    </row>
    <row r="2711" spans="28:32" x14ac:dyDescent="0.2">
      <c r="AF2711" s="3"/>
    </row>
    <row r="2712" spans="28:32" x14ac:dyDescent="0.2">
      <c r="AF2712" s="3"/>
    </row>
    <row r="2713" spans="28:32" x14ac:dyDescent="0.2">
      <c r="AF2713" s="3"/>
    </row>
    <row r="2714" spans="28:32" x14ac:dyDescent="0.2">
      <c r="AF2714" s="3"/>
    </row>
    <row r="2715" spans="28:32" x14ac:dyDescent="0.2">
      <c r="AF2715" s="3"/>
    </row>
    <row r="2716" spans="28:32" x14ac:dyDescent="0.2">
      <c r="AF2716" s="3"/>
    </row>
    <row r="2717" spans="28:32" x14ac:dyDescent="0.2">
      <c r="AF2717" s="3"/>
    </row>
    <row r="2718" spans="28:32" x14ac:dyDescent="0.2">
      <c r="AF2718" s="3"/>
    </row>
    <row r="2719" spans="28:32" x14ac:dyDescent="0.2">
      <c r="AF2719" s="3"/>
    </row>
    <row r="2720" spans="28:32" x14ac:dyDescent="0.2">
      <c r="AF2720" s="3"/>
    </row>
    <row r="2721" spans="32:32" x14ac:dyDescent="0.2">
      <c r="AF2721" s="3"/>
    </row>
    <row r="2722" spans="32:32" x14ac:dyDescent="0.2">
      <c r="AF2722" s="3"/>
    </row>
    <row r="2723" spans="32:32" x14ac:dyDescent="0.2">
      <c r="AF2723" s="3"/>
    </row>
    <row r="2724" spans="32:32" x14ac:dyDescent="0.2">
      <c r="AF2724" s="3"/>
    </row>
    <row r="2725" spans="32:32" x14ac:dyDescent="0.2">
      <c r="AF2725" s="3"/>
    </row>
    <row r="2726" spans="32:32" x14ac:dyDescent="0.2">
      <c r="AF2726" s="3"/>
    </row>
    <row r="2727" spans="32:32" x14ac:dyDescent="0.2">
      <c r="AF2727" s="3"/>
    </row>
    <row r="2728" spans="32:32" x14ac:dyDescent="0.2">
      <c r="AF2728" s="3"/>
    </row>
    <row r="2729" spans="32:32" x14ac:dyDescent="0.2">
      <c r="AF2729" s="3"/>
    </row>
    <row r="2730" spans="32:32" x14ac:dyDescent="0.2">
      <c r="AF2730" s="3"/>
    </row>
    <row r="2731" spans="32:32" x14ac:dyDescent="0.2">
      <c r="AF2731" s="3"/>
    </row>
    <row r="2732" spans="32:32" x14ac:dyDescent="0.2">
      <c r="AF2732" s="3"/>
    </row>
    <row r="2733" spans="32:32" x14ac:dyDescent="0.2">
      <c r="AF2733" s="3"/>
    </row>
    <row r="2734" spans="32:32" x14ac:dyDescent="0.2">
      <c r="AF2734" s="3"/>
    </row>
    <row r="2735" spans="32:32" x14ac:dyDescent="0.2">
      <c r="AF2735" s="3"/>
    </row>
    <row r="2736" spans="32:32" x14ac:dyDescent="0.2">
      <c r="AF2736" s="3"/>
    </row>
    <row r="2737" spans="32:32" x14ac:dyDescent="0.2">
      <c r="AF2737" s="3"/>
    </row>
    <row r="2738" spans="32:32" x14ac:dyDescent="0.2">
      <c r="AF2738" s="3"/>
    </row>
    <row r="2739" spans="32:32" x14ac:dyDescent="0.2">
      <c r="AF2739" s="3"/>
    </row>
    <row r="2740" spans="32:32" x14ac:dyDescent="0.2">
      <c r="AF2740" s="3"/>
    </row>
    <row r="2741" spans="32:32" x14ac:dyDescent="0.2">
      <c r="AF2741" s="3"/>
    </row>
    <row r="2742" spans="32:32" x14ac:dyDescent="0.2">
      <c r="AF2742" s="3"/>
    </row>
    <row r="2743" spans="32:32" x14ac:dyDescent="0.2">
      <c r="AF2743" s="3"/>
    </row>
    <row r="2744" spans="32:32" x14ac:dyDescent="0.2">
      <c r="AF2744" s="3"/>
    </row>
    <row r="2745" spans="32:32" x14ac:dyDescent="0.2">
      <c r="AF2745" s="3"/>
    </row>
    <row r="2746" spans="32:32" x14ac:dyDescent="0.2">
      <c r="AF2746" s="3"/>
    </row>
    <row r="2747" spans="32:32" x14ac:dyDescent="0.2">
      <c r="AF2747" s="3"/>
    </row>
    <row r="2748" spans="32:32" x14ac:dyDescent="0.2">
      <c r="AF2748" s="3"/>
    </row>
    <row r="2749" spans="32:32" x14ac:dyDescent="0.2">
      <c r="AF2749" s="3"/>
    </row>
    <row r="2750" spans="32:32" x14ac:dyDescent="0.2">
      <c r="AF2750" s="3"/>
    </row>
    <row r="2751" spans="32:32" x14ac:dyDescent="0.2">
      <c r="AF2751" s="3"/>
    </row>
    <row r="2752" spans="32:32" x14ac:dyDescent="0.2">
      <c r="AF2752" s="3"/>
    </row>
    <row r="2753" spans="32:32" x14ac:dyDescent="0.2">
      <c r="AF2753" s="3"/>
    </row>
    <row r="2754" spans="32:32" x14ac:dyDescent="0.2">
      <c r="AF2754" s="3"/>
    </row>
    <row r="2755" spans="32:32" x14ac:dyDescent="0.2">
      <c r="AF2755" s="3"/>
    </row>
    <row r="2756" spans="32:32" x14ac:dyDescent="0.2">
      <c r="AF2756" s="3"/>
    </row>
    <row r="2757" spans="32:32" x14ac:dyDescent="0.2">
      <c r="AF2757" s="3"/>
    </row>
    <row r="2758" spans="32:32" x14ac:dyDescent="0.2">
      <c r="AF2758" s="3"/>
    </row>
    <row r="2759" spans="32:32" x14ac:dyDescent="0.2">
      <c r="AF2759" s="3"/>
    </row>
    <row r="2760" spans="32:32" x14ac:dyDescent="0.2">
      <c r="AF2760" s="3"/>
    </row>
    <row r="2761" spans="32:32" x14ac:dyDescent="0.2">
      <c r="AF2761" s="3"/>
    </row>
    <row r="2762" spans="32:32" x14ac:dyDescent="0.2">
      <c r="AF2762" s="3"/>
    </row>
    <row r="2763" spans="32:32" x14ac:dyDescent="0.2">
      <c r="AF2763" s="3"/>
    </row>
    <row r="2764" spans="32:32" x14ac:dyDescent="0.2">
      <c r="AF2764" s="3"/>
    </row>
    <row r="2765" spans="32:32" x14ac:dyDescent="0.2">
      <c r="AF2765" s="3"/>
    </row>
    <row r="2766" spans="32:32" x14ac:dyDescent="0.2">
      <c r="AF2766" s="3"/>
    </row>
    <row r="2767" spans="32:32" x14ac:dyDescent="0.2">
      <c r="AF2767" s="3"/>
    </row>
    <row r="2768" spans="32:32" x14ac:dyDescent="0.2">
      <c r="AF2768" s="3"/>
    </row>
    <row r="2769" spans="28:32" x14ac:dyDescent="0.2">
      <c r="AF2769" s="3"/>
    </row>
    <row r="2770" spans="28:32" ht="15" x14ac:dyDescent="0.25">
      <c r="AB2770" s="4"/>
      <c r="AC2770" s="4"/>
      <c r="AF2770" s="3"/>
    </row>
    <row r="2771" spans="28:32" x14ac:dyDescent="0.2">
      <c r="AF2771" s="3"/>
    </row>
    <row r="2772" spans="28:32" x14ac:dyDescent="0.2">
      <c r="AF2772" s="3"/>
    </row>
    <row r="2773" spans="28:32" x14ac:dyDescent="0.2">
      <c r="AF2773" s="3"/>
    </row>
    <row r="2774" spans="28:32" x14ac:dyDescent="0.2">
      <c r="AF2774" s="3"/>
    </row>
    <row r="2775" spans="28:32" x14ac:dyDescent="0.2">
      <c r="AF2775" s="3"/>
    </row>
    <row r="2776" spans="28:32" x14ac:dyDescent="0.2">
      <c r="AF2776" s="3"/>
    </row>
    <row r="2777" spans="28:32" x14ac:dyDescent="0.2">
      <c r="AF2777" s="3"/>
    </row>
    <row r="2778" spans="28:32" x14ac:dyDescent="0.2">
      <c r="AF2778" s="3"/>
    </row>
    <row r="2779" spans="28:32" x14ac:dyDescent="0.2">
      <c r="AF2779" s="3"/>
    </row>
    <row r="2780" spans="28:32" x14ac:dyDescent="0.2">
      <c r="AF2780" s="3"/>
    </row>
    <row r="2781" spans="28:32" x14ac:dyDescent="0.2">
      <c r="AF2781" s="3"/>
    </row>
    <row r="2782" spans="28:32" x14ac:dyDescent="0.2">
      <c r="AF2782" s="3"/>
    </row>
    <row r="2783" spans="28:32" x14ac:dyDescent="0.2">
      <c r="AF2783" s="3"/>
    </row>
    <row r="2784" spans="28:32" x14ac:dyDescent="0.2">
      <c r="AF2784" s="3"/>
    </row>
    <row r="2785" spans="32:32" x14ac:dyDescent="0.2">
      <c r="AF2785" s="3"/>
    </row>
    <row r="2786" spans="32:32" x14ac:dyDescent="0.2">
      <c r="AF2786" s="3"/>
    </row>
    <row r="2787" spans="32:32" x14ac:dyDescent="0.2">
      <c r="AF2787" s="3"/>
    </row>
    <row r="2788" spans="32:32" x14ac:dyDescent="0.2">
      <c r="AF2788" s="3"/>
    </row>
    <row r="2789" spans="32:32" x14ac:dyDescent="0.2">
      <c r="AF2789" s="3"/>
    </row>
    <row r="2790" spans="32:32" x14ac:dyDescent="0.2">
      <c r="AF2790" s="3"/>
    </row>
    <row r="2791" spans="32:32" x14ac:dyDescent="0.2">
      <c r="AF2791" s="3"/>
    </row>
    <row r="2792" spans="32:32" x14ac:dyDescent="0.2">
      <c r="AF2792" s="3"/>
    </row>
    <row r="2793" spans="32:32" x14ac:dyDescent="0.2">
      <c r="AF2793" s="3"/>
    </row>
    <row r="2794" spans="32:32" x14ac:dyDescent="0.2">
      <c r="AF2794" s="3"/>
    </row>
    <row r="2795" spans="32:32" x14ac:dyDescent="0.2">
      <c r="AF2795" s="3"/>
    </row>
    <row r="2796" spans="32:32" x14ac:dyDescent="0.2">
      <c r="AF2796" s="3"/>
    </row>
    <row r="2797" spans="32:32" x14ac:dyDescent="0.2">
      <c r="AF2797" s="3"/>
    </row>
    <row r="2798" spans="32:32" x14ac:dyDescent="0.2">
      <c r="AF2798" s="3"/>
    </row>
    <row r="2799" spans="32:32" x14ac:dyDescent="0.2">
      <c r="AF2799" s="3"/>
    </row>
    <row r="2800" spans="32:32" x14ac:dyDescent="0.2">
      <c r="AF2800" s="3"/>
    </row>
    <row r="2801" spans="32:32" x14ac:dyDescent="0.2">
      <c r="AF2801" s="3"/>
    </row>
    <row r="2802" spans="32:32" x14ac:dyDescent="0.2">
      <c r="AF2802" s="3"/>
    </row>
    <row r="2803" spans="32:32" x14ac:dyDescent="0.2">
      <c r="AF2803" s="3"/>
    </row>
    <row r="2804" spans="32:32" x14ac:dyDescent="0.2">
      <c r="AF2804" s="3"/>
    </row>
    <row r="2805" spans="32:32" x14ac:dyDescent="0.2">
      <c r="AF2805" s="3"/>
    </row>
    <row r="2806" spans="32:32" x14ac:dyDescent="0.2">
      <c r="AF2806" s="3"/>
    </row>
    <row r="2807" spans="32:32" x14ac:dyDescent="0.2">
      <c r="AF2807" s="3"/>
    </row>
    <row r="2808" spans="32:32" x14ac:dyDescent="0.2">
      <c r="AF2808" s="3"/>
    </row>
    <row r="2809" spans="32:32" x14ac:dyDescent="0.2">
      <c r="AF2809" s="3"/>
    </row>
    <row r="2810" spans="32:32" x14ac:dyDescent="0.2">
      <c r="AF2810" s="3"/>
    </row>
    <row r="2811" spans="32:32" x14ac:dyDescent="0.2">
      <c r="AF2811" s="3"/>
    </row>
    <row r="2812" spans="32:32" x14ac:dyDescent="0.2">
      <c r="AF2812" s="3"/>
    </row>
    <row r="2813" spans="32:32" x14ac:dyDescent="0.2">
      <c r="AF2813" s="3"/>
    </row>
    <row r="2814" spans="32:32" x14ac:dyDescent="0.2">
      <c r="AF2814" s="3"/>
    </row>
    <row r="2815" spans="32:32" x14ac:dyDescent="0.2">
      <c r="AF2815" s="3"/>
    </row>
    <row r="2816" spans="32:32" x14ac:dyDescent="0.2">
      <c r="AF2816" s="3"/>
    </row>
    <row r="2817" spans="28:32" ht="15" x14ac:dyDescent="0.25">
      <c r="AB2817" s="4"/>
      <c r="AC2817" s="4"/>
      <c r="AF2817" s="3"/>
    </row>
    <row r="2818" spans="28:32" x14ac:dyDescent="0.2">
      <c r="AF2818" s="3"/>
    </row>
    <row r="2819" spans="28:32" x14ac:dyDescent="0.2">
      <c r="AF2819" s="3"/>
    </row>
    <row r="2820" spans="28:32" x14ac:dyDescent="0.2">
      <c r="AF2820" s="3"/>
    </row>
    <row r="2821" spans="28:32" x14ac:dyDescent="0.2">
      <c r="AF2821" s="3"/>
    </row>
    <row r="2822" spans="28:32" x14ac:dyDescent="0.2">
      <c r="AF2822" s="3"/>
    </row>
    <row r="2823" spans="28:32" x14ac:dyDescent="0.2">
      <c r="AF2823" s="3"/>
    </row>
    <row r="2824" spans="28:32" x14ac:dyDescent="0.2">
      <c r="AF2824" s="3"/>
    </row>
    <row r="2825" spans="28:32" x14ac:dyDescent="0.2">
      <c r="AF2825" s="3"/>
    </row>
    <row r="2826" spans="28:32" x14ac:dyDescent="0.2">
      <c r="AF2826" s="3"/>
    </row>
    <row r="2827" spans="28:32" x14ac:dyDescent="0.2">
      <c r="AF2827" s="3"/>
    </row>
    <row r="2828" spans="28:32" x14ac:dyDescent="0.2">
      <c r="AF2828" s="3"/>
    </row>
    <row r="2829" spans="28:32" x14ac:dyDescent="0.2">
      <c r="AF2829" s="3"/>
    </row>
    <row r="2830" spans="28:32" x14ac:dyDescent="0.2">
      <c r="AF2830" s="3"/>
    </row>
    <row r="2831" spans="28:32" x14ac:dyDescent="0.2">
      <c r="AF2831" s="3"/>
    </row>
    <row r="2832" spans="28:32" x14ac:dyDescent="0.2">
      <c r="AF2832" s="3"/>
    </row>
    <row r="2833" spans="32:32" x14ac:dyDescent="0.2">
      <c r="AF2833" s="3"/>
    </row>
    <row r="2834" spans="32:32" x14ac:dyDescent="0.2">
      <c r="AF2834" s="3"/>
    </row>
    <row r="2835" spans="32:32" x14ac:dyDescent="0.2">
      <c r="AF2835" s="3"/>
    </row>
    <row r="2836" spans="32:32" x14ac:dyDescent="0.2">
      <c r="AF2836" s="3"/>
    </row>
    <row r="2837" spans="32:32" x14ac:dyDescent="0.2">
      <c r="AF2837" s="3"/>
    </row>
    <row r="2838" spans="32:32" x14ac:dyDescent="0.2">
      <c r="AF2838" s="3"/>
    </row>
    <row r="2839" spans="32:32" x14ac:dyDescent="0.2">
      <c r="AF2839" s="3"/>
    </row>
    <row r="2840" spans="32:32" x14ac:dyDescent="0.2">
      <c r="AF2840" s="3"/>
    </row>
    <row r="2841" spans="32:32" x14ac:dyDescent="0.2">
      <c r="AF2841" s="3"/>
    </row>
    <row r="2842" spans="32:32" x14ac:dyDescent="0.2">
      <c r="AF2842" s="3"/>
    </row>
    <row r="2843" spans="32:32" x14ac:dyDescent="0.2">
      <c r="AF2843" s="3"/>
    </row>
    <row r="2844" spans="32:32" x14ac:dyDescent="0.2">
      <c r="AF2844" s="3"/>
    </row>
    <row r="2845" spans="32:32" x14ac:dyDescent="0.2">
      <c r="AF2845" s="3"/>
    </row>
    <row r="2846" spans="32:32" x14ac:dyDescent="0.2">
      <c r="AF2846" s="3"/>
    </row>
    <row r="2847" spans="32:32" x14ac:dyDescent="0.2">
      <c r="AF2847" s="3"/>
    </row>
    <row r="2848" spans="32:32" x14ac:dyDescent="0.2">
      <c r="AF2848" s="3"/>
    </row>
    <row r="2849" spans="32:32" x14ac:dyDescent="0.2">
      <c r="AF2849" s="3"/>
    </row>
    <row r="2850" spans="32:32" x14ac:dyDescent="0.2">
      <c r="AF2850" s="3"/>
    </row>
    <row r="2851" spans="32:32" x14ac:dyDescent="0.2">
      <c r="AF2851" s="3"/>
    </row>
    <row r="2852" spans="32:32" x14ac:dyDescent="0.2">
      <c r="AF2852" s="3"/>
    </row>
    <row r="2853" spans="32:32" x14ac:dyDescent="0.2">
      <c r="AF2853" s="3"/>
    </row>
    <row r="2854" spans="32:32" x14ac:dyDescent="0.2">
      <c r="AF2854" s="3"/>
    </row>
    <row r="2855" spans="32:32" x14ac:dyDescent="0.2">
      <c r="AF2855" s="3"/>
    </row>
    <row r="2856" spans="32:32" x14ac:dyDescent="0.2">
      <c r="AF2856" s="3"/>
    </row>
    <row r="2857" spans="32:32" x14ac:dyDescent="0.2">
      <c r="AF2857" s="3"/>
    </row>
    <row r="2858" spans="32:32" x14ac:dyDescent="0.2">
      <c r="AF2858" s="3"/>
    </row>
    <row r="2859" spans="32:32" x14ac:dyDescent="0.2">
      <c r="AF2859" s="3"/>
    </row>
    <row r="2860" spans="32:32" x14ac:dyDescent="0.2">
      <c r="AF2860" s="3"/>
    </row>
    <row r="2861" spans="32:32" x14ac:dyDescent="0.2">
      <c r="AF2861" s="3"/>
    </row>
    <row r="2862" spans="32:32" x14ac:dyDescent="0.2">
      <c r="AF2862" s="3"/>
    </row>
    <row r="2863" spans="32:32" x14ac:dyDescent="0.2">
      <c r="AF2863" s="3"/>
    </row>
    <row r="2864" spans="32:32" x14ac:dyDescent="0.2">
      <c r="AF2864" s="3"/>
    </row>
    <row r="2865" spans="32:32" x14ac:dyDescent="0.2">
      <c r="AF2865" s="3"/>
    </row>
    <row r="2866" spans="32:32" x14ac:dyDescent="0.2">
      <c r="AF2866" s="3"/>
    </row>
    <row r="2867" spans="32:32" x14ac:dyDescent="0.2">
      <c r="AF2867" s="3"/>
    </row>
    <row r="2868" spans="32:32" x14ac:dyDescent="0.2">
      <c r="AF2868" s="3"/>
    </row>
    <row r="2869" spans="32:32" x14ac:dyDescent="0.2">
      <c r="AF2869" s="3"/>
    </row>
    <row r="2870" spans="32:32" x14ac:dyDescent="0.2">
      <c r="AF2870" s="3"/>
    </row>
    <row r="2871" spans="32:32" x14ac:dyDescent="0.2">
      <c r="AF2871" s="3"/>
    </row>
    <row r="2872" spans="32:32" x14ac:dyDescent="0.2">
      <c r="AF2872" s="3"/>
    </row>
    <row r="2873" spans="32:32" x14ac:dyDescent="0.2">
      <c r="AF2873" s="3"/>
    </row>
    <row r="2874" spans="32:32" x14ac:dyDescent="0.2">
      <c r="AF2874" s="3"/>
    </row>
    <row r="2875" spans="32:32" x14ac:dyDescent="0.2">
      <c r="AF2875" s="3"/>
    </row>
    <row r="2876" spans="32:32" x14ac:dyDescent="0.2">
      <c r="AF2876" s="3"/>
    </row>
    <row r="2877" spans="32:32" x14ac:dyDescent="0.2">
      <c r="AF2877" s="3"/>
    </row>
    <row r="2878" spans="32:32" x14ac:dyDescent="0.2">
      <c r="AF2878" s="3"/>
    </row>
    <row r="2879" spans="32:32" x14ac:dyDescent="0.2">
      <c r="AF2879" s="3"/>
    </row>
    <row r="2880" spans="32:32" x14ac:dyDescent="0.2">
      <c r="AF2880" s="3"/>
    </row>
    <row r="2881" spans="32:32" x14ac:dyDescent="0.2">
      <c r="AF2881" s="3"/>
    </row>
    <row r="2882" spans="32:32" x14ac:dyDescent="0.2">
      <c r="AF2882" s="3"/>
    </row>
    <row r="2883" spans="32:32" x14ac:dyDescent="0.2">
      <c r="AF2883" s="3"/>
    </row>
    <row r="2884" spans="32:32" x14ac:dyDescent="0.2">
      <c r="AF2884" s="3"/>
    </row>
    <row r="2885" spans="32:32" x14ac:dyDescent="0.2">
      <c r="AF2885" s="3"/>
    </row>
    <row r="2886" spans="32:32" x14ac:dyDescent="0.2">
      <c r="AF2886" s="3"/>
    </row>
    <row r="2887" spans="32:32" x14ac:dyDescent="0.2">
      <c r="AF2887" s="3"/>
    </row>
    <row r="2888" spans="32:32" x14ac:dyDescent="0.2">
      <c r="AF2888" s="3"/>
    </row>
    <row r="2889" spans="32:32" x14ac:dyDescent="0.2">
      <c r="AF2889" s="3"/>
    </row>
    <row r="2890" spans="32:32" x14ac:dyDescent="0.2">
      <c r="AF2890" s="3"/>
    </row>
    <row r="2891" spans="32:32" x14ac:dyDescent="0.2">
      <c r="AF2891" s="3"/>
    </row>
    <row r="2892" spans="32:32" x14ac:dyDescent="0.2">
      <c r="AF2892" s="3"/>
    </row>
    <row r="2893" spans="32:32" x14ac:dyDescent="0.2">
      <c r="AF2893" s="3"/>
    </row>
    <row r="2894" spans="32:32" x14ac:dyDescent="0.2">
      <c r="AF2894" s="3"/>
    </row>
    <row r="2895" spans="32:32" x14ac:dyDescent="0.2">
      <c r="AF2895" s="3"/>
    </row>
    <row r="2896" spans="32:32" x14ac:dyDescent="0.2">
      <c r="AF2896" s="3"/>
    </row>
    <row r="2897" spans="32:32" x14ac:dyDescent="0.2">
      <c r="AF2897" s="3"/>
    </row>
    <row r="2898" spans="32:32" x14ac:dyDescent="0.2">
      <c r="AF2898" s="3"/>
    </row>
    <row r="2899" spans="32:32" x14ac:dyDescent="0.2">
      <c r="AF2899" s="3"/>
    </row>
    <row r="2900" spans="32:32" x14ac:dyDescent="0.2">
      <c r="AF2900" s="3"/>
    </row>
    <row r="2901" spans="32:32" x14ac:dyDescent="0.2">
      <c r="AF2901" s="3"/>
    </row>
    <row r="2902" spans="32:32" x14ac:dyDescent="0.2">
      <c r="AF2902" s="3"/>
    </row>
    <row r="2903" spans="32:32" x14ac:dyDescent="0.2">
      <c r="AF2903" s="3"/>
    </row>
    <row r="2904" spans="32:32" x14ac:dyDescent="0.2">
      <c r="AF2904" s="3"/>
    </row>
    <row r="2905" spans="32:32" x14ac:dyDescent="0.2">
      <c r="AF2905" s="3"/>
    </row>
    <row r="2906" spans="32:32" x14ac:dyDescent="0.2">
      <c r="AF2906" s="3"/>
    </row>
    <row r="2907" spans="32:32" x14ac:dyDescent="0.2">
      <c r="AF2907" s="3"/>
    </row>
    <row r="2908" spans="32:32" x14ac:dyDescent="0.2">
      <c r="AF2908" s="3"/>
    </row>
    <row r="2909" spans="32:32" x14ac:dyDescent="0.2">
      <c r="AF2909" s="3"/>
    </row>
    <row r="2910" spans="32:32" x14ac:dyDescent="0.2">
      <c r="AF2910" s="3"/>
    </row>
    <row r="2911" spans="32:32" x14ac:dyDescent="0.2">
      <c r="AF2911" s="3"/>
    </row>
    <row r="2912" spans="32:32" x14ac:dyDescent="0.2">
      <c r="AF2912" s="3"/>
    </row>
    <row r="2913" spans="32:32" x14ac:dyDescent="0.2">
      <c r="AF2913" s="3"/>
    </row>
    <row r="2914" spans="32:32" x14ac:dyDescent="0.2">
      <c r="AF2914" s="3"/>
    </row>
    <row r="2915" spans="32:32" x14ac:dyDescent="0.2">
      <c r="AF2915" s="3"/>
    </row>
    <row r="2916" spans="32:32" x14ac:dyDescent="0.2">
      <c r="AF2916" s="3"/>
    </row>
    <row r="2917" spans="32:32" x14ac:dyDescent="0.2">
      <c r="AF2917" s="3"/>
    </row>
    <row r="2918" spans="32:32" x14ac:dyDescent="0.2">
      <c r="AF2918" s="3"/>
    </row>
    <row r="2919" spans="32:32" x14ac:dyDescent="0.2">
      <c r="AF2919" s="3"/>
    </row>
    <row r="2920" spans="32:32" x14ac:dyDescent="0.2">
      <c r="AF2920" s="3"/>
    </row>
    <row r="2921" spans="32:32" x14ac:dyDescent="0.2">
      <c r="AF2921" s="3"/>
    </row>
    <row r="2922" spans="32:32" x14ac:dyDescent="0.2">
      <c r="AF2922" s="3"/>
    </row>
    <row r="2923" spans="32:32" x14ac:dyDescent="0.2">
      <c r="AF2923" s="3"/>
    </row>
    <row r="2924" spans="32:32" x14ac:dyDescent="0.2">
      <c r="AF2924" s="3"/>
    </row>
    <row r="2925" spans="32:32" x14ac:dyDescent="0.2">
      <c r="AF2925" s="3"/>
    </row>
    <row r="2926" spans="32:32" x14ac:dyDescent="0.2">
      <c r="AF2926" s="3"/>
    </row>
    <row r="2927" spans="32:32" x14ac:dyDescent="0.2">
      <c r="AF2927" s="3"/>
    </row>
    <row r="2928" spans="32:32" x14ac:dyDescent="0.2">
      <c r="AF2928" s="3"/>
    </row>
    <row r="2929" spans="32:32" x14ac:dyDescent="0.2">
      <c r="AF2929" s="3"/>
    </row>
    <row r="2930" spans="32:32" x14ac:dyDescent="0.2">
      <c r="AF2930" s="3"/>
    </row>
    <row r="2931" spans="32:32" x14ac:dyDescent="0.2">
      <c r="AF2931" s="3"/>
    </row>
    <row r="2932" spans="32:32" x14ac:dyDescent="0.2">
      <c r="AF2932" s="3"/>
    </row>
    <row r="2933" spans="32:32" x14ac:dyDescent="0.2">
      <c r="AF2933" s="3"/>
    </row>
    <row r="2934" spans="32:32" x14ac:dyDescent="0.2">
      <c r="AF2934" s="3"/>
    </row>
    <row r="2935" spans="32:32" x14ac:dyDescent="0.2">
      <c r="AF2935" s="3"/>
    </row>
    <row r="2936" spans="32:32" x14ac:dyDescent="0.2">
      <c r="AF2936" s="3"/>
    </row>
    <row r="2937" spans="32:32" x14ac:dyDescent="0.2">
      <c r="AF2937" s="3"/>
    </row>
    <row r="2938" spans="32:32" x14ac:dyDescent="0.2">
      <c r="AF2938" s="3"/>
    </row>
    <row r="2939" spans="32:32" x14ac:dyDescent="0.2">
      <c r="AF2939" s="3"/>
    </row>
    <row r="2940" spans="32:32" x14ac:dyDescent="0.2">
      <c r="AF2940" s="3"/>
    </row>
    <row r="2941" spans="32:32" x14ac:dyDescent="0.2">
      <c r="AF2941" s="3"/>
    </row>
    <row r="2942" spans="32:32" x14ac:dyDescent="0.2">
      <c r="AF2942" s="3"/>
    </row>
    <row r="2943" spans="32:32" x14ac:dyDescent="0.2">
      <c r="AF2943" s="3"/>
    </row>
    <row r="2944" spans="32:32" x14ac:dyDescent="0.2">
      <c r="AF2944" s="3"/>
    </row>
    <row r="2945" spans="32:32" x14ac:dyDescent="0.2">
      <c r="AF2945" s="3"/>
    </row>
    <row r="2946" spans="32:32" x14ac:dyDescent="0.2">
      <c r="AF2946" s="3"/>
    </row>
    <row r="2947" spans="32:32" x14ac:dyDescent="0.2">
      <c r="AF2947" s="3"/>
    </row>
    <row r="2948" spans="32:32" x14ac:dyDescent="0.2">
      <c r="AF2948" s="3"/>
    </row>
    <row r="2949" spans="32:32" x14ac:dyDescent="0.2">
      <c r="AF2949" s="3"/>
    </row>
    <row r="2950" spans="32:32" x14ac:dyDescent="0.2">
      <c r="AF2950" s="3"/>
    </row>
    <row r="2951" spans="32:32" x14ac:dyDescent="0.2">
      <c r="AF2951" s="3"/>
    </row>
    <row r="2952" spans="32:32" x14ac:dyDescent="0.2">
      <c r="AF2952" s="3"/>
    </row>
    <row r="2953" spans="32:32" x14ac:dyDescent="0.2">
      <c r="AF2953" s="3"/>
    </row>
    <row r="2954" spans="32:32" x14ac:dyDescent="0.2">
      <c r="AF2954" s="3"/>
    </row>
    <row r="2955" spans="32:32" x14ac:dyDescent="0.2">
      <c r="AF2955" s="3"/>
    </row>
    <row r="2956" spans="32:32" x14ac:dyDescent="0.2">
      <c r="AF2956" s="3"/>
    </row>
    <row r="2957" spans="32:32" x14ac:dyDescent="0.2">
      <c r="AF2957" s="3"/>
    </row>
    <row r="2958" spans="32:32" x14ac:dyDescent="0.2">
      <c r="AF2958" s="3"/>
    </row>
    <row r="2959" spans="32:32" x14ac:dyDescent="0.2">
      <c r="AF2959" s="3"/>
    </row>
    <row r="2960" spans="32:32" x14ac:dyDescent="0.2">
      <c r="AF2960" s="3"/>
    </row>
    <row r="2961" spans="28:32" x14ac:dyDescent="0.2">
      <c r="AF2961" s="3"/>
    </row>
    <row r="2962" spans="28:32" x14ac:dyDescent="0.2">
      <c r="AF2962" s="3"/>
    </row>
    <row r="2963" spans="28:32" x14ac:dyDescent="0.2">
      <c r="AF2963" s="3"/>
    </row>
    <row r="2964" spans="28:32" x14ac:dyDescent="0.2">
      <c r="AF2964" s="3"/>
    </row>
    <row r="2965" spans="28:32" x14ac:dyDescent="0.2">
      <c r="AF2965" s="3"/>
    </row>
    <row r="2966" spans="28:32" x14ac:dyDescent="0.2">
      <c r="AF2966" s="3"/>
    </row>
    <row r="2967" spans="28:32" x14ac:dyDescent="0.2">
      <c r="AF2967" s="3"/>
    </row>
    <row r="2968" spans="28:32" x14ac:dyDescent="0.2">
      <c r="AF2968" s="3"/>
    </row>
    <row r="2969" spans="28:32" x14ac:dyDescent="0.2">
      <c r="AF2969" s="3"/>
    </row>
    <row r="2970" spans="28:32" x14ac:dyDescent="0.2">
      <c r="AF2970" s="3"/>
    </row>
    <row r="2971" spans="28:32" x14ac:dyDescent="0.2">
      <c r="AF2971" s="3"/>
    </row>
    <row r="2972" spans="28:32" x14ac:dyDescent="0.2">
      <c r="AF2972" s="3"/>
    </row>
    <row r="2973" spans="28:32" x14ac:dyDescent="0.2">
      <c r="AF2973" s="3"/>
    </row>
    <row r="2974" spans="28:32" ht="15" x14ac:dyDescent="0.25">
      <c r="AB2974" s="4"/>
      <c r="AC2974" s="4"/>
      <c r="AF2974" s="3"/>
    </row>
    <row r="2975" spans="28:32" x14ac:dyDescent="0.2">
      <c r="AF2975" s="3"/>
    </row>
    <row r="2976" spans="28:32" x14ac:dyDescent="0.2">
      <c r="AF2976" s="3"/>
    </row>
    <row r="2977" spans="28:32" x14ac:dyDescent="0.2">
      <c r="AF2977" s="3"/>
    </row>
    <row r="2978" spans="28:32" x14ac:dyDescent="0.2">
      <c r="AF2978" s="3"/>
    </row>
    <row r="2979" spans="28:32" x14ac:dyDescent="0.2">
      <c r="AF2979" s="3"/>
    </row>
    <row r="2980" spans="28:32" x14ac:dyDescent="0.2">
      <c r="AF2980" s="3"/>
    </row>
    <row r="2981" spans="28:32" x14ac:dyDescent="0.2">
      <c r="AF2981" s="3"/>
    </row>
    <row r="2982" spans="28:32" x14ac:dyDescent="0.2">
      <c r="AF2982" s="3"/>
    </row>
    <row r="2983" spans="28:32" x14ac:dyDescent="0.2">
      <c r="AF2983" s="3"/>
    </row>
    <row r="2984" spans="28:32" x14ac:dyDescent="0.2">
      <c r="AF2984" s="3"/>
    </row>
    <row r="2985" spans="28:32" x14ac:dyDescent="0.2">
      <c r="AF2985" s="3"/>
    </row>
    <row r="2986" spans="28:32" ht="15" x14ac:dyDescent="0.25">
      <c r="AB2986" s="4"/>
      <c r="AC2986" s="4"/>
      <c r="AF2986" s="3"/>
    </row>
    <row r="2987" spans="28:32" x14ac:dyDescent="0.2">
      <c r="AF2987" s="3"/>
    </row>
    <row r="2988" spans="28:32" x14ac:dyDescent="0.2">
      <c r="AF2988" s="3"/>
    </row>
    <row r="2989" spans="28:32" x14ac:dyDescent="0.2">
      <c r="AF2989" s="3"/>
    </row>
    <row r="2990" spans="28:32" x14ac:dyDescent="0.2">
      <c r="AF2990" s="3"/>
    </row>
    <row r="2991" spans="28:32" x14ac:dyDescent="0.2">
      <c r="AF2991" s="3"/>
    </row>
    <row r="2992" spans="28:32" x14ac:dyDescent="0.2">
      <c r="AF2992" s="3"/>
    </row>
    <row r="2993" spans="32:32" x14ac:dyDescent="0.2">
      <c r="AF2993" s="3"/>
    </row>
    <row r="2994" spans="32:32" x14ac:dyDescent="0.2">
      <c r="AF2994" s="3"/>
    </row>
    <row r="2995" spans="32:32" x14ac:dyDescent="0.2">
      <c r="AF2995" s="3"/>
    </row>
    <row r="2996" spans="32:32" x14ac:dyDescent="0.2">
      <c r="AF2996" s="3"/>
    </row>
    <row r="2997" spans="32:32" x14ac:dyDescent="0.2">
      <c r="AF2997" s="3"/>
    </row>
    <row r="2998" spans="32:32" x14ac:dyDescent="0.2">
      <c r="AF2998" s="3"/>
    </row>
    <row r="2999" spans="32:32" x14ac:dyDescent="0.2">
      <c r="AF2999" s="3"/>
    </row>
    <row r="3000" spans="32:32" x14ac:dyDescent="0.2">
      <c r="AF3000" s="3"/>
    </row>
    <row r="3001" spans="32:32" x14ac:dyDescent="0.2">
      <c r="AF3001" s="3"/>
    </row>
    <row r="3002" spans="32:32" x14ac:dyDescent="0.2">
      <c r="AF3002" s="3"/>
    </row>
    <row r="3003" spans="32:32" x14ac:dyDescent="0.2">
      <c r="AF3003" s="3"/>
    </row>
    <row r="3004" spans="32:32" x14ac:dyDescent="0.2">
      <c r="AF3004" s="3"/>
    </row>
    <row r="3005" spans="32:32" x14ac:dyDescent="0.2">
      <c r="AF3005" s="3"/>
    </row>
    <row r="3006" spans="32:32" x14ac:dyDescent="0.2">
      <c r="AF3006" s="3"/>
    </row>
    <row r="3007" spans="32:32" x14ac:dyDescent="0.2">
      <c r="AF3007" s="3"/>
    </row>
    <row r="3008" spans="32:32" x14ac:dyDescent="0.2">
      <c r="AF3008" s="3"/>
    </row>
    <row r="3009" spans="28:32" x14ac:dyDescent="0.2">
      <c r="AF3009" s="3"/>
    </row>
    <row r="3010" spans="28:32" x14ac:dyDescent="0.2">
      <c r="AF3010" s="3"/>
    </row>
    <row r="3011" spans="28:32" x14ac:dyDescent="0.2">
      <c r="AF3011" s="3"/>
    </row>
    <row r="3012" spans="28:32" ht="15" x14ac:dyDescent="0.25">
      <c r="AB3012" s="4"/>
      <c r="AC3012" s="4"/>
      <c r="AF3012" s="3"/>
    </row>
    <row r="3013" spans="28:32" x14ac:dyDescent="0.2">
      <c r="AF3013" s="3"/>
    </row>
    <row r="3014" spans="28:32" x14ac:dyDescent="0.2">
      <c r="AF3014" s="3"/>
    </row>
    <row r="3015" spans="28:32" x14ac:dyDescent="0.2">
      <c r="AF3015" s="3"/>
    </row>
    <row r="3016" spans="28:32" x14ac:dyDescent="0.2">
      <c r="AF3016" s="3"/>
    </row>
    <row r="3017" spans="28:32" x14ac:dyDescent="0.2">
      <c r="AF3017" s="3"/>
    </row>
    <row r="3018" spans="28:32" x14ac:dyDescent="0.2">
      <c r="AF3018" s="3"/>
    </row>
    <row r="3019" spans="28:32" x14ac:dyDescent="0.2">
      <c r="AF3019" s="3"/>
    </row>
    <row r="3020" spans="28:32" x14ac:dyDescent="0.2">
      <c r="AF3020" s="3"/>
    </row>
    <row r="3021" spans="28:32" x14ac:dyDescent="0.2">
      <c r="AF3021" s="3"/>
    </row>
    <row r="3022" spans="28:32" x14ac:dyDescent="0.2">
      <c r="AF3022" s="3"/>
    </row>
    <row r="3023" spans="28:32" x14ac:dyDescent="0.2">
      <c r="AF3023" s="3"/>
    </row>
    <row r="3024" spans="28:32" x14ac:dyDescent="0.2">
      <c r="AF3024" s="3"/>
    </row>
    <row r="3025" spans="28:32" x14ac:dyDescent="0.2">
      <c r="AF3025" s="3"/>
    </row>
    <row r="3026" spans="28:32" x14ac:dyDescent="0.2">
      <c r="AF3026" s="3"/>
    </row>
    <row r="3027" spans="28:32" x14ac:dyDescent="0.2">
      <c r="AF3027" s="3"/>
    </row>
    <row r="3028" spans="28:32" x14ac:dyDescent="0.2">
      <c r="AF3028" s="3"/>
    </row>
    <row r="3029" spans="28:32" x14ac:dyDescent="0.2">
      <c r="AF3029" s="3"/>
    </row>
    <row r="3030" spans="28:32" x14ac:dyDescent="0.2">
      <c r="AF3030" s="3"/>
    </row>
    <row r="3031" spans="28:32" ht="15" x14ac:dyDescent="0.25">
      <c r="AB3031" s="4"/>
      <c r="AC3031" s="4"/>
      <c r="AF3031" s="3"/>
    </row>
    <row r="3032" spans="28:32" x14ac:dyDescent="0.2">
      <c r="AF3032" s="3"/>
    </row>
    <row r="3033" spans="28:32" x14ac:dyDescent="0.2">
      <c r="AF3033" s="3"/>
    </row>
    <row r="3034" spans="28:32" x14ac:dyDescent="0.2">
      <c r="AF3034" s="3"/>
    </row>
    <row r="3035" spans="28:32" x14ac:dyDescent="0.2">
      <c r="AF3035" s="3"/>
    </row>
    <row r="3036" spans="28:32" x14ac:dyDescent="0.2">
      <c r="AF3036" s="3"/>
    </row>
    <row r="3037" spans="28:32" x14ac:dyDescent="0.2">
      <c r="AF3037" s="3"/>
    </row>
    <row r="3038" spans="28:32" x14ac:dyDescent="0.2">
      <c r="AF3038" s="3"/>
    </row>
    <row r="3039" spans="28:32" x14ac:dyDescent="0.2">
      <c r="AF3039" s="3"/>
    </row>
    <row r="3040" spans="28:32" x14ac:dyDescent="0.2">
      <c r="AF3040" s="3"/>
    </row>
    <row r="3041" spans="28:32" x14ac:dyDescent="0.2">
      <c r="AF3041" s="3"/>
    </row>
    <row r="3042" spans="28:32" x14ac:dyDescent="0.2">
      <c r="AF3042" s="3"/>
    </row>
    <row r="3043" spans="28:32" x14ac:dyDescent="0.2">
      <c r="AF3043" s="3"/>
    </row>
    <row r="3044" spans="28:32" x14ac:dyDescent="0.2">
      <c r="AF3044" s="3"/>
    </row>
    <row r="3045" spans="28:32" x14ac:dyDescent="0.2">
      <c r="AF3045" s="3"/>
    </row>
    <row r="3046" spans="28:32" x14ac:dyDescent="0.2">
      <c r="AF3046" s="3"/>
    </row>
    <row r="3047" spans="28:32" x14ac:dyDescent="0.2">
      <c r="AF3047" s="3"/>
    </row>
    <row r="3048" spans="28:32" x14ac:dyDescent="0.2">
      <c r="AF3048" s="3"/>
    </row>
    <row r="3049" spans="28:32" x14ac:dyDescent="0.2">
      <c r="AF3049" s="3"/>
    </row>
    <row r="3050" spans="28:32" x14ac:dyDescent="0.2">
      <c r="AF3050" s="3"/>
    </row>
    <row r="3051" spans="28:32" x14ac:dyDescent="0.2">
      <c r="AF3051" s="3"/>
    </row>
    <row r="3052" spans="28:32" x14ac:dyDescent="0.2">
      <c r="AF3052" s="3"/>
    </row>
    <row r="3053" spans="28:32" ht="15" x14ac:dyDescent="0.25">
      <c r="AB3053" s="4"/>
      <c r="AC3053" s="4"/>
      <c r="AF3053" s="3"/>
    </row>
    <row r="3054" spans="28:32" x14ac:dyDescent="0.2">
      <c r="AF3054" s="3"/>
    </row>
    <row r="3055" spans="28:32" x14ac:dyDescent="0.2">
      <c r="AF3055" s="3"/>
    </row>
    <row r="3056" spans="28:32" x14ac:dyDescent="0.2">
      <c r="AF3056" s="3"/>
    </row>
    <row r="3057" spans="28:32" x14ac:dyDescent="0.2">
      <c r="AF3057" s="3"/>
    </row>
    <row r="3058" spans="28:32" x14ac:dyDescent="0.2">
      <c r="AF3058" s="3"/>
    </row>
    <row r="3059" spans="28:32" x14ac:dyDescent="0.2">
      <c r="AF3059" s="3"/>
    </row>
    <row r="3060" spans="28:32" x14ac:dyDescent="0.2">
      <c r="AF3060" s="3"/>
    </row>
    <row r="3061" spans="28:32" x14ac:dyDescent="0.2">
      <c r="AF3061" s="3"/>
    </row>
    <row r="3062" spans="28:32" ht="15" x14ac:dyDescent="0.25">
      <c r="AB3062" s="4"/>
      <c r="AC3062" s="4"/>
      <c r="AF3062" s="3"/>
    </row>
    <row r="3063" spans="28:32" x14ac:dyDescent="0.2">
      <c r="AF3063" s="3"/>
    </row>
    <row r="3064" spans="28:32" x14ac:dyDescent="0.2">
      <c r="AF3064" s="3"/>
    </row>
    <row r="3065" spans="28:32" x14ac:dyDescent="0.2">
      <c r="AF3065" s="3"/>
    </row>
    <row r="3066" spans="28:32" x14ac:dyDescent="0.2">
      <c r="AF3066" s="3"/>
    </row>
    <row r="3067" spans="28:32" x14ac:dyDescent="0.2">
      <c r="AF3067" s="3"/>
    </row>
    <row r="3068" spans="28:32" x14ac:dyDescent="0.2">
      <c r="AF3068" s="3"/>
    </row>
    <row r="3069" spans="28:32" x14ac:dyDescent="0.2">
      <c r="AF3069" s="3"/>
    </row>
    <row r="3070" spans="28:32" x14ac:dyDescent="0.2">
      <c r="AF3070" s="3"/>
    </row>
    <row r="3071" spans="28:32" x14ac:dyDescent="0.2">
      <c r="AF3071" s="3"/>
    </row>
    <row r="3072" spans="28:32" x14ac:dyDescent="0.2">
      <c r="AF3072" s="3"/>
    </row>
    <row r="3073" spans="28:32" x14ac:dyDescent="0.2">
      <c r="AF3073" s="3"/>
    </row>
    <row r="3074" spans="28:32" x14ac:dyDescent="0.2">
      <c r="AF3074" s="3"/>
    </row>
    <row r="3075" spans="28:32" x14ac:dyDescent="0.2">
      <c r="AF3075" s="3"/>
    </row>
    <row r="3076" spans="28:32" x14ac:dyDescent="0.2">
      <c r="AF3076" s="3"/>
    </row>
    <row r="3077" spans="28:32" x14ac:dyDescent="0.2">
      <c r="AF3077" s="3"/>
    </row>
    <row r="3078" spans="28:32" x14ac:dyDescent="0.2">
      <c r="AF3078" s="3"/>
    </row>
    <row r="3079" spans="28:32" x14ac:dyDescent="0.2">
      <c r="AF3079" s="3"/>
    </row>
    <row r="3080" spans="28:32" x14ac:dyDescent="0.2">
      <c r="AF3080" s="3"/>
    </row>
    <row r="3081" spans="28:32" x14ac:dyDescent="0.2">
      <c r="AF3081" s="3"/>
    </row>
    <row r="3082" spans="28:32" x14ac:dyDescent="0.2">
      <c r="AF3082" s="3"/>
    </row>
    <row r="3083" spans="28:32" x14ac:dyDescent="0.2">
      <c r="AF3083" s="3"/>
    </row>
    <row r="3084" spans="28:32" x14ac:dyDescent="0.2">
      <c r="AF3084" s="3"/>
    </row>
    <row r="3085" spans="28:32" ht="15" x14ac:dyDescent="0.25">
      <c r="AB3085" s="4"/>
      <c r="AC3085" s="4"/>
      <c r="AF3085" s="3"/>
    </row>
    <row r="3086" spans="28:32" x14ac:dyDescent="0.2">
      <c r="AF3086" s="3"/>
    </row>
    <row r="3087" spans="28:32" x14ac:dyDescent="0.2">
      <c r="AF3087" s="3"/>
    </row>
    <row r="3088" spans="28:32" x14ac:dyDescent="0.2">
      <c r="AF3088" s="3"/>
    </row>
    <row r="3089" spans="32:32" x14ac:dyDescent="0.2">
      <c r="AF3089" s="3"/>
    </row>
    <row r="3090" spans="32:32" x14ac:dyDescent="0.2">
      <c r="AF3090" s="3"/>
    </row>
    <row r="3091" spans="32:32" x14ac:dyDescent="0.2">
      <c r="AF3091" s="3"/>
    </row>
    <row r="3092" spans="32:32" x14ac:dyDescent="0.2">
      <c r="AF3092" s="3"/>
    </row>
    <row r="3093" spans="32:32" x14ac:dyDescent="0.2">
      <c r="AF3093" s="3"/>
    </row>
    <row r="3094" spans="32:32" x14ac:dyDescent="0.2">
      <c r="AF3094" s="3"/>
    </row>
    <row r="3095" spans="32:32" x14ac:dyDescent="0.2">
      <c r="AF3095" s="3"/>
    </row>
    <row r="3096" spans="32:32" x14ac:dyDescent="0.2">
      <c r="AF3096" s="3"/>
    </row>
    <row r="3097" spans="32:32" x14ac:dyDescent="0.2">
      <c r="AF3097" s="3"/>
    </row>
    <row r="3098" spans="32:32" x14ac:dyDescent="0.2">
      <c r="AF3098" s="3"/>
    </row>
    <row r="3099" spans="32:32" x14ac:dyDescent="0.2">
      <c r="AF3099" s="3"/>
    </row>
    <row r="3100" spans="32:32" x14ac:dyDescent="0.2">
      <c r="AF3100" s="3"/>
    </row>
    <row r="3101" spans="32:32" x14ac:dyDescent="0.2">
      <c r="AF3101" s="3"/>
    </row>
    <row r="3102" spans="32:32" x14ac:dyDescent="0.2">
      <c r="AF3102" s="3"/>
    </row>
    <row r="3103" spans="32:32" x14ac:dyDescent="0.2">
      <c r="AF3103" s="3"/>
    </row>
    <row r="3104" spans="32:32" x14ac:dyDescent="0.2">
      <c r="AF3104" s="3"/>
    </row>
    <row r="3105" spans="32:32" x14ac:dyDescent="0.2">
      <c r="AF3105" s="3"/>
    </row>
    <row r="3106" spans="32:32" x14ac:dyDescent="0.2">
      <c r="AF3106" s="3"/>
    </row>
    <row r="3107" spans="32:32" x14ac:dyDescent="0.2">
      <c r="AF3107" s="3"/>
    </row>
    <row r="3108" spans="32:32" x14ac:dyDescent="0.2">
      <c r="AF3108" s="3"/>
    </row>
    <row r="3109" spans="32:32" x14ac:dyDescent="0.2">
      <c r="AF3109" s="3"/>
    </row>
    <row r="3110" spans="32:32" x14ac:dyDescent="0.2">
      <c r="AF3110" s="3"/>
    </row>
    <row r="3111" spans="32:32" x14ac:dyDescent="0.2">
      <c r="AF3111" s="3"/>
    </row>
    <row r="3112" spans="32:32" x14ac:dyDescent="0.2">
      <c r="AF3112" s="3"/>
    </row>
    <row r="3113" spans="32:32" x14ac:dyDescent="0.2">
      <c r="AF3113" s="3"/>
    </row>
    <row r="3114" spans="32:32" x14ac:dyDescent="0.2">
      <c r="AF3114" s="3"/>
    </row>
    <row r="3115" spans="32:32" x14ac:dyDescent="0.2">
      <c r="AF3115" s="3"/>
    </row>
    <row r="3116" spans="32:32" x14ac:dyDescent="0.2">
      <c r="AF3116" s="3"/>
    </row>
    <row r="3117" spans="32:32" x14ac:dyDescent="0.2">
      <c r="AF3117" s="3"/>
    </row>
    <row r="3118" spans="32:32" x14ac:dyDescent="0.2">
      <c r="AF3118" s="3"/>
    </row>
    <row r="3119" spans="32:32" x14ac:dyDescent="0.2">
      <c r="AF3119" s="3"/>
    </row>
    <row r="3120" spans="32:32" x14ac:dyDescent="0.2">
      <c r="AF3120" s="3"/>
    </row>
    <row r="3121" spans="28:32" x14ac:dyDescent="0.2">
      <c r="AF3121" s="3"/>
    </row>
    <row r="3122" spans="28:32" x14ac:dyDescent="0.2">
      <c r="AF3122" s="3"/>
    </row>
    <row r="3123" spans="28:32" x14ac:dyDescent="0.2">
      <c r="AF3123" s="3"/>
    </row>
    <row r="3124" spans="28:32" x14ac:dyDescent="0.2">
      <c r="AF3124" s="3"/>
    </row>
    <row r="3125" spans="28:32" ht="15" x14ac:dyDescent="0.25">
      <c r="AB3125" s="4"/>
      <c r="AC3125" s="4"/>
      <c r="AF3125" s="3"/>
    </row>
    <row r="3126" spans="28:32" x14ac:dyDescent="0.2">
      <c r="AF3126" s="3"/>
    </row>
    <row r="3127" spans="28:32" x14ac:dyDescent="0.2">
      <c r="AF3127" s="3"/>
    </row>
    <row r="3128" spans="28:32" x14ac:dyDescent="0.2">
      <c r="AF3128" s="3"/>
    </row>
    <row r="3129" spans="28:32" x14ac:dyDescent="0.2">
      <c r="AF3129" s="3"/>
    </row>
    <row r="3130" spans="28:32" x14ac:dyDescent="0.2">
      <c r="AF3130" s="3"/>
    </row>
    <row r="3131" spans="28:32" x14ac:dyDescent="0.2">
      <c r="AF3131" s="3"/>
    </row>
    <row r="3132" spans="28:32" x14ac:dyDescent="0.2">
      <c r="AF3132" s="3"/>
    </row>
    <row r="3133" spans="28:32" ht="15" x14ac:dyDescent="0.25">
      <c r="AB3133" s="4"/>
      <c r="AC3133" s="4"/>
      <c r="AF3133" s="3"/>
    </row>
    <row r="3134" spans="28:32" x14ac:dyDescent="0.2">
      <c r="AF3134" s="3"/>
    </row>
    <row r="3135" spans="28:32" x14ac:dyDescent="0.2">
      <c r="AF3135" s="3"/>
    </row>
    <row r="3136" spans="28:32" x14ac:dyDescent="0.2">
      <c r="AF3136" s="3"/>
    </row>
    <row r="3137" spans="32:32" x14ac:dyDescent="0.2">
      <c r="AF3137" s="3"/>
    </row>
    <row r="3138" spans="32:32" x14ac:dyDescent="0.2">
      <c r="AF3138" s="3"/>
    </row>
    <row r="3139" spans="32:32" x14ac:dyDescent="0.2">
      <c r="AF3139" s="3"/>
    </row>
    <row r="3140" spans="32:32" x14ac:dyDescent="0.2">
      <c r="AF3140" s="3"/>
    </row>
    <row r="3141" spans="32:32" x14ac:dyDescent="0.2">
      <c r="AF3141" s="3"/>
    </row>
    <row r="3142" spans="32:32" x14ac:dyDescent="0.2">
      <c r="AF3142" s="3"/>
    </row>
    <row r="3143" spans="32:32" x14ac:dyDescent="0.2">
      <c r="AF3143" s="3"/>
    </row>
    <row r="3144" spans="32:32" x14ac:dyDescent="0.2">
      <c r="AF3144" s="3"/>
    </row>
    <row r="3145" spans="32:32" x14ac:dyDescent="0.2">
      <c r="AF3145" s="3"/>
    </row>
    <row r="3146" spans="32:32" x14ac:dyDescent="0.2">
      <c r="AF3146" s="3"/>
    </row>
    <row r="3147" spans="32:32" x14ac:dyDescent="0.2">
      <c r="AF3147" s="3"/>
    </row>
    <row r="3148" spans="32:32" x14ac:dyDescent="0.2">
      <c r="AF3148" s="3"/>
    </row>
    <row r="3149" spans="32:32" x14ac:dyDescent="0.2">
      <c r="AF3149" s="3"/>
    </row>
    <row r="3150" spans="32:32" x14ac:dyDescent="0.2">
      <c r="AF3150" s="3"/>
    </row>
    <row r="3151" spans="32:32" x14ac:dyDescent="0.2">
      <c r="AF3151" s="3"/>
    </row>
    <row r="3152" spans="32:32" x14ac:dyDescent="0.2">
      <c r="AF3152" s="3"/>
    </row>
    <row r="3153" spans="32:32" x14ac:dyDescent="0.2">
      <c r="AF3153" s="3"/>
    </row>
    <row r="3154" spans="32:32" x14ac:dyDescent="0.2">
      <c r="AF3154" s="3"/>
    </row>
    <row r="3155" spans="32:32" x14ac:dyDescent="0.2">
      <c r="AF3155" s="3"/>
    </row>
    <row r="3156" spans="32:32" x14ac:dyDescent="0.2">
      <c r="AF3156" s="3"/>
    </row>
    <row r="3157" spans="32:32" x14ac:dyDescent="0.2">
      <c r="AF3157" s="3"/>
    </row>
    <row r="3158" spans="32:32" x14ac:dyDescent="0.2">
      <c r="AF3158" s="3"/>
    </row>
    <row r="3159" spans="32:32" x14ac:dyDescent="0.2">
      <c r="AF3159" s="3"/>
    </row>
    <row r="3160" spans="32:32" x14ac:dyDescent="0.2">
      <c r="AF3160" s="3"/>
    </row>
    <row r="3161" spans="32:32" x14ac:dyDescent="0.2">
      <c r="AF3161" s="3"/>
    </row>
    <row r="3162" spans="32:32" x14ac:dyDescent="0.2">
      <c r="AF3162" s="3"/>
    </row>
    <row r="3163" spans="32:32" x14ac:dyDescent="0.2">
      <c r="AF3163" s="3"/>
    </row>
    <row r="3164" spans="32:32" x14ac:dyDescent="0.2">
      <c r="AF3164" s="3"/>
    </row>
    <row r="3165" spans="32:32" x14ac:dyDescent="0.2">
      <c r="AF3165" s="3"/>
    </row>
    <row r="3166" spans="32:32" x14ac:dyDescent="0.2">
      <c r="AF3166" s="3"/>
    </row>
    <row r="3167" spans="32:32" x14ac:dyDescent="0.2">
      <c r="AF3167" s="3"/>
    </row>
    <row r="3168" spans="32:32" x14ac:dyDescent="0.2">
      <c r="AF3168" s="3"/>
    </row>
    <row r="3169" spans="32:32" x14ac:dyDescent="0.2">
      <c r="AF3169" s="3"/>
    </row>
    <row r="3170" spans="32:32" x14ac:dyDescent="0.2">
      <c r="AF3170" s="3"/>
    </row>
    <row r="3171" spans="32:32" x14ac:dyDescent="0.2">
      <c r="AF3171" s="3"/>
    </row>
    <row r="3172" spans="32:32" x14ac:dyDescent="0.2">
      <c r="AF3172" s="3"/>
    </row>
    <row r="3173" spans="32:32" x14ac:dyDescent="0.2">
      <c r="AF3173" s="3"/>
    </row>
    <row r="3174" spans="32:32" x14ac:dyDescent="0.2">
      <c r="AF3174" s="3"/>
    </row>
    <row r="3175" spans="32:32" x14ac:dyDescent="0.2">
      <c r="AF3175" s="3"/>
    </row>
    <row r="3176" spans="32:32" x14ac:dyDescent="0.2">
      <c r="AF3176" s="3"/>
    </row>
    <row r="3177" spans="32:32" x14ac:dyDescent="0.2">
      <c r="AF3177" s="3"/>
    </row>
    <row r="3178" spans="32:32" x14ac:dyDescent="0.2">
      <c r="AF3178" s="3"/>
    </row>
    <row r="3179" spans="32:32" x14ac:dyDescent="0.2">
      <c r="AF3179" s="3"/>
    </row>
    <row r="3180" spans="32:32" x14ac:dyDescent="0.2">
      <c r="AF3180" s="3"/>
    </row>
    <row r="3181" spans="32:32" x14ac:dyDescent="0.2">
      <c r="AF3181" s="3"/>
    </row>
    <row r="3182" spans="32:32" x14ac:dyDescent="0.2">
      <c r="AF3182" s="3"/>
    </row>
    <row r="3183" spans="32:32" x14ac:dyDescent="0.2">
      <c r="AF3183" s="3"/>
    </row>
    <row r="3184" spans="32:32" x14ac:dyDescent="0.2">
      <c r="AF3184" s="3"/>
    </row>
    <row r="3185" spans="32:32" x14ac:dyDescent="0.2">
      <c r="AF3185" s="3"/>
    </row>
    <row r="3186" spans="32:32" x14ac:dyDescent="0.2">
      <c r="AF3186" s="3"/>
    </row>
    <row r="3187" spans="32:32" x14ac:dyDescent="0.2">
      <c r="AF3187" s="3"/>
    </row>
    <row r="3188" spans="32:32" x14ac:dyDescent="0.2">
      <c r="AF3188" s="3"/>
    </row>
    <row r="3189" spans="32:32" x14ac:dyDescent="0.2">
      <c r="AF3189" s="3"/>
    </row>
    <row r="3190" spans="32:32" x14ac:dyDescent="0.2">
      <c r="AF3190" s="3"/>
    </row>
    <row r="3191" spans="32:32" x14ac:dyDescent="0.2">
      <c r="AF3191" s="3"/>
    </row>
    <row r="3192" spans="32:32" x14ac:dyDescent="0.2">
      <c r="AF3192" s="3"/>
    </row>
    <row r="3193" spans="32:32" x14ac:dyDescent="0.2">
      <c r="AF3193" s="3"/>
    </row>
    <row r="3194" spans="32:32" x14ac:dyDescent="0.2">
      <c r="AF3194" s="3"/>
    </row>
    <row r="3195" spans="32:32" x14ac:dyDescent="0.2">
      <c r="AF3195" s="3"/>
    </row>
    <row r="3196" spans="32:32" x14ac:dyDescent="0.2">
      <c r="AF3196" s="3"/>
    </row>
    <row r="3197" spans="32:32" x14ac:dyDescent="0.2">
      <c r="AF3197" s="3"/>
    </row>
    <row r="3198" spans="32:32" x14ac:dyDescent="0.2">
      <c r="AF3198" s="3"/>
    </row>
    <row r="3199" spans="32:32" x14ac:dyDescent="0.2">
      <c r="AF3199" s="3"/>
    </row>
    <row r="3200" spans="32:32" x14ac:dyDescent="0.2">
      <c r="AF3200" s="3"/>
    </row>
    <row r="3201" spans="32:32" x14ac:dyDescent="0.2">
      <c r="AF3201" s="3"/>
    </row>
    <row r="3202" spans="32:32" x14ac:dyDescent="0.2">
      <c r="AF3202" s="3"/>
    </row>
    <row r="3203" spans="32:32" x14ac:dyDescent="0.2">
      <c r="AF3203" s="3"/>
    </row>
    <row r="3204" spans="32:32" x14ac:dyDescent="0.2">
      <c r="AF3204" s="3"/>
    </row>
    <row r="3205" spans="32:32" x14ac:dyDescent="0.2">
      <c r="AF3205" s="3"/>
    </row>
    <row r="3206" spans="32:32" x14ac:dyDescent="0.2">
      <c r="AF3206" s="3"/>
    </row>
    <row r="3207" spans="32:32" x14ac:dyDescent="0.2">
      <c r="AF3207" s="3"/>
    </row>
    <row r="3208" spans="32:32" x14ac:dyDescent="0.2">
      <c r="AF3208" s="3"/>
    </row>
    <row r="3209" spans="32:32" x14ac:dyDescent="0.2">
      <c r="AF3209" s="3"/>
    </row>
    <row r="3210" spans="32:32" x14ac:dyDescent="0.2">
      <c r="AF3210" s="3"/>
    </row>
    <row r="3211" spans="32:32" x14ac:dyDescent="0.2">
      <c r="AF3211" s="3"/>
    </row>
    <row r="3212" spans="32:32" x14ac:dyDescent="0.2">
      <c r="AF3212" s="3"/>
    </row>
    <row r="3213" spans="32:32" x14ac:dyDescent="0.2">
      <c r="AF3213" s="3"/>
    </row>
    <row r="3214" spans="32:32" x14ac:dyDescent="0.2">
      <c r="AF3214" s="3"/>
    </row>
    <row r="3215" spans="32:32" x14ac:dyDescent="0.2">
      <c r="AF3215" s="3"/>
    </row>
    <row r="3216" spans="32:32" x14ac:dyDescent="0.2">
      <c r="AF3216" s="3"/>
    </row>
    <row r="3217" spans="32:32" x14ac:dyDescent="0.2">
      <c r="AF3217" s="3"/>
    </row>
    <row r="3218" spans="32:32" x14ac:dyDescent="0.2">
      <c r="AF3218" s="3"/>
    </row>
    <row r="3219" spans="32:32" x14ac:dyDescent="0.2">
      <c r="AF3219" s="3"/>
    </row>
    <row r="3220" spans="32:32" x14ac:dyDescent="0.2">
      <c r="AF3220" s="3"/>
    </row>
    <row r="3221" spans="32:32" x14ac:dyDescent="0.2">
      <c r="AF3221" s="3"/>
    </row>
    <row r="3222" spans="32:32" x14ac:dyDescent="0.2">
      <c r="AF3222" s="3"/>
    </row>
    <row r="3223" spans="32:32" x14ac:dyDescent="0.2">
      <c r="AF3223" s="3"/>
    </row>
    <row r="3224" spans="32:32" x14ac:dyDescent="0.2">
      <c r="AF3224" s="3"/>
    </row>
    <row r="3225" spans="32:32" x14ac:dyDescent="0.2">
      <c r="AF3225" s="3"/>
    </row>
    <row r="3226" spans="32:32" x14ac:dyDescent="0.2">
      <c r="AF3226" s="3"/>
    </row>
    <row r="3227" spans="32:32" x14ac:dyDescent="0.2">
      <c r="AF3227" s="3"/>
    </row>
    <row r="3228" spans="32:32" x14ac:dyDescent="0.2">
      <c r="AF3228" s="3"/>
    </row>
    <row r="3229" spans="32:32" x14ac:dyDescent="0.2">
      <c r="AF3229" s="3"/>
    </row>
    <row r="3230" spans="32:32" x14ac:dyDescent="0.2">
      <c r="AF3230" s="3"/>
    </row>
    <row r="3231" spans="32:32" x14ac:dyDescent="0.2">
      <c r="AF3231" s="3"/>
    </row>
    <row r="3232" spans="32:32" x14ac:dyDescent="0.2">
      <c r="AF3232" s="3"/>
    </row>
    <row r="3233" spans="32:32" x14ac:dyDescent="0.2">
      <c r="AF3233" s="3"/>
    </row>
    <row r="3234" spans="32:32" x14ac:dyDescent="0.2">
      <c r="AF3234" s="3"/>
    </row>
    <row r="3235" spans="32:32" x14ac:dyDescent="0.2">
      <c r="AF3235" s="3"/>
    </row>
    <row r="3236" spans="32:32" x14ac:dyDescent="0.2">
      <c r="AF3236" s="3"/>
    </row>
    <row r="3237" spans="32:32" x14ac:dyDescent="0.2">
      <c r="AF3237" s="3"/>
    </row>
    <row r="3238" spans="32:32" x14ac:dyDescent="0.2">
      <c r="AF3238" s="3"/>
    </row>
    <row r="3239" spans="32:32" x14ac:dyDescent="0.2">
      <c r="AF3239" s="3"/>
    </row>
    <row r="3240" spans="32:32" x14ac:dyDescent="0.2">
      <c r="AF3240" s="3"/>
    </row>
    <row r="3241" spans="32:32" x14ac:dyDescent="0.2">
      <c r="AF3241" s="3"/>
    </row>
    <row r="3242" spans="32:32" x14ac:dyDescent="0.2">
      <c r="AF3242" s="3"/>
    </row>
    <row r="3243" spans="32:32" x14ac:dyDescent="0.2">
      <c r="AF3243" s="3"/>
    </row>
    <row r="3244" spans="32:32" x14ac:dyDescent="0.2">
      <c r="AF3244" s="3"/>
    </row>
    <row r="3245" spans="32:32" x14ac:dyDescent="0.2">
      <c r="AF3245" s="3"/>
    </row>
    <row r="3246" spans="32:32" x14ac:dyDescent="0.2">
      <c r="AF3246" s="3"/>
    </row>
    <row r="3247" spans="32:32" x14ac:dyDescent="0.2">
      <c r="AF3247" s="3"/>
    </row>
    <row r="3248" spans="32:32" x14ac:dyDescent="0.2">
      <c r="AF3248" s="3"/>
    </row>
    <row r="3249" spans="28:32" x14ac:dyDescent="0.2">
      <c r="AF3249" s="3"/>
    </row>
    <row r="3250" spans="28:32" x14ac:dyDescent="0.2">
      <c r="AF3250" s="3"/>
    </row>
    <row r="3251" spans="28:32" x14ac:dyDescent="0.2">
      <c r="AF3251" s="3"/>
    </row>
    <row r="3252" spans="28:32" x14ac:dyDescent="0.2">
      <c r="AF3252" s="3"/>
    </row>
    <row r="3253" spans="28:32" x14ac:dyDescent="0.2">
      <c r="AF3253" s="3"/>
    </row>
    <row r="3254" spans="28:32" x14ac:dyDescent="0.2">
      <c r="AF3254" s="3"/>
    </row>
    <row r="3255" spans="28:32" x14ac:dyDescent="0.2">
      <c r="AF3255" s="3"/>
    </row>
    <row r="3256" spans="28:32" x14ac:dyDescent="0.2">
      <c r="AF3256" s="3"/>
    </row>
    <row r="3257" spans="28:32" x14ac:dyDescent="0.2">
      <c r="AF3257" s="3"/>
    </row>
    <row r="3258" spans="28:32" ht="15" x14ac:dyDescent="0.25">
      <c r="AB3258" s="4"/>
      <c r="AC3258" s="4"/>
      <c r="AF3258" s="3"/>
    </row>
    <row r="3259" spans="28:32" x14ac:dyDescent="0.2">
      <c r="AF3259" s="3"/>
    </row>
    <row r="3260" spans="28:32" x14ac:dyDescent="0.2">
      <c r="AF3260" s="3"/>
    </row>
    <row r="3261" spans="28:32" x14ac:dyDescent="0.2">
      <c r="AF3261" s="3"/>
    </row>
    <row r="3262" spans="28:32" x14ac:dyDescent="0.2">
      <c r="AF3262" s="3"/>
    </row>
    <row r="3263" spans="28:32" x14ac:dyDescent="0.2">
      <c r="AF3263" s="3"/>
    </row>
    <row r="3264" spans="28:32" x14ac:dyDescent="0.2">
      <c r="AF3264" s="3"/>
    </row>
    <row r="3265" spans="32:32" x14ac:dyDescent="0.2">
      <c r="AF3265" s="3"/>
    </row>
    <row r="3266" spans="32:32" x14ac:dyDescent="0.2">
      <c r="AF3266" s="3"/>
    </row>
    <row r="3267" spans="32:32" x14ac:dyDescent="0.2">
      <c r="AF3267" s="3"/>
    </row>
    <row r="3268" spans="32:32" x14ac:dyDescent="0.2">
      <c r="AF3268" s="3"/>
    </row>
    <row r="3269" spans="32:32" x14ac:dyDescent="0.2">
      <c r="AF3269" s="3"/>
    </row>
    <row r="3270" spans="32:32" x14ac:dyDescent="0.2">
      <c r="AF3270" s="3"/>
    </row>
    <row r="3271" spans="32:32" x14ac:dyDescent="0.2">
      <c r="AF3271" s="3"/>
    </row>
    <row r="3272" spans="32:32" x14ac:dyDescent="0.2">
      <c r="AF3272" s="3"/>
    </row>
    <row r="3273" spans="32:32" x14ac:dyDescent="0.2">
      <c r="AF3273" s="3"/>
    </row>
    <row r="3274" spans="32:32" x14ac:dyDescent="0.2">
      <c r="AF3274" s="3"/>
    </row>
    <row r="3275" spans="32:32" x14ac:dyDescent="0.2">
      <c r="AF3275" s="3"/>
    </row>
    <row r="3276" spans="32:32" x14ac:dyDescent="0.2">
      <c r="AF3276" s="3"/>
    </row>
    <row r="3277" spans="32:32" x14ac:dyDescent="0.2">
      <c r="AF3277" s="3"/>
    </row>
    <row r="3278" spans="32:32" x14ac:dyDescent="0.2">
      <c r="AF3278" s="3"/>
    </row>
    <row r="3279" spans="32:32" x14ac:dyDescent="0.2">
      <c r="AF3279" s="3"/>
    </row>
    <row r="3280" spans="32:32" x14ac:dyDescent="0.2">
      <c r="AF3280" s="3"/>
    </row>
    <row r="3281" spans="28:32" x14ac:dyDescent="0.2">
      <c r="AF3281" s="3"/>
    </row>
    <row r="3282" spans="28:32" x14ac:dyDescent="0.2">
      <c r="AF3282" s="3"/>
    </row>
    <row r="3283" spans="28:32" x14ac:dyDescent="0.2">
      <c r="AF3283" s="3"/>
    </row>
    <row r="3284" spans="28:32" x14ac:dyDescent="0.2">
      <c r="AF3284" s="3"/>
    </row>
    <row r="3285" spans="28:32" x14ac:dyDescent="0.2">
      <c r="AF3285" s="3"/>
    </row>
    <row r="3286" spans="28:32" x14ac:dyDescent="0.2">
      <c r="AF3286" s="3"/>
    </row>
    <row r="3287" spans="28:32" x14ac:dyDescent="0.2">
      <c r="AF3287" s="3"/>
    </row>
    <row r="3288" spans="28:32" x14ac:dyDescent="0.2">
      <c r="AF3288" s="3"/>
    </row>
    <row r="3289" spans="28:32" x14ac:dyDescent="0.2">
      <c r="AF3289" s="3"/>
    </row>
    <row r="3290" spans="28:32" ht="15" x14ac:dyDescent="0.25">
      <c r="AB3290" s="4"/>
      <c r="AC3290" s="4"/>
      <c r="AF3290" s="3"/>
    </row>
    <row r="3291" spans="28:32" x14ac:dyDescent="0.2">
      <c r="AF3291" s="3"/>
    </row>
    <row r="3292" spans="28:32" x14ac:dyDescent="0.2">
      <c r="AF3292" s="3"/>
    </row>
    <row r="3293" spans="28:32" x14ac:dyDescent="0.2">
      <c r="AF3293" s="3"/>
    </row>
    <row r="3294" spans="28:32" x14ac:dyDescent="0.2">
      <c r="AF3294" s="3"/>
    </row>
    <row r="3295" spans="28:32" x14ac:dyDescent="0.2">
      <c r="AF3295" s="3"/>
    </row>
    <row r="3296" spans="28:32" x14ac:dyDescent="0.2">
      <c r="AF3296" s="3"/>
    </row>
    <row r="3297" spans="32:32" x14ac:dyDescent="0.2">
      <c r="AF3297" s="3"/>
    </row>
    <row r="3298" spans="32:32" x14ac:dyDescent="0.2">
      <c r="AF3298" s="3"/>
    </row>
    <row r="3299" spans="32:32" x14ac:dyDescent="0.2">
      <c r="AF3299" s="3"/>
    </row>
    <row r="3300" spans="32:32" x14ac:dyDescent="0.2">
      <c r="AF3300" s="3"/>
    </row>
    <row r="3301" spans="32:32" x14ac:dyDescent="0.2">
      <c r="AF3301" s="3"/>
    </row>
    <row r="3302" spans="32:32" x14ac:dyDescent="0.2">
      <c r="AF3302" s="3"/>
    </row>
    <row r="3303" spans="32:32" x14ac:dyDescent="0.2">
      <c r="AF3303" s="3"/>
    </row>
    <row r="3304" spans="32:32" x14ac:dyDescent="0.2">
      <c r="AF3304" s="3"/>
    </row>
    <row r="3305" spans="32:32" x14ac:dyDescent="0.2">
      <c r="AF3305" s="3"/>
    </row>
    <row r="3306" spans="32:32" x14ac:dyDescent="0.2">
      <c r="AF3306" s="3"/>
    </row>
    <row r="3307" spans="32:32" x14ac:dyDescent="0.2">
      <c r="AF3307" s="3"/>
    </row>
    <row r="3308" spans="32:32" x14ac:dyDescent="0.2">
      <c r="AF3308" s="3"/>
    </row>
    <row r="3309" spans="32:32" x14ac:dyDescent="0.2">
      <c r="AF3309" s="3"/>
    </row>
    <row r="3310" spans="32:32" x14ac:dyDescent="0.2">
      <c r="AF3310" s="3"/>
    </row>
    <row r="3311" spans="32:32" x14ac:dyDescent="0.2">
      <c r="AF3311" s="3"/>
    </row>
    <row r="3312" spans="32:32" x14ac:dyDescent="0.2">
      <c r="AF3312" s="3"/>
    </row>
    <row r="3313" spans="18:32" x14ac:dyDescent="0.2">
      <c r="AF3313" s="3"/>
    </row>
    <row r="3314" spans="18:32" x14ac:dyDescent="0.2">
      <c r="AF3314" s="3"/>
    </row>
    <row r="3315" spans="18:32" x14ac:dyDescent="0.2">
      <c r="AF3315" s="3"/>
    </row>
    <row r="3316" spans="18:32" x14ac:dyDescent="0.2">
      <c r="AF3316" s="3"/>
    </row>
    <row r="3317" spans="18:32" x14ac:dyDescent="0.2">
      <c r="AF3317" s="3"/>
    </row>
    <row r="3318" spans="18:32" x14ac:dyDescent="0.2">
      <c r="AF3318" s="3"/>
    </row>
    <row r="3319" spans="18:32" x14ac:dyDescent="0.2">
      <c r="AF3319" s="3"/>
    </row>
    <row r="3320" spans="18:32" x14ac:dyDescent="0.2">
      <c r="AF3320" s="3"/>
    </row>
    <row r="3321" spans="18:32" x14ac:dyDescent="0.2">
      <c r="AF3321" s="3"/>
    </row>
    <row r="3322" spans="18:32" x14ac:dyDescent="0.2">
      <c r="AF3322" s="3"/>
    </row>
    <row r="3323" spans="18:32" x14ac:dyDescent="0.2">
      <c r="AF3323" s="3"/>
    </row>
    <row r="3324" spans="18:32" x14ac:dyDescent="0.2">
      <c r="AF3324" s="3"/>
    </row>
    <row r="3325" spans="18:32" x14ac:dyDescent="0.2">
      <c r="R3325" s="2"/>
      <c r="AF3325" s="3"/>
    </row>
    <row r="3326" spans="18:32" x14ac:dyDescent="0.2">
      <c r="AF3326" s="3"/>
    </row>
    <row r="3327" spans="18:32" x14ac:dyDescent="0.2">
      <c r="AF3327" s="3"/>
    </row>
    <row r="3328" spans="18:32" x14ac:dyDescent="0.2">
      <c r="AF3328" s="3"/>
    </row>
    <row r="3329" spans="28:32" x14ac:dyDescent="0.2">
      <c r="AF3329" s="3"/>
    </row>
    <row r="3330" spans="28:32" x14ac:dyDescent="0.2">
      <c r="AF3330" s="3"/>
    </row>
    <row r="3331" spans="28:32" x14ac:dyDescent="0.2">
      <c r="AF3331" s="3"/>
    </row>
    <row r="3332" spans="28:32" x14ac:dyDescent="0.2">
      <c r="AF3332" s="3"/>
    </row>
    <row r="3333" spans="28:32" x14ac:dyDescent="0.2">
      <c r="AF3333" s="3"/>
    </row>
    <row r="3334" spans="28:32" x14ac:dyDescent="0.2">
      <c r="AF3334" s="3"/>
    </row>
    <row r="3335" spans="28:32" x14ac:dyDescent="0.2">
      <c r="AF3335" s="3"/>
    </row>
    <row r="3336" spans="28:32" x14ac:dyDescent="0.2">
      <c r="AF3336" s="3"/>
    </row>
    <row r="3337" spans="28:32" x14ac:dyDescent="0.2">
      <c r="AF3337" s="3"/>
    </row>
    <row r="3338" spans="28:32" x14ac:dyDescent="0.2">
      <c r="AF3338" s="3"/>
    </row>
    <row r="3339" spans="28:32" x14ac:dyDescent="0.2">
      <c r="AF3339" s="3"/>
    </row>
    <row r="3340" spans="28:32" x14ac:dyDescent="0.2">
      <c r="AF3340" s="3"/>
    </row>
    <row r="3341" spans="28:32" x14ac:dyDescent="0.2">
      <c r="AF3341" s="3"/>
    </row>
    <row r="3342" spans="28:32" x14ac:dyDescent="0.2">
      <c r="AF3342" s="3"/>
    </row>
    <row r="3343" spans="28:32" x14ac:dyDescent="0.2">
      <c r="AF3343" s="3"/>
    </row>
    <row r="3344" spans="28:32" ht="15" x14ac:dyDescent="0.25">
      <c r="AB3344" s="4"/>
      <c r="AC3344" s="4"/>
      <c r="AF3344" s="3"/>
    </row>
    <row r="3345" spans="28:32" x14ac:dyDescent="0.2">
      <c r="AF3345" s="3"/>
    </row>
    <row r="3346" spans="28:32" x14ac:dyDescent="0.2">
      <c r="AF3346" s="3"/>
    </row>
    <row r="3347" spans="28:32" x14ac:dyDescent="0.2">
      <c r="AF3347" s="3"/>
    </row>
    <row r="3348" spans="28:32" x14ac:dyDescent="0.2">
      <c r="AF3348" s="3"/>
    </row>
    <row r="3349" spans="28:32" ht="15" x14ac:dyDescent="0.25">
      <c r="AB3349" s="4"/>
      <c r="AC3349" s="4"/>
      <c r="AF3349" s="3"/>
    </row>
    <row r="3350" spans="28:32" x14ac:dyDescent="0.2">
      <c r="AF3350" s="3"/>
    </row>
    <row r="3351" spans="28:32" x14ac:dyDescent="0.2">
      <c r="AF3351" s="3"/>
    </row>
    <row r="3352" spans="28:32" x14ac:dyDescent="0.2">
      <c r="AF3352" s="3"/>
    </row>
    <row r="3353" spans="28:32" x14ac:dyDescent="0.2">
      <c r="AF3353" s="3"/>
    </row>
    <row r="3354" spans="28:32" x14ac:dyDescent="0.2">
      <c r="AF3354" s="3"/>
    </row>
    <row r="3355" spans="28:32" x14ac:dyDescent="0.2">
      <c r="AF3355" s="3"/>
    </row>
    <row r="3356" spans="28:32" x14ac:dyDescent="0.2">
      <c r="AF3356" s="3"/>
    </row>
    <row r="3357" spans="28:32" x14ac:dyDescent="0.2">
      <c r="AF3357" s="3"/>
    </row>
    <row r="3358" spans="28:32" x14ac:dyDescent="0.2">
      <c r="AF3358" s="3"/>
    </row>
    <row r="3359" spans="28:32" x14ac:dyDescent="0.2">
      <c r="AF3359" s="3"/>
    </row>
    <row r="3360" spans="28:32" x14ac:dyDescent="0.2">
      <c r="AF3360" s="3"/>
    </row>
    <row r="3361" spans="28:32" x14ac:dyDescent="0.2">
      <c r="AF3361" s="3"/>
    </row>
    <row r="3362" spans="28:32" x14ac:dyDescent="0.2">
      <c r="AF3362" s="3"/>
    </row>
    <row r="3363" spans="28:32" x14ac:dyDescent="0.2">
      <c r="AF3363" s="3"/>
    </row>
    <row r="3364" spans="28:32" x14ac:dyDescent="0.2">
      <c r="AF3364" s="3"/>
    </row>
    <row r="3365" spans="28:32" x14ac:dyDescent="0.2">
      <c r="AF3365" s="3"/>
    </row>
    <row r="3366" spans="28:32" ht="15" x14ac:dyDescent="0.25">
      <c r="AB3366" s="4"/>
      <c r="AC3366" s="4"/>
      <c r="AF3366" s="3"/>
    </row>
    <row r="3367" spans="28:32" x14ac:dyDescent="0.2">
      <c r="AF3367" s="3"/>
    </row>
    <row r="3368" spans="28:32" x14ac:dyDescent="0.2">
      <c r="AF3368" s="3"/>
    </row>
    <row r="3369" spans="28:32" x14ac:dyDescent="0.2">
      <c r="AF3369" s="3"/>
    </row>
    <row r="3370" spans="28:32" x14ac:dyDescent="0.2">
      <c r="AF3370" s="3"/>
    </row>
    <row r="3371" spans="28:32" x14ac:dyDescent="0.2">
      <c r="AF3371" s="3"/>
    </row>
    <row r="3372" spans="28:32" x14ac:dyDescent="0.2">
      <c r="AF3372" s="3"/>
    </row>
    <row r="3373" spans="28:32" x14ac:dyDescent="0.2">
      <c r="AF3373" s="3"/>
    </row>
    <row r="3374" spans="28:32" x14ac:dyDescent="0.2">
      <c r="AF3374" s="3"/>
    </row>
    <row r="3375" spans="28:32" x14ac:dyDescent="0.2">
      <c r="AF3375" s="3"/>
    </row>
    <row r="3376" spans="28:32" x14ac:dyDescent="0.2">
      <c r="AF3376" s="3"/>
    </row>
    <row r="3377" spans="28:32" x14ac:dyDescent="0.2">
      <c r="AF3377" s="3"/>
    </row>
    <row r="3378" spans="28:32" x14ac:dyDescent="0.2">
      <c r="AF3378" s="3"/>
    </row>
    <row r="3379" spans="28:32" x14ac:dyDescent="0.2">
      <c r="AF3379" s="3"/>
    </row>
    <row r="3380" spans="28:32" x14ac:dyDescent="0.2">
      <c r="AF3380" s="3"/>
    </row>
    <row r="3381" spans="28:32" x14ac:dyDescent="0.2">
      <c r="AF3381" s="3"/>
    </row>
    <row r="3382" spans="28:32" x14ac:dyDescent="0.2">
      <c r="AF3382" s="3"/>
    </row>
    <row r="3383" spans="28:32" x14ac:dyDescent="0.2">
      <c r="AF3383" s="3"/>
    </row>
    <row r="3384" spans="28:32" x14ac:dyDescent="0.2">
      <c r="AF3384" s="3"/>
    </row>
    <row r="3385" spans="28:32" x14ac:dyDescent="0.2">
      <c r="AF3385" s="3"/>
    </row>
    <row r="3386" spans="28:32" x14ac:dyDescent="0.2">
      <c r="AF3386" s="3"/>
    </row>
    <row r="3387" spans="28:32" x14ac:dyDescent="0.2">
      <c r="AF3387" s="3"/>
    </row>
    <row r="3388" spans="28:32" x14ac:dyDescent="0.2">
      <c r="AF3388" s="3"/>
    </row>
    <row r="3389" spans="28:32" ht="15" x14ac:dyDescent="0.25">
      <c r="AB3389" s="4"/>
      <c r="AC3389" s="4"/>
      <c r="AF3389" s="3"/>
    </row>
    <row r="3390" spans="28:32" x14ac:dyDescent="0.2">
      <c r="AF3390" s="3"/>
    </row>
    <row r="3391" spans="28:32" x14ac:dyDescent="0.2">
      <c r="AF3391" s="3"/>
    </row>
    <row r="3392" spans="28:32" x14ac:dyDescent="0.2">
      <c r="AF3392" s="3"/>
    </row>
    <row r="3393" spans="28:32" x14ac:dyDescent="0.2">
      <c r="AF3393" s="3"/>
    </row>
    <row r="3394" spans="28:32" x14ac:dyDescent="0.2">
      <c r="AF3394" s="3"/>
    </row>
    <row r="3395" spans="28:32" x14ac:dyDescent="0.2">
      <c r="AF3395" s="3"/>
    </row>
    <row r="3396" spans="28:32" x14ac:dyDescent="0.2">
      <c r="AF3396" s="3"/>
    </row>
    <row r="3397" spans="28:32" x14ac:dyDescent="0.2">
      <c r="AF3397" s="3"/>
    </row>
    <row r="3398" spans="28:32" x14ac:dyDescent="0.2">
      <c r="AF3398" s="3"/>
    </row>
    <row r="3399" spans="28:32" ht="15" x14ac:dyDescent="0.25">
      <c r="AB3399" s="4"/>
      <c r="AC3399" s="4"/>
      <c r="AF3399" s="3"/>
    </row>
    <row r="3400" spans="28:32" x14ac:dyDescent="0.2">
      <c r="AF3400" s="3"/>
    </row>
    <row r="3401" spans="28:32" x14ac:dyDescent="0.2">
      <c r="AF3401" s="3"/>
    </row>
    <row r="3402" spans="28:32" x14ac:dyDescent="0.2">
      <c r="AF3402" s="3"/>
    </row>
    <row r="3403" spans="28:32" x14ac:dyDescent="0.2">
      <c r="AF3403" s="3"/>
    </row>
    <row r="3404" spans="28:32" x14ac:dyDescent="0.2">
      <c r="AF3404" s="3"/>
    </row>
    <row r="3405" spans="28:32" x14ac:dyDescent="0.2">
      <c r="AF3405" s="3"/>
    </row>
    <row r="3406" spans="28:32" x14ac:dyDescent="0.2">
      <c r="AF3406" s="3"/>
    </row>
    <row r="3407" spans="28:32" x14ac:dyDescent="0.2">
      <c r="AF3407" s="3"/>
    </row>
    <row r="3408" spans="28:32" x14ac:dyDescent="0.2">
      <c r="AF3408" s="3"/>
    </row>
    <row r="3409" spans="32:32" x14ac:dyDescent="0.2">
      <c r="AF3409" s="3"/>
    </row>
    <row r="3410" spans="32:32" x14ac:dyDescent="0.2">
      <c r="AF3410" s="3"/>
    </row>
    <row r="3411" spans="32:32" x14ac:dyDescent="0.2">
      <c r="AF3411" s="3"/>
    </row>
    <row r="3412" spans="32:32" x14ac:dyDescent="0.2">
      <c r="AF3412" s="3"/>
    </row>
    <row r="3413" spans="32:32" x14ac:dyDescent="0.2">
      <c r="AF3413" s="3"/>
    </row>
    <row r="3414" spans="32:32" x14ac:dyDescent="0.2">
      <c r="AF3414" s="3"/>
    </row>
    <row r="3415" spans="32:32" x14ac:dyDescent="0.2">
      <c r="AF3415" s="3"/>
    </row>
    <row r="3416" spans="32:32" x14ac:dyDescent="0.2">
      <c r="AF3416" s="3"/>
    </row>
    <row r="3417" spans="32:32" x14ac:dyDescent="0.2">
      <c r="AF3417" s="3"/>
    </row>
    <row r="3418" spans="32:32" x14ac:dyDescent="0.2">
      <c r="AF3418" s="3"/>
    </row>
    <row r="3419" spans="32:32" x14ac:dyDescent="0.2">
      <c r="AF3419" s="3"/>
    </row>
    <row r="3420" spans="32:32" x14ac:dyDescent="0.2">
      <c r="AF3420" s="3"/>
    </row>
    <row r="3421" spans="32:32" x14ac:dyDescent="0.2">
      <c r="AF3421" s="3"/>
    </row>
    <row r="3422" spans="32:32" x14ac:dyDescent="0.2">
      <c r="AF3422" s="3"/>
    </row>
    <row r="3423" spans="32:32" x14ac:dyDescent="0.2">
      <c r="AF3423" s="3"/>
    </row>
    <row r="3424" spans="32:32" x14ac:dyDescent="0.2">
      <c r="AF3424" s="3"/>
    </row>
    <row r="3425" spans="1:32" x14ac:dyDescent="0.2">
      <c r="AF3425" s="3"/>
    </row>
    <row r="3426" spans="1:32" x14ac:dyDescent="0.2">
      <c r="AF3426" s="3"/>
    </row>
    <row r="3427" spans="1:32" x14ac:dyDescent="0.2">
      <c r="AF3427" s="3"/>
    </row>
    <row r="3428" spans="1:32" x14ac:dyDescent="0.2">
      <c r="AF3428" s="3"/>
    </row>
    <row r="3429" spans="1:32" x14ac:dyDescent="0.2">
      <c r="AF3429" s="3"/>
    </row>
    <row r="3430" spans="1:32" x14ac:dyDescent="0.2">
      <c r="AF3430" s="3"/>
    </row>
    <row r="3431" spans="1:32" x14ac:dyDescent="0.2">
      <c r="AF3431" s="3"/>
    </row>
    <row r="3432" spans="1:32" x14ac:dyDescent="0.2">
      <c r="AF3432" s="3"/>
    </row>
    <row r="3433" spans="1:32" x14ac:dyDescent="0.2">
      <c r="AF3433" s="3"/>
    </row>
    <row r="3434" spans="1:32" x14ac:dyDescent="0.2">
      <c r="AF3434" s="3"/>
    </row>
    <row r="3435" spans="1:32" x14ac:dyDescent="0.2">
      <c r="AF3435" s="3"/>
    </row>
    <row r="3436" spans="1:32" x14ac:dyDescent="0.2">
      <c r="AF3436" s="3"/>
    </row>
    <row r="3437" spans="1:32" x14ac:dyDescent="0.2">
      <c r="A3437" s="2"/>
      <c r="AF3437" s="3"/>
    </row>
    <row r="3438" spans="1:32" x14ac:dyDescent="0.2">
      <c r="AF3438" s="3"/>
    </row>
    <row r="3439" spans="1:32" x14ac:dyDescent="0.2">
      <c r="AF3439" s="3"/>
    </row>
    <row r="3440" spans="1:32" x14ac:dyDescent="0.2">
      <c r="AF3440" s="3"/>
    </row>
    <row r="3441" spans="28:32" x14ac:dyDescent="0.2">
      <c r="AF3441" s="3"/>
    </row>
    <row r="3442" spans="28:32" x14ac:dyDescent="0.2">
      <c r="AF3442" s="3"/>
    </row>
    <row r="3443" spans="28:32" x14ac:dyDescent="0.2">
      <c r="AF3443" s="3"/>
    </row>
    <row r="3444" spans="28:32" x14ac:dyDescent="0.2">
      <c r="AF3444" s="3"/>
    </row>
    <row r="3445" spans="28:32" x14ac:dyDescent="0.2">
      <c r="AF3445" s="3"/>
    </row>
    <row r="3446" spans="28:32" x14ac:dyDescent="0.2">
      <c r="AF3446" s="3"/>
    </row>
    <row r="3447" spans="28:32" x14ac:dyDescent="0.2">
      <c r="AF3447" s="3"/>
    </row>
    <row r="3448" spans="28:32" x14ac:dyDescent="0.2">
      <c r="AF3448" s="3"/>
    </row>
    <row r="3449" spans="28:32" x14ac:dyDescent="0.2">
      <c r="AF3449" s="3"/>
    </row>
    <row r="3450" spans="28:32" x14ac:dyDescent="0.2">
      <c r="AF3450" s="3"/>
    </row>
    <row r="3451" spans="28:32" x14ac:dyDescent="0.2">
      <c r="AF3451" s="3"/>
    </row>
    <row r="3452" spans="28:32" x14ac:dyDescent="0.2">
      <c r="AF3452" s="3"/>
    </row>
    <row r="3453" spans="28:32" x14ac:dyDescent="0.2">
      <c r="AF3453" s="3"/>
    </row>
    <row r="3454" spans="28:32" x14ac:dyDescent="0.2">
      <c r="AF3454" s="3"/>
    </row>
    <row r="3455" spans="28:32" ht="15" x14ac:dyDescent="0.25">
      <c r="AB3455" s="4"/>
      <c r="AC3455" s="4"/>
      <c r="AF3455" s="3"/>
    </row>
    <row r="3456" spans="28:32" ht="15" x14ac:dyDescent="0.25">
      <c r="AB3456" s="4"/>
      <c r="AC3456" s="4"/>
      <c r="AF3456" s="3"/>
    </row>
    <row r="3457" spans="28:32" x14ac:dyDescent="0.2">
      <c r="AF3457" s="3"/>
    </row>
    <row r="3458" spans="28:32" x14ac:dyDescent="0.2">
      <c r="AF3458" s="3"/>
    </row>
    <row r="3459" spans="28:32" x14ac:dyDescent="0.2">
      <c r="AF3459" s="3"/>
    </row>
    <row r="3460" spans="28:32" x14ac:dyDescent="0.2">
      <c r="AF3460" s="3"/>
    </row>
    <row r="3461" spans="28:32" x14ac:dyDescent="0.2">
      <c r="AF3461" s="3"/>
    </row>
    <row r="3462" spans="28:32" x14ac:dyDescent="0.2">
      <c r="AF3462" s="3"/>
    </row>
    <row r="3463" spans="28:32" x14ac:dyDescent="0.2">
      <c r="AF3463" s="3"/>
    </row>
    <row r="3464" spans="28:32" x14ac:dyDescent="0.2">
      <c r="AF3464" s="3"/>
    </row>
    <row r="3465" spans="28:32" x14ac:dyDescent="0.2">
      <c r="AF3465" s="3"/>
    </row>
    <row r="3466" spans="28:32" x14ac:dyDescent="0.2">
      <c r="AF3466" s="3"/>
    </row>
    <row r="3467" spans="28:32" x14ac:dyDescent="0.2">
      <c r="AF3467" s="3"/>
    </row>
    <row r="3468" spans="28:32" x14ac:dyDescent="0.2">
      <c r="AF3468" s="3"/>
    </row>
    <row r="3469" spans="28:32" x14ac:dyDescent="0.2">
      <c r="AF3469" s="3"/>
    </row>
    <row r="3470" spans="28:32" ht="15" x14ac:dyDescent="0.25">
      <c r="AB3470" s="4"/>
      <c r="AC3470" s="4"/>
      <c r="AF3470" s="3"/>
    </row>
    <row r="3471" spans="28:32" x14ac:dyDescent="0.2">
      <c r="AF3471" s="3"/>
    </row>
    <row r="3472" spans="28:32" x14ac:dyDescent="0.2">
      <c r="AF3472" s="3"/>
    </row>
    <row r="3473" spans="32:32" x14ac:dyDescent="0.2">
      <c r="AF3473" s="3"/>
    </row>
    <row r="3474" spans="32:32" x14ac:dyDescent="0.2">
      <c r="AF3474" s="3"/>
    </row>
    <row r="3475" spans="32:32" x14ac:dyDescent="0.2">
      <c r="AF3475" s="3"/>
    </row>
    <row r="3476" spans="32:32" x14ac:dyDescent="0.2">
      <c r="AF3476" s="3"/>
    </row>
    <row r="3477" spans="32:32" x14ac:dyDescent="0.2">
      <c r="AF3477" s="3"/>
    </row>
    <row r="3478" spans="32:32" x14ac:dyDescent="0.2">
      <c r="AF3478" s="3"/>
    </row>
    <row r="3479" spans="32:32" x14ac:dyDescent="0.2">
      <c r="AF3479" s="3"/>
    </row>
    <row r="3480" spans="32:32" x14ac:dyDescent="0.2">
      <c r="AF3480" s="3"/>
    </row>
    <row r="3481" spans="32:32" x14ac:dyDescent="0.2">
      <c r="AF3481" s="3"/>
    </row>
    <row r="3482" spans="32:32" x14ac:dyDescent="0.2">
      <c r="AF3482" s="3"/>
    </row>
    <row r="3483" spans="32:32" x14ac:dyDescent="0.2">
      <c r="AF3483" s="3"/>
    </row>
    <row r="3484" spans="32:32" x14ac:dyDescent="0.2">
      <c r="AF3484" s="3"/>
    </row>
    <row r="3485" spans="32:32" x14ac:dyDescent="0.2">
      <c r="AF3485" s="3"/>
    </row>
    <row r="3486" spans="32:32" x14ac:dyDescent="0.2">
      <c r="AF3486" s="3"/>
    </row>
    <row r="3487" spans="32:32" x14ac:dyDescent="0.2">
      <c r="AF3487" s="3"/>
    </row>
    <row r="3488" spans="32:32" x14ac:dyDescent="0.2">
      <c r="AF3488" s="3"/>
    </row>
    <row r="3489" spans="32:32" x14ac:dyDescent="0.2">
      <c r="AF3489" s="3"/>
    </row>
    <row r="3490" spans="32:32" x14ac:dyDescent="0.2">
      <c r="AF3490" s="3"/>
    </row>
    <row r="3491" spans="32:32" x14ac:dyDescent="0.2">
      <c r="AF3491" s="3"/>
    </row>
    <row r="3492" spans="32:32" x14ac:dyDescent="0.2">
      <c r="AF3492" s="3"/>
    </row>
    <row r="3493" spans="32:32" x14ac:dyDescent="0.2">
      <c r="AF3493" s="3"/>
    </row>
    <row r="3494" spans="32:32" x14ac:dyDescent="0.2">
      <c r="AF3494" s="3"/>
    </row>
    <row r="3495" spans="32:32" x14ac:dyDescent="0.2">
      <c r="AF3495" s="3"/>
    </row>
    <row r="3496" spans="32:32" x14ac:dyDescent="0.2">
      <c r="AF3496" s="3"/>
    </row>
    <row r="3497" spans="32:32" x14ac:dyDescent="0.2">
      <c r="AF3497" s="3"/>
    </row>
    <row r="3498" spans="32:32" x14ac:dyDescent="0.2">
      <c r="AF3498" s="3"/>
    </row>
    <row r="3499" spans="32:32" x14ac:dyDescent="0.2">
      <c r="AF3499" s="3"/>
    </row>
    <row r="3500" spans="32:32" x14ac:dyDescent="0.2">
      <c r="AF3500" s="3"/>
    </row>
    <row r="3501" spans="32:32" x14ac:dyDescent="0.2">
      <c r="AF3501" s="3"/>
    </row>
    <row r="3502" spans="32:32" x14ac:dyDescent="0.2">
      <c r="AF3502" s="3"/>
    </row>
    <row r="3503" spans="32:32" x14ac:dyDescent="0.2">
      <c r="AF3503" s="3"/>
    </row>
    <row r="3504" spans="32:32" x14ac:dyDescent="0.2">
      <c r="AF3504" s="3"/>
    </row>
    <row r="3505" spans="18:32" x14ac:dyDescent="0.2">
      <c r="AF3505" s="3"/>
    </row>
    <row r="3506" spans="18:32" x14ac:dyDescent="0.2">
      <c r="AF3506" s="3"/>
    </row>
    <row r="3507" spans="18:32" x14ac:dyDescent="0.2">
      <c r="AF3507" s="3"/>
    </row>
    <row r="3508" spans="18:32" x14ac:dyDescent="0.2">
      <c r="AF3508" s="3"/>
    </row>
    <row r="3509" spans="18:32" x14ac:dyDescent="0.2">
      <c r="AF3509" s="3"/>
    </row>
    <row r="3510" spans="18:32" x14ac:dyDescent="0.2">
      <c r="AF3510" s="3"/>
    </row>
    <row r="3511" spans="18:32" x14ac:dyDescent="0.2">
      <c r="R3511" s="2"/>
      <c r="AF3511" s="3"/>
    </row>
    <row r="3512" spans="18:32" ht="15" x14ac:dyDescent="0.25">
      <c r="AB3512" s="4"/>
      <c r="AC3512" s="4"/>
      <c r="AF3512" s="3"/>
    </row>
    <row r="3513" spans="18:32" x14ac:dyDescent="0.2">
      <c r="AF3513" s="3"/>
    </row>
    <row r="3514" spans="18:32" x14ac:dyDescent="0.2">
      <c r="AF3514" s="3"/>
    </row>
    <row r="3515" spans="18:32" x14ac:dyDescent="0.2">
      <c r="AF3515" s="3"/>
    </row>
    <row r="3516" spans="18:32" x14ac:dyDescent="0.2">
      <c r="AF3516" s="3"/>
    </row>
    <row r="3517" spans="18:32" x14ac:dyDescent="0.2">
      <c r="AF3517" s="3"/>
    </row>
    <row r="3518" spans="18:32" x14ac:dyDescent="0.2">
      <c r="AF3518" s="3"/>
    </row>
    <row r="3519" spans="18:32" x14ac:dyDescent="0.2">
      <c r="AF3519" s="3"/>
    </row>
    <row r="3520" spans="18:32" x14ac:dyDescent="0.2">
      <c r="AF3520" s="3"/>
    </row>
    <row r="3521" spans="28:32" x14ac:dyDescent="0.2">
      <c r="AF3521" s="3"/>
    </row>
    <row r="3522" spans="28:32" ht="15" x14ac:dyDescent="0.25">
      <c r="AB3522" s="4"/>
      <c r="AC3522" s="4"/>
      <c r="AF3522" s="3"/>
    </row>
    <row r="3523" spans="28:32" x14ac:dyDescent="0.2">
      <c r="AF3523" s="3"/>
    </row>
    <row r="3524" spans="28:32" x14ac:dyDescent="0.2">
      <c r="AF3524" s="3"/>
    </row>
    <row r="3525" spans="28:32" x14ac:dyDescent="0.2">
      <c r="AF3525" s="3"/>
    </row>
    <row r="3526" spans="28:32" x14ac:dyDescent="0.2">
      <c r="AF3526" s="3"/>
    </row>
    <row r="3527" spans="28:32" x14ac:dyDescent="0.2">
      <c r="AF3527" s="3"/>
    </row>
    <row r="3528" spans="28:32" x14ac:dyDescent="0.2">
      <c r="AF3528" s="3"/>
    </row>
    <row r="3529" spans="28:32" x14ac:dyDescent="0.2">
      <c r="AF3529" s="3"/>
    </row>
    <row r="3530" spans="28:32" x14ac:dyDescent="0.2">
      <c r="AF3530" s="3"/>
    </row>
    <row r="3531" spans="28:32" x14ac:dyDescent="0.2">
      <c r="AF3531" s="3"/>
    </row>
    <row r="3532" spans="28:32" x14ac:dyDescent="0.2">
      <c r="AF3532" s="3"/>
    </row>
    <row r="3533" spans="28:32" x14ac:dyDescent="0.2">
      <c r="AF3533" s="3"/>
    </row>
    <row r="3534" spans="28:32" x14ac:dyDescent="0.2">
      <c r="AF3534" s="3"/>
    </row>
    <row r="3535" spans="28:32" x14ac:dyDescent="0.2">
      <c r="AF3535" s="3"/>
    </row>
    <row r="3536" spans="28:32" x14ac:dyDescent="0.2">
      <c r="AF3536" s="3"/>
    </row>
    <row r="3537" spans="28:32" x14ac:dyDescent="0.2">
      <c r="AF3537" s="3"/>
    </row>
    <row r="3538" spans="28:32" x14ac:dyDescent="0.2">
      <c r="AF3538" s="3"/>
    </row>
    <row r="3539" spans="28:32" x14ac:dyDescent="0.2">
      <c r="AF3539" s="3"/>
    </row>
    <row r="3540" spans="28:32" x14ac:dyDescent="0.2">
      <c r="AF3540" s="3"/>
    </row>
    <row r="3541" spans="28:32" x14ac:dyDescent="0.2">
      <c r="AF3541" s="3"/>
    </row>
    <row r="3542" spans="28:32" x14ac:dyDescent="0.2">
      <c r="AF3542" s="3"/>
    </row>
    <row r="3543" spans="28:32" x14ac:dyDescent="0.2">
      <c r="AF3543" s="3"/>
    </row>
    <row r="3544" spans="28:32" x14ac:dyDescent="0.2">
      <c r="AF3544" s="3"/>
    </row>
    <row r="3545" spans="28:32" x14ac:dyDescent="0.2">
      <c r="AF3545" s="3"/>
    </row>
    <row r="3546" spans="28:32" x14ac:dyDescent="0.2">
      <c r="AF3546" s="3"/>
    </row>
    <row r="3547" spans="28:32" x14ac:dyDescent="0.2">
      <c r="AF3547" s="3"/>
    </row>
    <row r="3548" spans="28:32" x14ac:dyDescent="0.2">
      <c r="AF3548" s="3"/>
    </row>
    <row r="3549" spans="28:32" x14ac:dyDescent="0.2">
      <c r="AF3549" s="3"/>
    </row>
    <row r="3550" spans="28:32" x14ac:dyDescent="0.2">
      <c r="AF3550" s="3"/>
    </row>
    <row r="3551" spans="28:32" ht="15" x14ac:dyDescent="0.25">
      <c r="AB3551" s="4"/>
      <c r="AC3551" s="4"/>
      <c r="AF3551" s="3"/>
    </row>
    <row r="3552" spans="28:32" x14ac:dyDescent="0.2">
      <c r="AF3552" s="3"/>
    </row>
    <row r="3553" spans="28:32" x14ac:dyDescent="0.2">
      <c r="AF3553" s="3"/>
    </row>
    <row r="3554" spans="28:32" x14ac:dyDescent="0.2">
      <c r="AF3554" s="3"/>
    </row>
    <row r="3555" spans="28:32" x14ac:dyDescent="0.2">
      <c r="AF3555" s="3"/>
    </row>
    <row r="3556" spans="28:32" x14ac:dyDescent="0.2">
      <c r="AF3556" s="3"/>
    </row>
    <row r="3557" spans="28:32" x14ac:dyDescent="0.2">
      <c r="AF3557" s="3"/>
    </row>
    <row r="3558" spans="28:32" x14ac:dyDescent="0.2">
      <c r="AF3558" s="3"/>
    </row>
    <row r="3559" spans="28:32" x14ac:dyDescent="0.2">
      <c r="AF3559" s="3"/>
    </row>
    <row r="3560" spans="28:32" x14ac:dyDescent="0.2">
      <c r="AF3560" s="3"/>
    </row>
    <row r="3561" spans="28:32" x14ac:dyDescent="0.2">
      <c r="AF3561" s="3"/>
    </row>
    <row r="3562" spans="28:32" x14ac:dyDescent="0.2">
      <c r="AF3562" s="3"/>
    </row>
    <row r="3563" spans="28:32" x14ac:dyDescent="0.2">
      <c r="AF3563" s="3"/>
    </row>
    <row r="3564" spans="28:32" x14ac:dyDescent="0.2">
      <c r="AF3564" s="3"/>
    </row>
    <row r="3565" spans="28:32" x14ac:dyDescent="0.2">
      <c r="AF3565" s="3"/>
    </row>
    <row r="3566" spans="28:32" x14ac:dyDescent="0.2">
      <c r="AF3566" s="3"/>
    </row>
    <row r="3567" spans="28:32" x14ac:dyDescent="0.2">
      <c r="AF3567" s="3"/>
    </row>
    <row r="3568" spans="28:32" ht="15" x14ac:dyDescent="0.25">
      <c r="AB3568" s="4"/>
      <c r="AC3568" s="4"/>
      <c r="AF3568" s="3"/>
    </row>
    <row r="3569" spans="32:32" x14ac:dyDescent="0.2">
      <c r="AF3569" s="3"/>
    </row>
    <row r="3570" spans="32:32" x14ac:dyDescent="0.2">
      <c r="AF3570" s="3"/>
    </row>
    <row r="3571" spans="32:32" x14ac:dyDescent="0.2">
      <c r="AF3571" s="3"/>
    </row>
    <row r="3572" spans="32:32" x14ac:dyDescent="0.2">
      <c r="AF3572" s="3"/>
    </row>
    <row r="3573" spans="32:32" x14ac:dyDescent="0.2">
      <c r="AF3573" s="3"/>
    </row>
    <row r="3574" spans="32:32" x14ac:dyDescent="0.2">
      <c r="AF3574" s="3"/>
    </row>
    <row r="3575" spans="32:32" x14ac:dyDescent="0.2">
      <c r="AF3575" s="3"/>
    </row>
    <row r="3576" spans="32:32" x14ac:dyDescent="0.2">
      <c r="AF3576" s="3"/>
    </row>
    <row r="3577" spans="32:32" x14ac:dyDescent="0.2">
      <c r="AF3577" s="3"/>
    </row>
    <row r="3578" spans="32:32" x14ac:dyDescent="0.2">
      <c r="AF3578" s="3"/>
    </row>
    <row r="3579" spans="32:32" x14ac:dyDescent="0.2">
      <c r="AF3579" s="3"/>
    </row>
    <row r="3580" spans="32:32" x14ac:dyDescent="0.2">
      <c r="AF3580" s="3"/>
    </row>
    <row r="3581" spans="32:32" x14ac:dyDescent="0.2">
      <c r="AF3581" s="3"/>
    </row>
    <row r="3582" spans="32:32" x14ac:dyDescent="0.2">
      <c r="AF3582" s="3"/>
    </row>
    <row r="3583" spans="32:32" x14ac:dyDescent="0.2">
      <c r="AF3583" s="3"/>
    </row>
    <row r="3584" spans="32:32" x14ac:dyDescent="0.2">
      <c r="AF3584" s="3"/>
    </row>
    <row r="3585" spans="32:32" x14ac:dyDescent="0.2">
      <c r="AF3585" s="3"/>
    </row>
    <row r="3586" spans="32:32" x14ac:dyDescent="0.2">
      <c r="AF3586" s="3"/>
    </row>
    <row r="3587" spans="32:32" x14ac:dyDescent="0.2">
      <c r="AF3587" s="3"/>
    </row>
    <row r="3588" spans="32:32" x14ac:dyDescent="0.2">
      <c r="AF3588" s="3"/>
    </row>
    <row r="3589" spans="32:32" x14ac:dyDescent="0.2">
      <c r="AF3589" s="3"/>
    </row>
    <row r="3590" spans="32:32" x14ac:dyDescent="0.2">
      <c r="AF3590" s="3"/>
    </row>
    <row r="3591" spans="32:32" x14ac:dyDescent="0.2">
      <c r="AF3591" s="3"/>
    </row>
    <row r="3592" spans="32:32" x14ac:dyDescent="0.2">
      <c r="AF3592" s="3"/>
    </row>
    <row r="3593" spans="32:32" x14ac:dyDescent="0.2">
      <c r="AF3593" s="3"/>
    </row>
    <row r="3594" spans="32:32" x14ac:dyDescent="0.2">
      <c r="AF3594" s="3"/>
    </row>
    <row r="3595" spans="32:32" x14ac:dyDescent="0.2">
      <c r="AF3595" s="3"/>
    </row>
    <row r="3596" spans="32:32" x14ac:dyDescent="0.2">
      <c r="AF3596" s="3"/>
    </row>
    <row r="3597" spans="32:32" x14ac:dyDescent="0.2">
      <c r="AF3597" s="3"/>
    </row>
    <row r="3598" spans="32:32" x14ac:dyDescent="0.2">
      <c r="AF3598" s="3"/>
    </row>
    <row r="3599" spans="32:32" x14ac:dyDescent="0.2">
      <c r="AF3599" s="3"/>
    </row>
    <row r="3600" spans="32:32" x14ac:dyDescent="0.2">
      <c r="AF3600" s="3"/>
    </row>
    <row r="3601" spans="32:32" x14ac:dyDescent="0.2">
      <c r="AF3601" s="3"/>
    </row>
    <row r="3602" spans="32:32" x14ac:dyDescent="0.2">
      <c r="AF3602" s="3"/>
    </row>
    <row r="3603" spans="32:32" x14ac:dyDescent="0.2">
      <c r="AF3603" s="3"/>
    </row>
    <row r="3604" spans="32:32" x14ac:dyDescent="0.2">
      <c r="AF3604" s="3"/>
    </row>
    <row r="3605" spans="32:32" x14ac:dyDescent="0.2">
      <c r="AF3605" s="3"/>
    </row>
    <row r="3606" spans="32:32" x14ac:dyDescent="0.2">
      <c r="AF3606" s="3"/>
    </row>
    <row r="3607" spans="32:32" x14ac:dyDescent="0.2">
      <c r="AF3607" s="3"/>
    </row>
    <row r="3608" spans="32:32" x14ac:dyDescent="0.2">
      <c r="AF3608" s="3"/>
    </row>
    <row r="3609" spans="32:32" x14ac:dyDescent="0.2">
      <c r="AF3609" s="3"/>
    </row>
    <row r="3610" spans="32:32" x14ac:dyDescent="0.2">
      <c r="AF3610" s="3"/>
    </row>
    <row r="3611" spans="32:32" x14ac:dyDescent="0.2">
      <c r="AF3611" s="3"/>
    </row>
    <row r="3612" spans="32:32" x14ac:dyDescent="0.2">
      <c r="AF3612" s="3"/>
    </row>
    <row r="3613" spans="32:32" x14ac:dyDescent="0.2">
      <c r="AF3613" s="3"/>
    </row>
    <row r="3614" spans="32:32" x14ac:dyDescent="0.2">
      <c r="AF3614" s="3"/>
    </row>
    <row r="3615" spans="32:32" x14ac:dyDescent="0.2">
      <c r="AF3615" s="3"/>
    </row>
    <row r="3616" spans="32:32" x14ac:dyDescent="0.2">
      <c r="AF3616" s="3"/>
    </row>
    <row r="3617" spans="28:32" x14ac:dyDescent="0.2">
      <c r="AF3617" s="3"/>
    </row>
    <row r="3618" spans="28:32" x14ac:dyDescent="0.2">
      <c r="AF3618" s="3"/>
    </row>
    <row r="3619" spans="28:32" x14ac:dyDescent="0.2">
      <c r="AF3619" s="3"/>
    </row>
    <row r="3620" spans="28:32" x14ac:dyDescent="0.2">
      <c r="AF3620" s="3"/>
    </row>
    <row r="3621" spans="28:32" x14ac:dyDescent="0.2">
      <c r="AF3621" s="3"/>
    </row>
    <row r="3622" spans="28:32" x14ac:dyDescent="0.2">
      <c r="AF3622" s="3"/>
    </row>
    <row r="3623" spans="28:32" x14ac:dyDescent="0.2">
      <c r="AF3623" s="3"/>
    </row>
    <row r="3624" spans="28:32" x14ac:dyDescent="0.2">
      <c r="AF3624" s="3"/>
    </row>
    <row r="3625" spans="28:32" x14ac:dyDescent="0.2">
      <c r="AF3625" s="3"/>
    </row>
    <row r="3626" spans="28:32" x14ac:dyDescent="0.2">
      <c r="AF3626" s="3"/>
    </row>
    <row r="3627" spans="28:32" x14ac:dyDescent="0.2">
      <c r="AF3627" s="3"/>
    </row>
    <row r="3628" spans="28:32" x14ac:dyDescent="0.2">
      <c r="AF3628" s="3"/>
    </row>
    <row r="3629" spans="28:32" x14ac:dyDescent="0.2">
      <c r="AF3629" s="3"/>
    </row>
    <row r="3630" spans="28:32" x14ac:dyDescent="0.2">
      <c r="AF3630" s="3"/>
    </row>
    <row r="3631" spans="28:32" x14ac:dyDescent="0.2">
      <c r="AF3631" s="3"/>
    </row>
    <row r="3632" spans="28:32" ht="15" x14ac:dyDescent="0.25">
      <c r="AB3632" s="4"/>
      <c r="AC3632" s="4"/>
      <c r="AF3632" s="3"/>
    </row>
    <row r="3633" spans="27:32" x14ac:dyDescent="0.2">
      <c r="AF3633" s="3"/>
    </row>
    <row r="3634" spans="27:32" x14ac:dyDescent="0.2">
      <c r="AF3634" s="3"/>
    </row>
    <row r="3635" spans="27:32" x14ac:dyDescent="0.2">
      <c r="AF3635" s="3"/>
    </row>
    <row r="3636" spans="27:32" x14ac:dyDescent="0.2">
      <c r="AF3636" s="3"/>
    </row>
    <row r="3637" spans="27:32" x14ac:dyDescent="0.2">
      <c r="AF3637" s="3"/>
    </row>
    <row r="3638" spans="27:32" ht="15" x14ac:dyDescent="0.25">
      <c r="AB3638" s="4"/>
      <c r="AC3638" s="4"/>
      <c r="AF3638" s="3"/>
    </row>
    <row r="3639" spans="27:32" x14ac:dyDescent="0.2">
      <c r="AF3639" s="3"/>
    </row>
    <row r="3640" spans="27:32" x14ac:dyDescent="0.2">
      <c r="AF3640" s="3"/>
    </row>
    <row r="3641" spans="27:32" x14ac:dyDescent="0.2">
      <c r="AF3641" s="3"/>
    </row>
    <row r="3642" spans="27:32" x14ac:dyDescent="0.2">
      <c r="AA3642" s="2"/>
      <c r="AB3642" s="2"/>
      <c r="AC3642" s="2"/>
      <c r="AF3642" s="3"/>
    </row>
    <row r="3643" spans="27:32" x14ac:dyDescent="0.2">
      <c r="AF3643" s="3"/>
    </row>
    <row r="3644" spans="27:32" x14ac:dyDescent="0.2">
      <c r="AF3644" s="3"/>
    </row>
    <row r="3645" spans="27:32" x14ac:dyDescent="0.2">
      <c r="AF3645" s="3"/>
    </row>
    <row r="3646" spans="27:32" ht="15" x14ac:dyDescent="0.25">
      <c r="AB3646" s="4"/>
      <c r="AC3646" s="4"/>
      <c r="AF3646" s="3"/>
    </row>
    <row r="3647" spans="27:32" x14ac:dyDescent="0.2">
      <c r="AF3647" s="3"/>
    </row>
    <row r="3648" spans="27:32" x14ac:dyDescent="0.2">
      <c r="AF3648" s="3"/>
    </row>
    <row r="3649" spans="32:32" x14ac:dyDescent="0.2">
      <c r="AF3649" s="3"/>
    </row>
    <row r="3650" spans="32:32" x14ac:dyDescent="0.2">
      <c r="AF3650" s="3"/>
    </row>
    <row r="3651" spans="32:32" x14ac:dyDescent="0.2">
      <c r="AF3651" s="3"/>
    </row>
    <row r="3652" spans="32:32" x14ac:dyDescent="0.2">
      <c r="AF3652" s="3"/>
    </row>
    <row r="3653" spans="32:32" x14ac:dyDescent="0.2">
      <c r="AF3653" s="3"/>
    </row>
    <row r="3654" spans="32:32" x14ac:dyDescent="0.2">
      <c r="AF3654" s="3"/>
    </row>
    <row r="3655" spans="32:32" x14ac:dyDescent="0.2">
      <c r="AF3655" s="3"/>
    </row>
    <row r="3656" spans="32:32" x14ac:dyDescent="0.2">
      <c r="AF3656" s="3"/>
    </row>
    <row r="3657" spans="32:32" x14ac:dyDescent="0.2">
      <c r="AF3657" s="3"/>
    </row>
    <row r="3658" spans="32:32" x14ac:dyDescent="0.2">
      <c r="AF3658" s="3"/>
    </row>
    <row r="3659" spans="32:32" x14ac:dyDescent="0.2">
      <c r="AF3659" s="3"/>
    </row>
    <row r="3660" spans="32:32" x14ac:dyDescent="0.2">
      <c r="AF3660" s="3"/>
    </row>
    <row r="3661" spans="32:32" x14ac:dyDescent="0.2">
      <c r="AF3661" s="3"/>
    </row>
    <row r="3662" spans="32:32" x14ac:dyDescent="0.2">
      <c r="AF3662" s="3"/>
    </row>
    <row r="3663" spans="32:32" x14ac:dyDescent="0.2">
      <c r="AF3663" s="3"/>
    </row>
    <row r="3664" spans="32:32" x14ac:dyDescent="0.2">
      <c r="AF3664" s="3"/>
    </row>
    <row r="3665" spans="32:32" x14ac:dyDescent="0.2">
      <c r="AF3665" s="3"/>
    </row>
    <row r="3666" spans="32:32" x14ac:dyDescent="0.2">
      <c r="AF3666" s="3"/>
    </row>
    <row r="3667" spans="32:32" x14ac:dyDescent="0.2">
      <c r="AF3667" s="3"/>
    </row>
    <row r="3668" spans="32:32" x14ac:dyDescent="0.2">
      <c r="AF3668" s="3"/>
    </row>
    <row r="3669" spans="32:32" x14ac:dyDescent="0.2">
      <c r="AF3669" s="3"/>
    </row>
    <row r="3670" spans="32:32" x14ac:dyDescent="0.2">
      <c r="AF3670" s="3"/>
    </row>
    <row r="3671" spans="32:32" x14ac:dyDescent="0.2">
      <c r="AF3671" s="3"/>
    </row>
    <row r="3672" spans="32:32" x14ac:dyDescent="0.2">
      <c r="AF3672" s="3"/>
    </row>
    <row r="3673" spans="32:32" x14ac:dyDescent="0.2">
      <c r="AF3673" s="3"/>
    </row>
    <row r="3674" spans="32:32" x14ac:dyDescent="0.2">
      <c r="AF3674" s="3"/>
    </row>
    <row r="3675" spans="32:32" x14ac:dyDescent="0.2">
      <c r="AF3675" s="3"/>
    </row>
    <row r="3676" spans="32:32" x14ac:dyDescent="0.2">
      <c r="AF3676" s="3"/>
    </row>
    <row r="3677" spans="32:32" x14ac:dyDescent="0.2">
      <c r="AF3677" s="3"/>
    </row>
    <row r="3678" spans="32:32" x14ac:dyDescent="0.2">
      <c r="AF3678" s="3"/>
    </row>
    <row r="3679" spans="32:32" x14ac:dyDescent="0.2">
      <c r="AF3679" s="3"/>
    </row>
    <row r="3680" spans="32:32" x14ac:dyDescent="0.2">
      <c r="AF3680" s="3"/>
    </row>
    <row r="3681" spans="32:32" x14ac:dyDescent="0.2">
      <c r="AF3681" s="3"/>
    </row>
    <row r="3682" spans="32:32" x14ac:dyDescent="0.2">
      <c r="AF3682" s="3"/>
    </row>
    <row r="3683" spans="32:32" x14ac:dyDescent="0.2">
      <c r="AF3683" s="3"/>
    </row>
    <row r="3684" spans="32:32" x14ac:dyDescent="0.2">
      <c r="AF3684" s="3"/>
    </row>
    <row r="3685" spans="32:32" x14ac:dyDescent="0.2">
      <c r="AF3685" s="3"/>
    </row>
    <row r="3686" spans="32:32" x14ac:dyDescent="0.2">
      <c r="AF3686" s="3"/>
    </row>
    <row r="3687" spans="32:32" x14ac:dyDescent="0.2">
      <c r="AF3687" s="3"/>
    </row>
    <row r="3688" spans="32:32" x14ac:dyDescent="0.2">
      <c r="AF3688" s="3"/>
    </row>
    <row r="3689" spans="32:32" x14ac:dyDescent="0.2">
      <c r="AF3689" s="3"/>
    </row>
    <row r="3690" spans="32:32" x14ac:dyDescent="0.2">
      <c r="AF3690" s="3"/>
    </row>
    <row r="3691" spans="32:32" x14ac:dyDescent="0.2">
      <c r="AF3691" s="3"/>
    </row>
    <row r="3692" spans="32:32" x14ac:dyDescent="0.2">
      <c r="AF3692" s="3"/>
    </row>
    <row r="3693" spans="32:32" x14ac:dyDescent="0.2">
      <c r="AF3693" s="3"/>
    </row>
    <row r="3694" spans="32:32" x14ac:dyDescent="0.2">
      <c r="AF3694" s="3"/>
    </row>
    <row r="3695" spans="32:32" x14ac:dyDescent="0.2">
      <c r="AF3695" s="3"/>
    </row>
    <row r="3696" spans="32:32" x14ac:dyDescent="0.2">
      <c r="AF3696" s="3"/>
    </row>
    <row r="3697" spans="32:32" x14ac:dyDescent="0.2">
      <c r="AF3697" s="3"/>
    </row>
    <row r="3698" spans="32:32" x14ac:dyDescent="0.2">
      <c r="AF3698" s="3"/>
    </row>
    <row r="3699" spans="32:32" x14ac:dyDescent="0.2">
      <c r="AF3699" s="3"/>
    </row>
    <row r="3700" spans="32:32" x14ac:dyDescent="0.2">
      <c r="AF3700" s="3"/>
    </row>
    <row r="3701" spans="32:32" x14ac:dyDescent="0.2">
      <c r="AF3701" s="3"/>
    </row>
    <row r="3702" spans="32:32" x14ac:dyDescent="0.2">
      <c r="AF3702" s="3"/>
    </row>
    <row r="3703" spans="32:32" x14ac:dyDescent="0.2">
      <c r="AF3703" s="3"/>
    </row>
    <row r="3704" spans="32:32" x14ac:dyDescent="0.2">
      <c r="AF3704" s="3"/>
    </row>
    <row r="3705" spans="32:32" x14ac:dyDescent="0.2">
      <c r="AF3705" s="3"/>
    </row>
    <row r="3706" spans="32:32" x14ac:dyDescent="0.2">
      <c r="AF3706" s="3"/>
    </row>
    <row r="3707" spans="32:32" x14ac:dyDescent="0.2">
      <c r="AF3707" s="3"/>
    </row>
    <row r="3708" spans="32:32" x14ac:dyDescent="0.2">
      <c r="AF3708" s="3"/>
    </row>
    <row r="3709" spans="32:32" x14ac:dyDescent="0.2">
      <c r="AF3709" s="3"/>
    </row>
    <row r="3710" spans="32:32" x14ac:dyDescent="0.2">
      <c r="AF3710" s="3"/>
    </row>
    <row r="3711" spans="32:32" x14ac:dyDescent="0.2">
      <c r="AF3711" s="3"/>
    </row>
    <row r="3712" spans="32:32" x14ac:dyDescent="0.2">
      <c r="AF3712" s="3"/>
    </row>
    <row r="3713" spans="1:32" x14ac:dyDescent="0.2">
      <c r="AF3713" s="3"/>
    </row>
    <row r="3714" spans="1:32" x14ac:dyDescent="0.2">
      <c r="AF3714" s="3"/>
    </row>
    <row r="3715" spans="1:32" x14ac:dyDescent="0.2">
      <c r="A3715" s="2"/>
      <c r="AF3715" s="3"/>
    </row>
    <row r="3716" spans="1:32" x14ac:dyDescent="0.2">
      <c r="AF3716" s="3"/>
    </row>
    <row r="3717" spans="1:32" x14ac:dyDescent="0.2">
      <c r="AF3717" s="3"/>
    </row>
    <row r="3718" spans="1:32" x14ac:dyDescent="0.2">
      <c r="AF3718" s="3"/>
    </row>
    <row r="3719" spans="1:32" x14ac:dyDescent="0.2">
      <c r="AF3719" s="3"/>
    </row>
    <row r="3720" spans="1:32" x14ac:dyDescent="0.2">
      <c r="AF3720" s="3"/>
    </row>
    <row r="3721" spans="1:32" x14ac:dyDescent="0.2">
      <c r="AF3721" s="3"/>
    </row>
    <row r="3722" spans="1:32" x14ac:dyDescent="0.2">
      <c r="AF3722" s="3"/>
    </row>
    <row r="3723" spans="1:32" x14ac:dyDescent="0.2">
      <c r="AF3723" s="3"/>
    </row>
    <row r="3724" spans="1:32" x14ac:dyDescent="0.2">
      <c r="AF3724" s="3"/>
    </row>
    <row r="3725" spans="1:32" x14ac:dyDescent="0.2">
      <c r="AF3725" s="3"/>
    </row>
    <row r="3726" spans="1:32" x14ac:dyDescent="0.2">
      <c r="AF3726" s="3"/>
    </row>
    <row r="3727" spans="1:32" x14ac:dyDescent="0.2">
      <c r="AF3727" s="3"/>
    </row>
    <row r="3728" spans="1:32" x14ac:dyDescent="0.2">
      <c r="AF3728" s="3"/>
    </row>
    <row r="3729" spans="32:32" x14ac:dyDescent="0.2">
      <c r="AF3729" s="3"/>
    </row>
    <row r="3730" spans="32:32" x14ac:dyDescent="0.2">
      <c r="AF3730" s="3"/>
    </row>
    <row r="3731" spans="32:32" x14ac:dyDescent="0.2">
      <c r="AF3731" s="3"/>
    </row>
    <row r="3732" spans="32:32" x14ac:dyDescent="0.2">
      <c r="AF3732" s="3"/>
    </row>
    <row r="3733" spans="32:32" x14ac:dyDescent="0.2">
      <c r="AF3733" s="3"/>
    </row>
    <row r="3734" spans="32:32" x14ac:dyDescent="0.2">
      <c r="AF3734" s="3"/>
    </row>
    <row r="3735" spans="32:32" x14ac:dyDescent="0.2">
      <c r="AF3735" s="3"/>
    </row>
    <row r="3736" spans="32:32" x14ac:dyDescent="0.2">
      <c r="AF3736" s="3"/>
    </row>
    <row r="3737" spans="32:32" x14ac:dyDescent="0.2">
      <c r="AF3737" s="3"/>
    </row>
    <row r="3738" spans="32:32" x14ac:dyDescent="0.2">
      <c r="AF3738" s="3"/>
    </row>
    <row r="3739" spans="32:32" x14ac:dyDescent="0.2">
      <c r="AF3739" s="3"/>
    </row>
    <row r="3740" spans="32:32" x14ac:dyDescent="0.2">
      <c r="AF3740" s="3"/>
    </row>
    <row r="3741" spans="32:32" x14ac:dyDescent="0.2">
      <c r="AF3741" s="3"/>
    </row>
    <row r="3742" spans="32:32" x14ac:dyDescent="0.2">
      <c r="AF3742" s="3"/>
    </row>
    <row r="3743" spans="32:32" x14ac:dyDescent="0.2">
      <c r="AF3743" s="3"/>
    </row>
    <row r="3744" spans="32:32" x14ac:dyDescent="0.2">
      <c r="AF3744" s="3"/>
    </row>
    <row r="3745" spans="32:32" x14ac:dyDescent="0.2">
      <c r="AF3745" s="3"/>
    </row>
    <row r="3746" spans="32:32" x14ac:dyDescent="0.2">
      <c r="AF3746" s="3"/>
    </row>
    <row r="3747" spans="32:32" x14ac:dyDescent="0.2">
      <c r="AF3747" s="3"/>
    </row>
    <row r="3748" spans="32:32" x14ac:dyDescent="0.2">
      <c r="AF3748" s="3"/>
    </row>
    <row r="3749" spans="32:32" x14ac:dyDescent="0.2">
      <c r="AF3749" s="3"/>
    </row>
    <row r="3750" spans="32:32" x14ac:dyDescent="0.2">
      <c r="AF3750" s="3"/>
    </row>
    <row r="3751" spans="32:32" x14ac:dyDescent="0.2">
      <c r="AF3751" s="3"/>
    </row>
    <row r="3752" spans="32:32" x14ac:dyDescent="0.2">
      <c r="AF3752" s="3"/>
    </row>
    <row r="3753" spans="32:32" x14ac:dyDescent="0.2">
      <c r="AF3753" s="3"/>
    </row>
    <row r="3754" spans="32:32" x14ac:dyDescent="0.2">
      <c r="AF3754" s="3"/>
    </row>
    <row r="3755" spans="32:32" x14ac:dyDescent="0.2">
      <c r="AF3755" s="3"/>
    </row>
    <row r="3756" spans="32:32" x14ac:dyDescent="0.2">
      <c r="AF3756" s="3"/>
    </row>
    <row r="3757" spans="32:32" x14ac:dyDescent="0.2">
      <c r="AF3757" s="3"/>
    </row>
    <row r="3758" spans="32:32" x14ac:dyDescent="0.2">
      <c r="AF3758" s="3"/>
    </row>
    <row r="3759" spans="32:32" x14ac:dyDescent="0.2">
      <c r="AF3759" s="3"/>
    </row>
    <row r="3760" spans="32:32" x14ac:dyDescent="0.2">
      <c r="AF3760" s="3"/>
    </row>
    <row r="3761" spans="32:32" x14ac:dyDescent="0.2">
      <c r="AF3761" s="3"/>
    </row>
    <row r="3762" spans="32:32" x14ac:dyDescent="0.2">
      <c r="AF3762" s="3"/>
    </row>
    <row r="3763" spans="32:32" x14ac:dyDescent="0.2">
      <c r="AF3763" s="3"/>
    </row>
    <row r="3764" spans="32:32" x14ac:dyDescent="0.2">
      <c r="AF3764" s="3"/>
    </row>
    <row r="3765" spans="32:32" x14ac:dyDescent="0.2">
      <c r="AF3765" s="3"/>
    </row>
    <row r="3766" spans="32:32" x14ac:dyDescent="0.2">
      <c r="AF3766" s="3"/>
    </row>
    <row r="3767" spans="32:32" x14ac:dyDescent="0.2">
      <c r="AF3767" s="3"/>
    </row>
    <row r="3768" spans="32:32" x14ac:dyDescent="0.2">
      <c r="AF3768" s="3"/>
    </row>
    <row r="3769" spans="32:32" x14ac:dyDescent="0.2">
      <c r="AF3769" s="3"/>
    </row>
    <row r="3770" spans="32:32" x14ac:dyDescent="0.2">
      <c r="AF3770" s="3"/>
    </row>
    <row r="3771" spans="32:32" x14ac:dyDescent="0.2">
      <c r="AF3771" s="3"/>
    </row>
    <row r="3772" spans="32:32" x14ac:dyDescent="0.2">
      <c r="AF3772" s="3"/>
    </row>
    <row r="3773" spans="32:32" x14ac:dyDescent="0.2">
      <c r="AF3773" s="3"/>
    </row>
    <row r="3774" spans="32:32" x14ac:dyDescent="0.2">
      <c r="AF3774" s="3"/>
    </row>
    <row r="3775" spans="32:32" x14ac:dyDescent="0.2">
      <c r="AF3775" s="3"/>
    </row>
    <row r="3776" spans="32:32" x14ac:dyDescent="0.2">
      <c r="AF3776" s="3"/>
    </row>
    <row r="3777" spans="32:32" x14ac:dyDescent="0.2">
      <c r="AF3777" s="3"/>
    </row>
    <row r="3778" spans="32:32" x14ac:dyDescent="0.2">
      <c r="AF3778" s="3"/>
    </row>
    <row r="3779" spans="32:32" x14ac:dyDescent="0.2">
      <c r="AF3779" s="3"/>
    </row>
    <row r="3780" spans="32:32" x14ac:dyDescent="0.2">
      <c r="AF3780" s="3"/>
    </row>
    <row r="3781" spans="32:32" x14ac:dyDescent="0.2">
      <c r="AF3781" s="3"/>
    </row>
    <row r="3782" spans="32:32" x14ac:dyDescent="0.2">
      <c r="AF3782" s="3"/>
    </row>
    <row r="3783" spans="32:32" x14ac:dyDescent="0.2">
      <c r="AF3783" s="3"/>
    </row>
    <row r="3784" spans="32:32" x14ac:dyDescent="0.2">
      <c r="AF3784" s="3"/>
    </row>
    <row r="3785" spans="32:32" x14ac:dyDescent="0.2">
      <c r="AF3785" s="3"/>
    </row>
    <row r="3786" spans="32:32" x14ac:dyDescent="0.2">
      <c r="AF3786" s="3"/>
    </row>
    <row r="3787" spans="32:32" x14ac:dyDescent="0.2">
      <c r="AF3787" s="3"/>
    </row>
    <row r="3788" spans="32:32" x14ac:dyDescent="0.2">
      <c r="AF3788" s="3"/>
    </row>
    <row r="3789" spans="32:32" x14ac:dyDescent="0.2">
      <c r="AF3789" s="3"/>
    </row>
    <row r="3790" spans="32:32" x14ac:dyDescent="0.2">
      <c r="AF3790" s="3"/>
    </row>
    <row r="3791" spans="32:32" x14ac:dyDescent="0.2">
      <c r="AF3791" s="3"/>
    </row>
    <row r="3792" spans="32:32" x14ac:dyDescent="0.2">
      <c r="AF3792" s="3"/>
    </row>
    <row r="3793" spans="32:32" x14ac:dyDescent="0.2">
      <c r="AF3793" s="3"/>
    </row>
    <row r="3794" spans="32:32" x14ac:dyDescent="0.2">
      <c r="AF3794" s="3"/>
    </row>
    <row r="3795" spans="32:32" x14ac:dyDescent="0.2">
      <c r="AF3795" s="3"/>
    </row>
    <row r="3796" spans="32:32" x14ac:dyDescent="0.2">
      <c r="AF3796" s="3"/>
    </row>
    <row r="3797" spans="32:32" x14ac:dyDescent="0.2">
      <c r="AF3797" s="3"/>
    </row>
    <row r="3798" spans="32:32" x14ac:dyDescent="0.2">
      <c r="AF3798" s="3"/>
    </row>
    <row r="3799" spans="32:32" x14ac:dyDescent="0.2">
      <c r="AF3799" s="3"/>
    </row>
    <row r="3800" spans="32:32" x14ac:dyDescent="0.2">
      <c r="AF3800" s="3"/>
    </row>
    <row r="3801" spans="32:32" x14ac:dyDescent="0.2">
      <c r="AF3801" s="3"/>
    </row>
    <row r="3802" spans="32:32" x14ac:dyDescent="0.2">
      <c r="AF3802" s="3"/>
    </row>
    <row r="3803" spans="32:32" x14ac:dyDescent="0.2">
      <c r="AF3803" s="3"/>
    </row>
    <row r="3804" spans="32:32" x14ac:dyDescent="0.2">
      <c r="AF3804" s="3"/>
    </row>
    <row r="3805" spans="32:32" x14ac:dyDescent="0.2">
      <c r="AF3805" s="3"/>
    </row>
    <row r="3806" spans="32:32" x14ac:dyDescent="0.2">
      <c r="AF3806" s="3"/>
    </row>
    <row r="3807" spans="32:32" x14ac:dyDescent="0.2">
      <c r="AF3807" s="3"/>
    </row>
    <row r="3808" spans="32:32" x14ac:dyDescent="0.2">
      <c r="AF3808" s="3"/>
    </row>
    <row r="3809" spans="32:32" x14ac:dyDescent="0.2">
      <c r="AF3809" s="3"/>
    </row>
    <row r="3810" spans="32:32" x14ac:dyDescent="0.2">
      <c r="AF3810" s="3"/>
    </row>
    <row r="3811" spans="32:32" x14ac:dyDescent="0.2">
      <c r="AF3811" s="3"/>
    </row>
    <row r="3812" spans="32:32" x14ac:dyDescent="0.2">
      <c r="AF3812" s="3"/>
    </row>
    <row r="3813" spans="32:32" x14ac:dyDescent="0.2">
      <c r="AF3813" s="3"/>
    </row>
    <row r="3814" spans="32:32" x14ac:dyDescent="0.2">
      <c r="AF3814" s="3"/>
    </row>
    <row r="3815" spans="32:32" x14ac:dyDescent="0.2">
      <c r="AF3815" s="3"/>
    </row>
    <row r="3816" spans="32:32" x14ac:dyDescent="0.2">
      <c r="AF3816" s="3"/>
    </row>
    <row r="3817" spans="32:32" x14ac:dyDescent="0.2">
      <c r="AF3817" s="3"/>
    </row>
    <row r="3818" spans="32:32" x14ac:dyDescent="0.2">
      <c r="AF3818" s="3"/>
    </row>
    <row r="3819" spans="32:32" x14ac:dyDescent="0.2">
      <c r="AF3819" s="3"/>
    </row>
    <row r="3820" spans="32:32" x14ac:dyDescent="0.2">
      <c r="AF3820" s="3"/>
    </row>
    <row r="3821" spans="32:32" x14ac:dyDescent="0.2">
      <c r="AF3821" s="3"/>
    </row>
    <row r="3822" spans="32:32" x14ac:dyDescent="0.2">
      <c r="AF3822" s="3"/>
    </row>
    <row r="3823" spans="32:32" x14ac:dyDescent="0.2">
      <c r="AF3823" s="3"/>
    </row>
    <row r="3824" spans="32:32" x14ac:dyDescent="0.2">
      <c r="AF3824" s="3"/>
    </row>
    <row r="3825" spans="32:32" x14ac:dyDescent="0.2">
      <c r="AF3825" s="3"/>
    </row>
    <row r="3826" spans="32:32" x14ac:dyDescent="0.2">
      <c r="AF3826" s="3"/>
    </row>
    <row r="3827" spans="32:32" x14ac:dyDescent="0.2">
      <c r="AF3827" s="3"/>
    </row>
    <row r="3828" spans="32:32" x14ac:dyDescent="0.2">
      <c r="AF3828" s="3"/>
    </row>
    <row r="3829" spans="32:32" x14ac:dyDescent="0.2">
      <c r="AF3829" s="3"/>
    </row>
    <row r="3830" spans="32:32" x14ac:dyDescent="0.2">
      <c r="AF3830" s="3"/>
    </row>
    <row r="3831" spans="32:32" x14ac:dyDescent="0.2">
      <c r="AF3831" s="3"/>
    </row>
    <row r="3832" spans="32:32" x14ac:dyDescent="0.2">
      <c r="AF3832" s="3"/>
    </row>
    <row r="3833" spans="32:32" x14ac:dyDescent="0.2">
      <c r="AF3833" s="3"/>
    </row>
    <row r="3834" spans="32:32" x14ac:dyDescent="0.2">
      <c r="AF3834" s="3"/>
    </row>
    <row r="3835" spans="32:32" x14ac:dyDescent="0.2">
      <c r="AF3835" s="3"/>
    </row>
    <row r="3836" spans="32:32" x14ac:dyDescent="0.2">
      <c r="AF3836" s="3"/>
    </row>
    <row r="3837" spans="32:32" x14ac:dyDescent="0.2">
      <c r="AF3837" s="3"/>
    </row>
    <row r="3838" spans="32:32" x14ac:dyDescent="0.2">
      <c r="AF3838" s="3"/>
    </row>
    <row r="3839" spans="32:32" x14ac:dyDescent="0.2">
      <c r="AF3839" s="3"/>
    </row>
    <row r="3840" spans="32:32" x14ac:dyDescent="0.2">
      <c r="AF3840" s="3"/>
    </row>
    <row r="3841" spans="32:32" x14ac:dyDescent="0.2">
      <c r="AF3841" s="3"/>
    </row>
    <row r="3842" spans="32:32" x14ac:dyDescent="0.2">
      <c r="AF3842" s="3"/>
    </row>
    <row r="3843" spans="32:32" x14ac:dyDescent="0.2">
      <c r="AF3843" s="3"/>
    </row>
    <row r="3844" spans="32:32" x14ac:dyDescent="0.2">
      <c r="AF3844" s="3"/>
    </row>
    <row r="3845" spans="32:32" x14ac:dyDescent="0.2">
      <c r="AF3845" s="3"/>
    </row>
    <row r="3846" spans="32:32" x14ac:dyDescent="0.2">
      <c r="AF3846" s="3"/>
    </row>
    <row r="3847" spans="32:32" x14ac:dyDescent="0.2">
      <c r="AF3847" s="3"/>
    </row>
    <row r="3848" spans="32:32" x14ac:dyDescent="0.2">
      <c r="AF3848" s="3"/>
    </row>
    <row r="3849" spans="32:32" x14ac:dyDescent="0.2">
      <c r="AF3849" s="3"/>
    </row>
    <row r="3850" spans="32:32" x14ac:dyDescent="0.2">
      <c r="AF3850" s="3"/>
    </row>
    <row r="3851" spans="32:32" x14ac:dyDescent="0.2">
      <c r="AF3851" s="3"/>
    </row>
    <row r="3852" spans="32:32" x14ac:dyDescent="0.2">
      <c r="AF3852" s="3"/>
    </row>
    <row r="3853" spans="32:32" x14ac:dyDescent="0.2">
      <c r="AF3853" s="3"/>
    </row>
    <row r="3854" spans="32:32" x14ac:dyDescent="0.2">
      <c r="AF3854" s="3"/>
    </row>
    <row r="3855" spans="32:32" x14ac:dyDescent="0.2">
      <c r="AF3855" s="3"/>
    </row>
    <row r="3856" spans="32:32" x14ac:dyDescent="0.2">
      <c r="AF3856" s="3"/>
    </row>
    <row r="3857" spans="28:32" x14ac:dyDescent="0.2">
      <c r="AF3857" s="3"/>
    </row>
    <row r="3858" spans="28:32" ht="15" x14ac:dyDescent="0.25">
      <c r="AB3858" s="4"/>
      <c r="AC3858" s="4"/>
      <c r="AF3858" s="3"/>
    </row>
    <row r="3859" spans="28:32" x14ac:dyDescent="0.2">
      <c r="AF3859" s="3"/>
    </row>
    <row r="3860" spans="28:32" x14ac:dyDescent="0.2">
      <c r="AF3860" s="3"/>
    </row>
    <row r="3861" spans="28:32" x14ac:dyDescent="0.2">
      <c r="AF3861" s="3"/>
    </row>
    <row r="3862" spans="28:32" x14ac:dyDescent="0.2">
      <c r="AF3862" s="3"/>
    </row>
    <row r="3863" spans="28:32" x14ac:dyDescent="0.2">
      <c r="AF3863" s="3"/>
    </row>
    <row r="3864" spans="28:32" x14ac:dyDescent="0.2">
      <c r="AF3864" s="3"/>
    </row>
    <row r="3865" spans="28:32" x14ac:dyDescent="0.2">
      <c r="AF3865" s="3"/>
    </row>
    <row r="3866" spans="28:32" x14ac:dyDescent="0.2">
      <c r="AF3866" s="3"/>
    </row>
    <row r="3867" spans="28:32" x14ac:dyDescent="0.2">
      <c r="AF3867" s="3"/>
    </row>
    <row r="3868" spans="28:32" x14ac:dyDescent="0.2">
      <c r="AF3868" s="3"/>
    </row>
    <row r="3869" spans="28:32" x14ac:dyDescent="0.2">
      <c r="AF3869" s="3"/>
    </row>
    <row r="3870" spans="28:32" ht="15" x14ac:dyDescent="0.25">
      <c r="AB3870" s="4"/>
      <c r="AC3870" s="4"/>
      <c r="AF3870" s="3"/>
    </row>
    <row r="3871" spans="28:32" x14ac:dyDescent="0.2">
      <c r="AF3871" s="3"/>
    </row>
    <row r="3872" spans="28:32" x14ac:dyDescent="0.2">
      <c r="AF3872" s="3"/>
    </row>
    <row r="3873" spans="28:32" x14ac:dyDescent="0.2">
      <c r="AF3873" s="3"/>
    </row>
    <row r="3874" spans="28:32" x14ac:dyDescent="0.2">
      <c r="AF3874" s="3"/>
    </row>
    <row r="3875" spans="28:32" x14ac:dyDescent="0.2">
      <c r="AF3875" s="3"/>
    </row>
    <row r="3876" spans="28:32" x14ac:dyDescent="0.2">
      <c r="AF3876" s="3"/>
    </row>
    <row r="3877" spans="28:32" x14ac:dyDescent="0.2">
      <c r="AF3877" s="3"/>
    </row>
    <row r="3878" spans="28:32" x14ac:dyDescent="0.2">
      <c r="AF3878" s="3"/>
    </row>
    <row r="3879" spans="28:32" x14ac:dyDescent="0.2">
      <c r="AF3879" s="3"/>
    </row>
    <row r="3880" spans="28:32" x14ac:dyDescent="0.2">
      <c r="AF3880" s="3"/>
    </row>
    <row r="3881" spans="28:32" x14ac:dyDescent="0.2">
      <c r="AF3881" s="3"/>
    </row>
    <row r="3882" spans="28:32" x14ac:dyDescent="0.2">
      <c r="AF3882" s="3"/>
    </row>
    <row r="3883" spans="28:32" x14ac:dyDescent="0.2">
      <c r="AF3883" s="3"/>
    </row>
    <row r="3884" spans="28:32" x14ac:dyDescent="0.2">
      <c r="AF3884" s="3"/>
    </row>
    <row r="3885" spans="28:32" x14ac:dyDescent="0.2">
      <c r="AF3885" s="3"/>
    </row>
    <row r="3886" spans="28:32" ht="15" x14ac:dyDescent="0.25">
      <c r="AB3886" s="4"/>
      <c r="AC3886" s="4"/>
      <c r="AF3886" s="3"/>
    </row>
    <row r="3887" spans="28:32" x14ac:dyDescent="0.2">
      <c r="AF3887" s="3"/>
    </row>
    <row r="3888" spans="28:32" x14ac:dyDescent="0.2">
      <c r="AF3888" s="3"/>
    </row>
    <row r="3889" spans="32:32" x14ac:dyDescent="0.2">
      <c r="AF3889" s="3"/>
    </row>
    <row r="3890" spans="32:32" x14ac:dyDescent="0.2">
      <c r="AF3890" s="3"/>
    </row>
    <row r="3891" spans="32:32" x14ac:dyDescent="0.2">
      <c r="AF3891" s="3"/>
    </row>
    <row r="3892" spans="32:32" x14ac:dyDescent="0.2">
      <c r="AF3892" s="3"/>
    </row>
    <row r="3893" spans="32:32" x14ac:dyDescent="0.2">
      <c r="AF3893" s="3"/>
    </row>
    <row r="3894" spans="32:32" x14ac:dyDescent="0.2">
      <c r="AF3894" s="3"/>
    </row>
    <row r="3895" spans="32:32" x14ac:dyDescent="0.2">
      <c r="AF3895" s="3"/>
    </row>
    <row r="3896" spans="32:32" x14ac:dyDescent="0.2">
      <c r="AF3896" s="3"/>
    </row>
    <row r="3897" spans="32:32" x14ac:dyDescent="0.2">
      <c r="AF3897" s="3"/>
    </row>
    <row r="3898" spans="32:32" x14ac:dyDescent="0.2">
      <c r="AF3898" s="3"/>
    </row>
    <row r="3899" spans="32:32" x14ac:dyDescent="0.2">
      <c r="AF3899" s="3"/>
    </row>
    <row r="3900" spans="32:32" x14ac:dyDescent="0.2">
      <c r="AF3900" s="3"/>
    </row>
    <row r="3901" spans="32:32" x14ac:dyDescent="0.2">
      <c r="AF3901" s="3"/>
    </row>
    <row r="3902" spans="32:32" x14ac:dyDescent="0.2">
      <c r="AF3902" s="3"/>
    </row>
    <row r="3903" spans="32:32" x14ac:dyDescent="0.2">
      <c r="AF3903" s="3"/>
    </row>
    <row r="3904" spans="32:32" x14ac:dyDescent="0.2">
      <c r="AF3904" s="3"/>
    </row>
    <row r="3905" spans="32:32" x14ac:dyDescent="0.2">
      <c r="AF3905" s="3"/>
    </row>
    <row r="3906" spans="32:32" x14ac:dyDescent="0.2">
      <c r="AF3906" s="3"/>
    </row>
    <row r="3907" spans="32:32" x14ac:dyDescent="0.2">
      <c r="AF3907" s="3"/>
    </row>
    <row r="3908" spans="32:32" x14ac:dyDescent="0.2">
      <c r="AF3908" s="3"/>
    </row>
    <row r="3909" spans="32:32" x14ac:dyDescent="0.2">
      <c r="AF3909" s="3"/>
    </row>
    <row r="3910" spans="32:32" x14ac:dyDescent="0.2">
      <c r="AF3910" s="3"/>
    </row>
    <row r="3911" spans="32:32" x14ac:dyDescent="0.2">
      <c r="AF3911" s="3"/>
    </row>
    <row r="3912" spans="32:32" x14ac:dyDescent="0.2">
      <c r="AF3912" s="3"/>
    </row>
    <row r="3913" spans="32:32" x14ac:dyDescent="0.2">
      <c r="AF3913" s="3"/>
    </row>
    <row r="3914" spans="32:32" x14ac:dyDescent="0.2">
      <c r="AF3914" s="3"/>
    </row>
    <row r="3915" spans="32:32" x14ac:dyDescent="0.2">
      <c r="AF3915" s="3"/>
    </row>
    <row r="3916" spans="32:32" x14ac:dyDescent="0.2">
      <c r="AF3916" s="3"/>
    </row>
    <row r="3917" spans="32:32" x14ac:dyDescent="0.2">
      <c r="AF3917" s="3"/>
    </row>
    <row r="3918" spans="32:32" x14ac:dyDescent="0.2">
      <c r="AF3918" s="3"/>
    </row>
    <row r="3919" spans="32:32" x14ac:dyDescent="0.2">
      <c r="AF3919" s="3"/>
    </row>
    <row r="3920" spans="32:32" x14ac:dyDescent="0.2">
      <c r="AF3920" s="3"/>
    </row>
    <row r="3921" spans="32:32" x14ac:dyDescent="0.2">
      <c r="AF3921" s="3"/>
    </row>
    <row r="3922" spans="32:32" x14ac:dyDescent="0.2">
      <c r="AF3922" s="3"/>
    </row>
    <row r="3923" spans="32:32" x14ac:dyDescent="0.2">
      <c r="AF3923" s="3"/>
    </row>
    <row r="3924" spans="32:32" x14ac:dyDescent="0.2">
      <c r="AF3924" s="3"/>
    </row>
    <row r="3925" spans="32:32" x14ac:dyDescent="0.2">
      <c r="AF3925" s="3"/>
    </row>
    <row r="3926" spans="32:32" x14ac:dyDescent="0.2">
      <c r="AF3926" s="3"/>
    </row>
    <row r="3927" spans="32:32" x14ac:dyDescent="0.2">
      <c r="AF3927" s="3"/>
    </row>
    <row r="3928" spans="32:32" x14ac:dyDescent="0.2">
      <c r="AF3928" s="3"/>
    </row>
    <row r="3929" spans="32:32" x14ac:dyDescent="0.2">
      <c r="AF3929" s="3"/>
    </row>
    <row r="3930" spans="32:32" x14ac:dyDescent="0.2">
      <c r="AF3930" s="3"/>
    </row>
    <row r="3931" spans="32:32" x14ac:dyDescent="0.2">
      <c r="AF3931" s="3"/>
    </row>
    <row r="3932" spans="32:32" x14ac:dyDescent="0.2">
      <c r="AF3932" s="3"/>
    </row>
    <row r="3933" spans="32:32" x14ac:dyDescent="0.2">
      <c r="AF3933" s="3"/>
    </row>
    <row r="3934" spans="32:32" x14ac:dyDescent="0.2">
      <c r="AF3934" s="3"/>
    </row>
    <row r="3935" spans="32:32" x14ac:dyDescent="0.2">
      <c r="AF3935" s="3"/>
    </row>
    <row r="3936" spans="32:32" x14ac:dyDescent="0.2">
      <c r="AF3936" s="3"/>
    </row>
    <row r="3937" spans="28:32" x14ac:dyDescent="0.2">
      <c r="AF3937" s="3"/>
    </row>
    <row r="3938" spans="28:32" x14ac:dyDescent="0.2">
      <c r="AF3938" s="3"/>
    </row>
    <row r="3939" spans="28:32" x14ac:dyDescent="0.2">
      <c r="AF3939" s="3"/>
    </row>
    <row r="3940" spans="28:32" x14ac:dyDescent="0.2">
      <c r="AF3940" s="3"/>
    </row>
    <row r="3941" spans="28:32" ht="15" x14ac:dyDescent="0.25">
      <c r="AB3941" s="4"/>
      <c r="AC3941" s="4"/>
      <c r="AF3941" s="3"/>
    </row>
    <row r="3942" spans="28:32" x14ac:dyDescent="0.2">
      <c r="AF3942" s="3"/>
    </row>
    <row r="3943" spans="28:32" x14ac:dyDescent="0.2">
      <c r="AF3943" s="3"/>
    </row>
    <row r="3944" spans="28:32" x14ac:dyDescent="0.2">
      <c r="AF3944" s="3"/>
    </row>
    <row r="3945" spans="28:32" x14ac:dyDescent="0.2">
      <c r="AF3945" s="3"/>
    </row>
    <row r="3946" spans="28:32" x14ac:dyDescent="0.2">
      <c r="AF3946" s="3"/>
    </row>
    <row r="3947" spans="28:32" x14ac:dyDescent="0.2">
      <c r="AF3947" s="3"/>
    </row>
    <row r="3948" spans="28:32" x14ac:dyDescent="0.2">
      <c r="AF3948" s="3"/>
    </row>
    <row r="3949" spans="28:32" x14ac:dyDescent="0.2">
      <c r="AF3949" s="3"/>
    </row>
    <row r="3950" spans="28:32" x14ac:dyDescent="0.2">
      <c r="AF3950" s="3"/>
    </row>
    <row r="3951" spans="28:32" x14ac:dyDescent="0.2">
      <c r="AF3951" s="3"/>
    </row>
    <row r="3952" spans="28:32" x14ac:dyDescent="0.2">
      <c r="AF3952" s="3"/>
    </row>
    <row r="3953" spans="28:32" x14ac:dyDescent="0.2">
      <c r="AF3953" s="3"/>
    </row>
    <row r="3954" spans="28:32" x14ac:dyDescent="0.2">
      <c r="AF3954" s="3"/>
    </row>
    <row r="3955" spans="28:32" x14ac:dyDescent="0.2">
      <c r="AF3955" s="3"/>
    </row>
    <row r="3956" spans="28:32" x14ac:dyDescent="0.2">
      <c r="AF3956" s="3"/>
    </row>
    <row r="3957" spans="28:32" x14ac:dyDescent="0.2">
      <c r="AF3957" s="3"/>
    </row>
    <row r="3958" spans="28:32" ht="15" x14ac:dyDescent="0.25">
      <c r="AB3958" s="4"/>
      <c r="AC3958" s="4"/>
      <c r="AF3958" s="3"/>
    </row>
    <row r="3959" spans="28:32" x14ac:dyDescent="0.2">
      <c r="AF3959" s="3"/>
    </row>
    <row r="3960" spans="28:32" x14ac:dyDescent="0.2">
      <c r="AF3960" s="3"/>
    </row>
    <row r="3961" spans="28:32" x14ac:dyDescent="0.2">
      <c r="AF3961" s="3"/>
    </row>
    <row r="3962" spans="28:32" x14ac:dyDescent="0.2">
      <c r="AF3962" s="3"/>
    </row>
    <row r="3963" spans="28:32" x14ac:dyDescent="0.2">
      <c r="AF3963" s="3"/>
    </row>
    <row r="3964" spans="28:32" x14ac:dyDescent="0.2">
      <c r="AF3964" s="3"/>
    </row>
    <row r="3965" spans="28:32" x14ac:dyDescent="0.2">
      <c r="AF3965" s="3"/>
    </row>
    <row r="3966" spans="28:32" x14ac:dyDescent="0.2">
      <c r="AF3966" s="3"/>
    </row>
    <row r="3967" spans="28:32" x14ac:dyDescent="0.2">
      <c r="AF3967" s="3"/>
    </row>
    <row r="3968" spans="28:32" x14ac:dyDescent="0.2">
      <c r="AF3968" s="3"/>
    </row>
    <row r="3969" spans="28:32" x14ac:dyDescent="0.2">
      <c r="AF3969" s="3"/>
    </row>
    <row r="3970" spans="28:32" x14ac:dyDescent="0.2">
      <c r="AF3970" s="3"/>
    </row>
    <row r="3971" spans="28:32" x14ac:dyDescent="0.2">
      <c r="AF3971" s="3"/>
    </row>
    <row r="3972" spans="28:32" x14ac:dyDescent="0.2">
      <c r="AF3972" s="3"/>
    </row>
    <row r="3973" spans="28:32" x14ac:dyDescent="0.2">
      <c r="AF3973" s="3"/>
    </row>
    <row r="3974" spans="28:32" x14ac:dyDescent="0.2">
      <c r="AF3974" s="3"/>
    </row>
    <row r="3975" spans="28:32" x14ac:dyDescent="0.2">
      <c r="AF3975" s="3"/>
    </row>
    <row r="3976" spans="28:32" x14ac:dyDescent="0.2">
      <c r="AF3976" s="3"/>
    </row>
    <row r="3977" spans="28:32" x14ac:dyDescent="0.2">
      <c r="AF3977" s="3"/>
    </row>
    <row r="3978" spans="28:32" x14ac:dyDescent="0.2">
      <c r="AF3978" s="3"/>
    </row>
    <row r="3979" spans="28:32" x14ac:dyDescent="0.2">
      <c r="AF3979" s="3"/>
    </row>
    <row r="3980" spans="28:32" x14ac:dyDescent="0.2">
      <c r="AF3980" s="3"/>
    </row>
    <row r="3981" spans="28:32" ht="15" x14ac:dyDescent="0.25">
      <c r="AB3981" s="4"/>
      <c r="AC3981" s="4"/>
      <c r="AF3981" s="3"/>
    </row>
    <row r="3982" spans="28:32" x14ac:dyDescent="0.2">
      <c r="AF3982" s="3"/>
    </row>
    <row r="3983" spans="28:32" x14ac:dyDescent="0.2">
      <c r="AF3983" s="3"/>
    </row>
    <row r="3984" spans="28:32" x14ac:dyDescent="0.2">
      <c r="AF3984" s="3"/>
    </row>
    <row r="3985" spans="28:32" x14ac:dyDescent="0.2">
      <c r="AF3985" s="3"/>
    </row>
    <row r="3986" spans="28:32" x14ac:dyDescent="0.2">
      <c r="AF3986" s="3"/>
    </row>
    <row r="3987" spans="28:32" x14ac:dyDescent="0.2">
      <c r="AF3987" s="3"/>
    </row>
    <row r="3988" spans="28:32" x14ac:dyDescent="0.2">
      <c r="AF3988" s="3"/>
    </row>
    <row r="3989" spans="28:32" x14ac:dyDescent="0.2">
      <c r="AF3989" s="3"/>
    </row>
    <row r="3990" spans="28:32" x14ac:dyDescent="0.2">
      <c r="AF3990" s="3"/>
    </row>
    <row r="3991" spans="28:32" x14ac:dyDescent="0.2">
      <c r="AF3991" s="3"/>
    </row>
    <row r="3992" spans="28:32" x14ac:dyDescent="0.2">
      <c r="AF3992" s="3"/>
    </row>
    <row r="3993" spans="28:32" x14ac:dyDescent="0.2">
      <c r="AF3993" s="3"/>
    </row>
    <row r="3994" spans="28:32" x14ac:dyDescent="0.2">
      <c r="AF3994" s="3"/>
    </row>
    <row r="3995" spans="28:32" x14ac:dyDescent="0.2">
      <c r="AF3995" s="3"/>
    </row>
    <row r="3996" spans="28:32" x14ac:dyDescent="0.2">
      <c r="AF3996" s="3"/>
    </row>
    <row r="3997" spans="28:32" x14ac:dyDescent="0.2">
      <c r="AF3997" s="3"/>
    </row>
    <row r="3998" spans="28:32" x14ac:dyDescent="0.2">
      <c r="AF3998" s="3"/>
    </row>
    <row r="3999" spans="28:32" x14ac:dyDescent="0.2">
      <c r="AF3999" s="3"/>
    </row>
    <row r="4000" spans="28:32" ht="15" x14ac:dyDescent="0.25">
      <c r="AB4000" s="4"/>
      <c r="AC4000" s="4"/>
      <c r="AF4000" s="3"/>
    </row>
    <row r="4001" spans="28:34" ht="15" x14ac:dyDescent="0.25">
      <c r="AB4001" s="4"/>
      <c r="AC4001" s="4"/>
      <c r="AF4001" s="3"/>
    </row>
    <row r="4002" spans="28:34" x14ac:dyDescent="0.2">
      <c r="AF4002" s="3"/>
    </row>
    <row r="4003" spans="28:34" x14ac:dyDescent="0.2">
      <c r="AF4003" s="3"/>
    </row>
    <row r="4004" spans="28:34" x14ac:dyDescent="0.2">
      <c r="AF4004" s="3"/>
    </row>
    <row r="4005" spans="28:34" x14ac:dyDescent="0.2">
      <c r="AF4005" s="3"/>
    </row>
    <row r="4006" spans="28:34" x14ac:dyDescent="0.2">
      <c r="AF4006" s="3"/>
    </row>
    <row r="4007" spans="28:34" x14ac:dyDescent="0.2">
      <c r="AF4007" s="3"/>
    </row>
    <row r="4008" spans="28:34" x14ac:dyDescent="0.2">
      <c r="AF4008" s="3"/>
    </row>
    <row r="4009" spans="28:34" x14ac:dyDescent="0.2">
      <c r="AF4009" s="3"/>
      <c r="AH4009" s="3"/>
    </row>
    <row r="4010" spans="28:34" x14ac:dyDescent="0.2">
      <c r="AF4010" s="3"/>
    </row>
    <row r="4011" spans="28:34" x14ac:dyDescent="0.2">
      <c r="AF4011" s="3"/>
    </row>
    <row r="4012" spans="28:34" x14ac:dyDescent="0.2">
      <c r="AF4012" s="3"/>
    </row>
    <row r="4013" spans="28:34" x14ac:dyDescent="0.2">
      <c r="AF4013" s="3"/>
    </row>
    <row r="4014" spans="28:34" x14ac:dyDescent="0.2">
      <c r="AF4014" s="3"/>
    </row>
    <row r="4015" spans="28:34" x14ac:dyDescent="0.2">
      <c r="AF4015" s="3"/>
    </row>
    <row r="4016" spans="28:34" x14ac:dyDescent="0.2">
      <c r="AF4016" s="3"/>
    </row>
    <row r="4017" spans="28:32" x14ac:dyDescent="0.2">
      <c r="AF4017" s="3"/>
    </row>
    <row r="4018" spans="28:32" x14ac:dyDescent="0.2">
      <c r="AF4018" s="3"/>
    </row>
    <row r="4019" spans="28:32" x14ac:dyDescent="0.2">
      <c r="AF4019" s="3"/>
    </row>
    <row r="4020" spans="28:32" x14ac:dyDescent="0.2">
      <c r="AF4020" s="3"/>
    </row>
    <row r="4021" spans="28:32" x14ac:dyDescent="0.2">
      <c r="AF4021" s="3"/>
    </row>
    <row r="4022" spans="28:32" x14ac:dyDescent="0.2">
      <c r="AF4022" s="3"/>
    </row>
    <row r="4023" spans="28:32" x14ac:dyDescent="0.2">
      <c r="AF4023" s="3"/>
    </row>
    <row r="4024" spans="28:32" x14ac:dyDescent="0.2">
      <c r="AF4024" s="3"/>
    </row>
    <row r="4025" spans="28:32" x14ac:dyDescent="0.2">
      <c r="AF4025" s="3"/>
    </row>
    <row r="4026" spans="28:32" x14ac:dyDescent="0.2">
      <c r="AF4026" s="3"/>
    </row>
    <row r="4027" spans="28:32" x14ac:dyDescent="0.2">
      <c r="AF4027" s="3"/>
    </row>
    <row r="4028" spans="28:32" x14ac:dyDescent="0.2">
      <c r="AF4028" s="3"/>
    </row>
    <row r="4029" spans="28:32" ht="15" x14ac:dyDescent="0.25">
      <c r="AB4029" s="4"/>
      <c r="AC4029" s="4"/>
      <c r="AF4029" s="3"/>
    </row>
    <row r="4030" spans="28:32" x14ac:dyDescent="0.2">
      <c r="AF4030" s="3"/>
    </row>
    <row r="4031" spans="28:32" x14ac:dyDescent="0.2">
      <c r="AF4031" s="3"/>
    </row>
    <row r="4032" spans="28:32" x14ac:dyDescent="0.2">
      <c r="AF4032" s="3"/>
    </row>
    <row r="4033" spans="28:32" x14ac:dyDescent="0.2">
      <c r="AF4033" s="3"/>
    </row>
    <row r="4034" spans="28:32" x14ac:dyDescent="0.2">
      <c r="AF4034" s="3"/>
    </row>
    <row r="4035" spans="28:32" x14ac:dyDescent="0.2">
      <c r="AF4035" s="3"/>
    </row>
    <row r="4036" spans="28:32" x14ac:dyDescent="0.2">
      <c r="AF4036" s="3"/>
    </row>
    <row r="4037" spans="28:32" x14ac:dyDescent="0.2">
      <c r="AF4037" s="3"/>
    </row>
    <row r="4038" spans="28:32" x14ac:dyDescent="0.2">
      <c r="AF4038" s="3"/>
    </row>
    <row r="4039" spans="28:32" x14ac:dyDescent="0.2">
      <c r="AF4039" s="3"/>
    </row>
    <row r="4040" spans="28:32" x14ac:dyDescent="0.2">
      <c r="AF4040" s="3"/>
    </row>
    <row r="4041" spans="28:32" x14ac:dyDescent="0.2">
      <c r="AF4041" s="3"/>
    </row>
    <row r="4042" spans="28:32" x14ac:dyDescent="0.2">
      <c r="AF4042" s="3"/>
    </row>
    <row r="4043" spans="28:32" x14ac:dyDescent="0.2">
      <c r="AF4043" s="3"/>
    </row>
    <row r="4044" spans="28:32" x14ac:dyDescent="0.2">
      <c r="AF4044" s="3"/>
    </row>
    <row r="4045" spans="28:32" x14ac:dyDescent="0.2">
      <c r="AF4045" s="3"/>
    </row>
    <row r="4046" spans="28:32" x14ac:dyDescent="0.2">
      <c r="AF4046" s="3"/>
    </row>
    <row r="4047" spans="28:32" x14ac:dyDescent="0.2">
      <c r="AF4047" s="3"/>
    </row>
    <row r="4048" spans="28:32" ht="15" x14ac:dyDescent="0.25">
      <c r="AB4048" s="4"/>
      <c r="AC4048" s="4"/>
      <c r="AF4048" s="3"/>
    </row>
    <row r="4049" spans="28:32" x14ac:dyDescent="0.2">
      <c r="AF4049" s="3"/>
    </row>
    <row r="4050" spans="28:32" x14ac:dyDescent="0.2">
      <c r="AF4050" s="3"/>
    </row>
    <row r="4051" spans="28:32" ht="15" x14ac:dyDescent="0.25">
      <c r="AB4051" s="4"/>
      <c r="AC4051" s="4"/>
      <c r="AF4051" s="3"/>
    </row>
    <row r="4052" spans="28:32" x14ac:dyDescent="0.2">
      <c r="AF4052" s="3"/>
    </row>
    <row r="4053" spans="28:32" x14ac:dyDescent="0.2">
      <c r="AF4053" s="3"/>
    </row>
    <row r="4054" spans="28:32" x14ac:dyDescent="0.2">
      <c r="AF4054" s="3"/>
    </row>
    <row r="4055" spans="28:32" x14ac:dyDescent="0.2">
      <c r="AF4055" s="3"/>
    </row>
    <row r="4056" spans="28:32" x14ac:dyDescent="0.2">
      <c r="AF4056" s="3"/>
    </row>
    <row r="4057" spans="28:32" x14ac:dyDescent="0.2">
      <c r="AF4057" s="3"/>
    </row>
    <row r="4058" spans="28:32" x14ac:dyDescent="0.2">
      <c r="AF4058" s="3"/>
    </row>
    <row r="4059" spans="28:32" x14ac:dyDescent="0.2">
      <c r="AF4059" s="3"/>
    </row>
    <row r="4060" spans="28:32" x14ac:dyDescent="0.2">
      <c r="AF4060" s="3"/>
    </row>
    <row r="4061" spans="28:32" x14ac:dyDescent="0.2">
      <c r="AF4061" s="3"/>
    </row>
    <row r="4062" spans="28:32" ht="15" x14ac:dyDescent="0.25">
      <c r="AB4062" s="4"/>
      <c r="AC4062" s="4"/>
      <c r="AF4062" s="3"/>
    </row>
    <row r="4063" spans="28:32" ht="15" x14ac:dyDescent="0.25">
      <c r="AB4063" s="4"/>
      <c r="AC4063" s="4"/>
      <c r="AF4063" s="3"/>
    </row>
    <row r="4064" spans="28:32" x14ac:dyDescent="0.2">
      <c r="AF4064" s="3"/>
    </row>
    <row r="4065" spans="32:32" x14ac:dyDescent="0.2">
      <c r="AF4065" s="3"/>
    </row>
    <row r="4066" spans="32:32" x14ac:dyDescent="0.2">
      <c r="AF4066" s="3"/>
    </row>
    <row r="4067" spans="32:32" x14ac:dyDescent="0.2">
      <c r="AF4067" s="3"/>
    </row>
    <row r="4068" spans="32:32" x14ac:dyDescent="0.2">
      <c r="AF4068" s="3"/>
    </row>
    <row r="4069" spans="32:32" x14ac:dyDescent="0.2">
      <c r="AF4069" s="3"/>
    </row>
    <row r="4070" spans="32:32" x14ac:dyDescent="0.2">
      <c r="AF4070" s="3"/>
    </row>
    <row r="4071" spans="32:32" x14ac:dyDescent="0.2">
      <c r="AF4071" s="3"/>
    </row>
    <row r="4072" spans="32:32" x14ac:dyDescent="0.2">
      <c r="AF4072" s="3"/>
    </row>
    <row r="4073" spans="32:32" x14ac:dyDescent="0.2">
      <c r="AF4073" s="3"/>
    </row>
    <row r="4074" spans="32:32" x14ac:dyDescent="0.2">
      <c r="AF4074" s="3"/>
    </row>
    <row r="4075" spans="32:32" x14ac:dyDescent="0.2">
      <c r="AF4075" s="3"/>
    </row>
    <row r="4076" spans="32:32" x14ac:dyDescent="0.2">
      <c r="AF4076" s="3"/>
    </row>
    <row r="4077" spans="32:32" x14ac:dyDescent="0.2">
      <c r="AF4077" s="3"/>
    </row>
    <row r="4078" spans="32:32" x14ac:dyDescent="0.2">
      <c r="AF4078" s="3"/>
    </row>
    <row r="4079" spans="32:32" x14ac:dyDescent="0.2">
      <c r="AF4079" s="3"/>
    </row>
    <row r="4080" spans="32:32" x14ac:dyDescent="0.2">
      <c r="AF4080" s="3"/>
    </row>
    <row r="4081" spans="28:32" x14ac:dyDescent="0.2">
      <c r="AF4081" s="3"/>
    </row>
    <row r="4082" spans="28:32" x14ac:dyDescent="0.2">
      <c r="AF4082" s="3"/>
    </row>
    <row r="4083" spans="28:32" x14ac:dyDescent="0.2">
      <c r="AF4083" s="3"/>
    </row>
    <row r="4084" spans="28:32" x14ac:dyDescent="0.2">
      <c r="AF4084" s="3"/>
    </row>
    <row r="4085" spans="28:32" x14ac:dyDescent="0.2">
      <c r="AF4085" s="3"/>
    </row>
    <row r="4086" spans="28:32" x14ac:dyDescent="0.2">
      <c r="AF4086" s="3"/>
    </row>
    <row r="4087" spans="28:32" x14ac:dyDescent="0.2">
      <c r="AF4087" s="3"/>
    </row>
    <row r="4088" spans="28:32" x14ac:dyDescent="0.2">
      <c r="AF4088" s="3"/>
    </row>
    <row r="4089" spans="28:32" x14ac:dyDescent="0.2">
      <c r="AF4089" s="3"/>
    </row>
    <row r="4090" spans="28:32" x14ac:dyDescent="0.2">
      <c r="AF4090" s="3"/>
    </row>
    <row r="4091" spans="28:32" x14ac:dyDescent="0.2">
      <c r="AF4091" s="3"/>
    </row>
    <row r="4092" spans="28:32" x14ac:dyDescent="0.2">
      <c r="AF4092" s="3"/>
    </row>
    <row r="4093" spans="28:32" x14ac:dyDescent="0.2">
      <c r="AF4093" s="3"/>
    </row>
    <row r="4094" spans="28:32" x14ac:dyDescent="0.2">
      <c r="AF4094" s="3"/>
    </row>
    <row r="4095" spans="28:32" ht="15" x14ac:dyDescent="0.25">
      <c r="AB4095" s="4"/>
      <c r="AC4095" s="4"/>
      <c r="AF4095" s="3"/>
    </row>
    <row r="4096" spans="28:32" x14ac:dyDescent="0.2">
      <c r="AF4096" s="3"/>
    </row>
    <row r="4097" spans="32:32" x14ac:dyDescent="0.2">
      <c r="AF4097" s="3"/>
    </row>
    <row r="4098" spans="32:32" x14ac:dyDescent="0.2">
      <c r="AF4098" s="3"/>
    </row>
    <row r="4099" spans="32:32" x14ac:dyDescent="0.2">
      <c r="AF4099" s="3"/>
    </row>
    <row r="4100" spans="32:32" x14ac:dyDescent="0.2">
      <c r="AF4100" s="3"/>
    </row>
    <row r="4101" spans="32:32" x14ac:dyDescent="0.2">
      <c r="AF4101" s="3"/>
    </row>
    <row r="4102" spans="32:32" x14ac:dyDescent="0.2">
      <c r="AF4102" s="3"/>
    </row>
    <row r="4103" spans="32:32" x14ac:dyDescent="0.2">
      <c r="AF4103" s="3"/>
    </row>
    <row r="4104" spans="32:32" x14ac:dyDescent="0.2">
      <c r="AF4104" s="3"/>
    </row>
    <row r="4105" spans="32:32" x14ac:dyDescent="0.2">
      <c r="AF4105" s="3"/>
    </row>
    <row r="4106" spans="32:32" x14ac:dyDescent="0.2">
      <c r="AF4106" s="3"/>
    </row>
    <row r="4107" spans="32:32" x14ac:dyDescent="0.2">
      <c r="AF4107" s="3"/>
    </row>
    <row r="4108" spans="32:32" x14ac:dyDescent="0.2">
      <c r="AF4108" s="3"/>
    </row>
    <row r="4109" spans="32:32" x14ac:dyDescent="0.2">
      <c r="AF4109" s="3"/>
    </row>
    <row r="4110" spans="32:32" x14ac:dyDescent="0.2">
      <c r="AF4110" s="3"/>
    </row>
    <row r="4111" spans="32:32" x14ac:dyDescent="0.2">
      <c r="AF4111" s="3"/>
    </row>
    <row r="4112" spans="32:32" x14ac:dyDescent="0.2">
      <c r="AF4112" s="3"/>
    </row>
    <row r="4113" spans="28:32" x14ac:dyDescent="0.2">
      <c r="AF4113" s="3"/>
    </row>
    <row r="4114" spans="28:32" x14ac:dyDescent="0.2">
      <c r="AF4114" s="3"/>
    </row>
    <row r="4115" spans="28:32" x14ac:dyDescent="0.2">
      <c r="AF4115" s="3"/>
    </row>
    <row r="4116" spans="28:32" x14ac:dyDescent="0.2">
      <c r="AF4116" s="3"/>
    </row>
    <row r="4117" spans="28:32" x14ac:dyDescent="0.2">
      <c r="AF4117" s="3"/>
    </row>
    <row r="4118" spans="28:32" x14ac:dyDescent="0.2">
      <c r="AF4118" s="3"/>
    </row>
    <row r="4119" spans="28:32" x14ac:dyDescent="0.2">
      <c r="AF4119" s="3"/>
    </row>
    <row r="4120" spans="28:32" ht="15" x14ac:dyDescent="0.25">
      <c r="AB4120" s="4"/>
      <c r="AC4120" s="4"/>
      <c r="AF4120" s="3"/>
    </row>
    <row r="4121" spans="28:32" x14ac:dyDescent="0.2">
      <c r="AF4121" s="3"/>
    </row>
    <row r="4122" spans="28:32" x14ac:dyDescent="0.2">
      <c r="AF4122" s="3"/>
    </row>
    <row r="4123" spans="28:32" x14ac:dyDescent="0.2">
      <c r="AF4123" s="3"/>
    </row>
    <row r="4124" spans="28:32" x14ac:dyDescent="0.2">
      <c r="AF4124" s="3"/>
    </row>
    <row r="4125" spans="28:32" x14ac:dyDescent="0.2">
      <c r="AF4125" s="3"/>
    </row>
    <row r="4126" spans="28:32" ht="15" x14ac:dyDescent="0.25">
      <c r="AB4126" s="4"/>
      <c r="AC4126" s="4"/>
      <c r="AF4126" s="3"/>
    </row>
    <row r="4127" spans="28:32" x14ac:dyDescent="0.2">
      <c r="AF4127" s="3"/>
    </row>
    <row r="4128" spans="28:32" x14ac:dyDescent="0.2">
      <c r="AF4128" s="3"/>
    </row>
    <row r="4129" spans="32:32" x14ac:dyDescent="0.2">
      <c r="AF4129" s="3"/>
    </row>
    <row r="4130" spans="32:32" x14ac:dyDescent="0.2">
      <c r="AF4130" s="3"/>
    </row>
    <row r="4131" spans="32:32" x14ac:dyDescent="0.2">
      <c r="AF4131" s="3"/>
    </row>
    <row r="4132" spans="32:32" x14ac:dyDescent="0.2">
      <c r="AF4132" s="3"/>
    </row>
    <row r="4133" spans="32:32" x14ac:dyDescent="0.2">
      <c r="AF4133" s="3"/>
    </row>
    <row r="4134" spans="32:32" x14ac:dyDescent="0.2">
      <c r="AF4134" s="3"/>
    </row>
    <row r="4135" spans="32:32" x14ac:dyDescent="0.2">
      <c r="AF4135" s="3"/>
    </row>
    <row r="4136" spans="32:32" x14ac:dyDescent="0.2">
      <c r="AF4136" s="3"/>
    </row>
    <row r="4137" spans="32:32" x14ac:dyDescent="0.2">
      <c r="AF4137" s="3"/>
    </row>
    <row r="4138" spans="32:32" x14ac:dyDescent="0.2">
      <c r="AF4138" s="3"/>
    </row>
    <row r="4139" spans="32:32" x14ac:dyDescent="0.2">
      <c r="AF4139" s="3"/>
    </row>
    <row r="4140" spans="32:32" x14ac:dyDescent="0.2">
      <c r="AF4140" s="3"/>
    </row>
    <row r="4141" spans="32:32" x14ac:dyDescent="0.2">
      <c r="AF4141" s="3"/>
    </row>
    <row r="4142" spans="32:32" x14ac:dyDescent="0.2">
      <c r="AF4142" s="3"/>
    </row>
    <row r="4143" spans="32:32" x14ac:dyDescent="0.2">
      <c r="AF4143" s="3"/>
    </row>
    <row r="4144" spans="32:32" x14ac:dyDescent="0.2">
      <c r="AF4144" s="3"/>
    </row>
    <row r="4145" spans="32:32" x14ac:dyDescent="0.2">
      <c r="AF4145" s="3"/>
    </row>
    <row r="4146" spans="32:32" x14ac:dyDescent="0.2">
      <c r="AF4146" s="3"/>
    </row>
    <row r="4147" spans="32:32" x14ac:dyDescent="0.2">
      <c r="AF4147" s="3"/>
    </row>
    <row r="4148" spans="32:32" x14ac:dyDescent="0.2">
      <c r="AF4148" s="3"/>
    </row>
    <row r="4149" spans="32:32" x14ac:dyDescent="0.2">
      <c r="AF4149" s="3"/>
    </row>
    <row r="4150" spans="32:32" x14ac:dyDescent="0.2">
      <c r="AF4150" s="3"/>
    </row>
    <row r="4151" spans="32:32" x14ac:dyDescent="0.2">
      <c r="AF4151" s="3"/>
    </row>
    <row r="4152" spans="32:32" x14ac:dyDescent="0.2">
      <c r="AF4152" s="3"/>
    </row>
    <row r="4153" spans="32:32" x14ac:dyDescent="0.2">
      <c r="AF4153" s="3"/>
    </row>
    <row r="4154" spans="32:32" x14ac:dyDescent="0.2">
      <c r="AF4154" s="3"/>
    </row>
    <row r="4155" spans="32:32" x14ac:dyDescent="0.2">
      <c r="AF4155" s="3"/>
    </row>
    <row r="4156" spans="32:32" x14ac:dyDescent="0.2">
      <c r="AF4156" s="3"/>
    </row>
    <row r="4157" spans="32:32" x14ac:dyDescent="0.2">
      <c r="AF4157" s="3"/>
    </row>
    <row r="4158" spans="32:32" x14ac:dyDescent="0.2">
      <c r="AF4158" s="3"/>
    </row>
    <row r="4159" spans="32:32" x14ac:dyDescent="0.2">
      <c r="AF4159" s="3"/>
    </row>
    <row r="4160" spans="32:32" x14ac:dyDescent="0.2">
      <c r="AF4160" s="3"/>
    </row>
    <row r="4161" spans="32:32" x14ac:dyDescent="0.2">
      <c r="AF4161" s="3"/>
    </row>
    <row r="4162" spans="32:32" x14ac:dyDescent="0.2">
      <c r="AF4162" s="3"/>
    </row>
    <row r="4163" spans="32:32" x14ac:dyDescent="0.2">
      <c r="AF4163" s="3"/>
    </row>
    <row r="4164" spans="32:32" x14ac:dyDescent="0.2">
      <c r="AF4164" s="3"/>
    </row>
    <row r="4165" spans="32:32" x14ac:dyDescent="0.2">
      <c r="AF4165" s="3"/>
    </row>
    <row r="4166" spans="32:32" x14ac:dyDescent="0.2">
      <c r="AF4166" s="3"/>
    </row>
    <row r="4167" spans="32:32" x14ac:dyDescent="0.2">
      <c r="AF4167" s="3"/>
    </row>
    <row r="4168" spans="32:32" x14ac:dyDescent="0.2">
      <c r="AF4168" s="3"/>
    </row>
    <row r="4169" spans="32:32" x14ac:dyDescent="0.2">
      <c r="AF4169" s="3"/>
    </row>
    <row r="4170" spans="32:32" x14ac:dyDescent="0.2">
      <c r="AF4170" s="3"/>
    </row>
    <row r="4171" spans="32:32" x14ac:dyDescent="0.2">
      <c r="AF4171" s="3"/>
    </row>
    <row r="4172" spans="32:32" x14ac:dyDescent="0.2">
      <c r="AF4172" s="3"/>
    </row>
    <row r="4173" spans="32:32" x14ac:dyDescent="0.2">
      <c r="AF4173" s="3"/>
    </row>
    <row r="4174" spans="32:32" x14ac:dyDescent="0.2">
      <c r="AF4174" s="3"/>
    </row>
    <row r="4175" spans="32:32" x14ac:dyDescent="0.2">
      <c r="AF4175" s="3"/>
    </row>
    <row r="4176" spans="32:32" x14ac:dyDescent="0.2">
      <c r="AF4176" s="3"/>
    </row>
    <row r="4177" spans="32:32" x14ac:dyDescent="0.2">
      <c r="AF4177" s="3"/>
    </row>
    <row r="4178" spans="32:32" x14ac:dyDescent="0.2">
      <c r="AF4178" s="3"/>
    </row>
    <row r="4179" spans="32:32" x14ac:dyDescent="0.2">
      <c r="AF4179" s="3"/>
    </row>
    <row r="4180" spans="32:32" x14ac:dyDescent="0.2">
      <c r="AF4180" s="3"/>
    </row>
    <row r="4181" spans="32:32" x14ac:dyDescent="0.2">
      <c r="AF4181" s="3"/>
    </row>
    <row r="4182" spans="32:32" x14ac:dyDescent="0.2">
      <c r="AF4182" s="3"/>
    </row>
    <row r="4183" spans="32:32" x14ac:dyDescent="0.2">
      <c r="AF4183" s="3"/>
    </row>
    <row r="4184" spans="32:32" x14ac:dyDescent="0.2">
      <c r="AF4184" s="3"/>
    </row>
    <row r="4185" spans="32:32" x14ac:dyDescent="0.2">
      <c r="AF4185" s="3"/>
    </row>
    <row r="4186" spans="32:32" x14ac:dyDescent="0.2">
      <c r="AF4186" s="3"/>
    </row>
    <row r="4187" spans="32:32" x14ac:dyDescent="0.2">
      <c r="AF4187" s="3"/>
    </row>
    <row r="4188" spans="32:32" x14ac:dyDescent="0.2">
      <c r="AF4188" s="3"/>
    </row>
    <row r="4189" spans="32:32" x14ac:dyDescent="0.2">
      <c r="AF4189" s="3"/>
    </row>
    <row r="4190" spans="32:32" x14ac:dyDescent="0.2">
      <c r="AF4190" s="3"/>
    </row>
    <row r="4191" spans="32:32" x14ac:dyDescent="0.2">
      <c r="AF4191" s="3"/>
    </row>
    <row r="4192" spans="32:32" x14ac:dyDescent="0.2">
      <c r="AF4192" s="3"/>
    </row>
    <row r="4193" spans="32:32" x14ac:dyDescent="0.2">
      <c r="AF4193" s="3"/>
    </row>
    <row r="4194" spans="32:32" x14ac:dyDescent="0.2">
      <c r="AF4194" s="3"/>
    </row>
    <row r="4195" spans="32:32" x14ac:dyDescent="0.2">
      <c r="AF4195" s="3"/>
    </row>
    <row r="4196" spans="32:32" x14ac:dyDescent="0.2">
      <c r="AF4196" s="3"/>
    </row>
    <row r="4197" spans="32:32" x14ac:dyDescent="0.2">
      <c r="AF4197" s="3"/>
    </row>
    <row r="4198" spans="32:32" x14ac:dyDescent="0.2">
      <c r="AF4198" s="3"/>
    </row>
    <row r="4199" spans="32:32" x14ac:dyDescent="0.2">
      <c r="AF4199" s="3"/>
    </row>
    <row r="4200" spans="32:32" x14ac:dyDescent="0.2">
      <c r="AF4200" s="3"/>
    </row>
    <row r="4201" spans="32:32" x14ac:dyDescent="0.2">
      <c r="AF4201" s="3"/>
    </row>
    <row r="4202" spans="32:32" x14ac:dyDescent="0.2">
      <c r="AF4202" s="3"/>
    </row>
    <row r="4203" spans="32:32" x14ac:dyDescent="0.2">
      <c r="AF4203" s="3"/>
    </row>
    <row r="4204" spans="32:32" x14ac:dyDescent="0.2">
      <c r="AF4204" s="3"/>
    </row>
    <row r="4205" spans="32:32" x14ac:dyDescent="0.2">
      <c r="AF4205" s="3"/>
    </row>
    <row r="4206" spans="32:32" x14ac:dyDescent="0.2">
      <c r="AF4206" s="3"/>
    </row>
    <row r="4207" spans="32:32" x14ac:dyDescent="0.2">
      <c r="AF4207" s="3"/>
    </row>
    <row r="4208" spans="32:32" x14ac:dyDescent="0.2">
      <c r="AF4208" s="3"/>
    </row>
    <row r="4209" spans="28:32" x14ac:dyDescent="0.2">
      <c r="AF4209" s="3"/>
    </row>
    <row r="4210" spans="28:32" x14ac:dyDescent="0.2">
      <c r="AF4210" s="3"/>
    </row>
    <row r="4211" spans="28:32" x14ac:dyDescent="0.2">
      <c r="AF4211" s="3"/>
    </row>
    <row r="4212" spans="28:32" x14ac:dyDescent="0.2">
      <c r="AF4212" s="3"/>
    </row>
    <row r="4213" spans="28:32" x14ac:dyDescent="0.2">
      <c r="AF4213" s="3"/>
    </row>
    <row r="4214" spans="28:32" x14ac:dyDescent="0.2">
      <c r="AF4214" s="3"/>
    </row>
    <row r="4215" spans="28:32" x14ac:dyDescent="0.2">
      <c r="AF4215" s="3"/>
    </row>
    <row r="4216" spans="28:32" x14ac:dyDescent="0.2">
      <c r="AF4216" s="3"/>
    </row>
    <row r="4217" spans="28:32" x14ac:dyDescent="0.2">
      <c r="AF4217" s="3"/>
    </row>
    <row r="4218" spans="28:32" ht="15" x14ac:dyDescent="0.25">
      <c r="AB4218" s="4"/>
      <c r="AC4218" s="4"/>
      <c r="AF4218" s="3"/>
    </row>
    <row r="4219" spans="28:32" x14ac:dyDescent="0.2">
      <c r="AF4219" s="3"/>
    </row>
    <row r="4220" spans="28:32" x14ac:dyDescent="0.2">
      <c r="AF4220" s="3"/>
    </row>
    <row r="4221" spans="28:32" x14ac:dyDescent="0.2">
      <c r="AF4221" s="3"/>
    </row>
    <row r="4222" spans="28:32" x14ac:dyDescent="0.2">
      <c r="AF4222" s="3"/>
    </row>
    <row r="4223" spans="28:32" x14ac:dyDescent="0.2">
      <c r="AF4223" s="3"/>
    </row>
    <row r="4224" spans="28:32" x14ac:dyDescent="0.2">
      <c r="AF4224" s="3"/>
    </row>
    <row r="4225" spans="32:32" x14ac:dyDescent="0.2">
      <c r="AF4225" s="3"/>
    </row>
    <row r="4226" spans="32:32" x14ac:dyDescent="0.2">
      <c r="AF4226" s="3"/>
    </row>
    <row r="4227" spans="32:32" x14ac:dyDescent="0.2">
      <c r="AF4227" s="3"/>
    </row>
    <row r="4228" spans="32:32" x14ac:dyDescent="0.2">
      <c r="AF4228" s="3"/>
    </row>
    <row r="4229" spans="32:32" x14ac:dyDescent="0.2">
      <c r="AF4229" s="3"/>
    </row>
    <row r="4230" spans="32:32" x14ac:dyDescent="0.2">
      <c r="AF4230" s="3"/>
    </row>
    <row r="4231" spans="32:32" x14ac:dyDescent="0.2">
      <c r="AF4231" s="3"/>
    </row>
    <row r="4232" spans="32:32" x14ac:dyDescent="0.2">
      <c r="AF4232" s="3"/>
    </row>
    <row r="4233" spans="32:32" x14ac:dyDescent="0.2">
      <c r="AF4233" s="3"/>
    </row>
    <row r="4234" spans="32:32" x14ac:dyDescent="0.2">
      <c r="AF4234" s="3"/>
    </row>
    <row r="4235" spans="32:32" x14ac:dyDescent="0.2">
      <c r="AF4235" s="3"/>
    </row>
    <row r="4236" spans="32:32" x14ac:dyDescent="0.2">
      <c r="AF4236" s="3"/>
    </row>
    <row r="4237" spans="32:32" x14ac:dyDescent="0.2">
      <c r="AF4237" s="3"/>
    </row>
    <row r="4238" spans="32:32" x14ac:dyDescent="0.2">
      <c r="AF4238" s="3"/>
    </row>
    <row r="4239" spans="32:32" x14ac:dyDescent="0.2">
      <c r="AF4239" s="3"/>
    </row>
    <row r="4240" spans="32:32" x14ac:dyDescent="0.2">
      <c r="AF4240" s="3"/>
    </row>
    <row r="4241" spans="32:32" x14ac:dyDescent="0.2">
      <c r="AF4241" s="3"/>
    </row>
    <row r="4242" spans="32:32" x14ac:dyDescent="0.2">
      <c r="AF4242" s="3"/>
    </row>
    <row r="4243" spans="32:32" x14ac:dyDescent="0.2">
      <c r="AF4243" s="3"/>
    </row>
    <row r="4244" spans="32:32" x14ac:dyDescent="0.2">
      <c r="AF4244" s="3"/>
    </row>
    <row r="4245" spans="32:32" x14ac:dyDescent="0.2">
      <c r="AF4245" s="3"/>
    </row>
    <row r="4246" spans="32:32" x14ac:dyDescent="0.2">
      <c r="AF4246" s="3"/>
    </row>
    <row r="4247" spans="32:32" x14ac:dyDescent="0.2">
      <c r="AF4247" s="3"/>
    </row>
    <row r="4248" spans="32:32" x14ac:dyDescent="0.2">
      <c r="AF4248" s="3"/>
    </row>
    <row r="4249" spans="32:32" x14ac:dyDescent="0.2">
      <c r="AF4249" s="3"/>
    </row>
    <row r="4250" spans="32:32" x14ac:dyDescent="0.2">
      <c r="AF4250" s="3"/>
    </row>
    <row r="4251" spans="32:32" x14ac:dyDescent="0.2">
      <c r="AF4251" s="3"/>
    </row>
    <row r="4252" spans="32:32" x14ac:dyDescent="0.2">
      <c r="AF4252" s="3"/>
    </row>
    <row r="4253" spans="32:32" x14ac:dyDescent="0.2">
      <c r="AF4253" s="3"/>
    </row>
    <row r="4254" spans="32:32" x14ac:dyDescent="0.2">
      <c r="AF4254" s="3"/>
    </row>
    <row r="4255" spans="32:32" x14ac:dyDescent="0.2">
      <c r="AF4255" s="3"/>
    </row>
    <row r="4256" spans="32:32" x14ac:dyDescent="0.2">
      <c r="AF4256" s="3"/>
    </row>
    <row r="4257" spans="28:32" x14ac:dyDescent="0.2">
      <c r="AF4257" s="3"/>
    </row>
    <row r="4258" spans="28:32" x14ac:dyDescent="0.2">
      <c r="AF4258" s="3"/>
    </row>
    <row r="4259" spans="28:32" x14ac:dyDescent="0.2">
      <c r="AF4259" s="3"/>
    </row>
    <row r="4260" spans="28:32" x14ac:dyDescent="0.2">
      <c r="AF4260" s="3"/>
    </row>
    <row r="4261" spans="28:32" x14ac:dyDescent="0.2">
      <c r="AF4261" s="3"/>
    </row>
    <row r="4262" spans="28:32" x14ac:dyDescent="0.2">
      <c r="AF4262" s="3"/>
    </row>
    <row r="4263" spans="28:32" x14ac:dyDescent="0.2">
      <c r="AF4263" s="3"/>
    </row>
    <row r="4264" spans="28:32" ht="15" x14ac:dyDescent="0.25">
      <c r="AB4264" s="4"/>
      <c r="AC4264" s="4"/>
      <c r="AF4264" s="3"/>
    </row>
    <row r="4265" spans="28:32" x14ac:dyDescent="0.2">
      <c r="AF4265" s="3"/>
    </row>
    <row r="4266" spans="28:32" x14ac:dyDescent="0.2">
      <c r="AF4266" s="3"/>
    </row>
    <row r="4267" spans="28:32" x14ac:dyDescent="0.2">
      <c r="AF4267" s="3"/>
    </row>
    <row r="4268" spans="28:32" x14ac:dyDescent="0.2">
      <c r="AF4268" s="3"/>
    </row>
    <row r="4269" spans="28:32" x14ac:dyDescent="0.2">
      <c r="AF4269" s="3"/>
    </row>
    <row r="4270" spans="28:32" x14ac:dyDescent="0.2">
      <c r="AF4270" s="3"/>
    </row>
    <row r="4271" spans="28:32" x14ac:dyDescent="0.2">
      <c r="AF4271" s="3"/>
    </row>
    <row r="4272" spans="28:32" x14ac:dyDescent="0.2">
      <c r="AF4272" s="3"/>
    </row>
    <row r="4273" spans="28:32" x14ac:dyDescent="0.2">
      <c r="AF4273" s="3"/>
    </row>
    <row r="4274" spans="28:32" ht="15" x14ac:dyDescent="0.25">
      <c r="AB4274" s="4"/>
      <c r="AC4274" s="4"/>
      <c r="AF4274" s="3"/>
    </row>
    <row r="4275" spans="28:32" x14ac:dyDescent="0.2">
      <c r="AF4275" s="3"/>
    </row>
    <row r="4276" spans="28:32" x14ac:dyDescent="0.2">
      <c r="AF4276" s="3"/>
    </row>
    <row r="4277" spans="28:32" x14ac:dyDescent="0.2">
      <c r="AF4277" s="3"/>
    </row>
    <row r="4278" spans="28:32" x14ac:dyDescent="0.2">
      <c r="AF4278" s="3"/>
    </row>
    <row r="4279" spans="28:32" x14ac:dyDescent="0.2">
      <c r="AF4279" s="3"/>
    </row>
    <row r="4280" spans="28:32" x14ac:dyDescent="0.2">
      <c r="AF4280" s="3"/>
    </row>
    <row r="4281" spans="28:32" x14ac:dyDescent="0.2">
      <c r="AF4281" s="3"/>
    </row>
    <row r="4282" spans="28:32" x14ac:dyDescent="0.2">
      <c r="AF4282" s="3"/>
    </row>
    <row r="4283" spans="28:32" ht="15" x14ac:dyDescent="0.25">
      <c r="AB4283" s="4"/>
      <c r="AC4283" s="4"/>
      <c r="AF4283" s="3"/>
    </row>
    <row r="4284" spans="28:32" x14ac:dyDescent="0.2">
      <c r="AF4284" s="3"/>
    </row>
    <row r="4285" spans="28:32" x14ac:dyDescent="0.2">
      <c r="AF4285" s="3"/>
    </row>
    <row r="4286" spans="28:32" x14ac:dyDescent="0.2">
      <c r="AF4286" s="3"/>
    </row>
    <row r="4287" spans="28:32" x14ac:dyDescent="0.2">
      <c r="AF4287" s="3"/>
    </row>
    <row r="4288" spans="28:32" x14ac:dyDescent="0.2">
      <c r="AF4288" s="3"/>
    </row>
    <row r="4289" spans="32:32" x14ac:dyDescent="0.2">
      <c r="AF4289" s="3"/>
    </row>
    <row r="4290" spans="32:32" x14ac:dyDescent="0.2">
      <c r="AF4290" s="3"/>
    </row>
    <row r="4291" spans="32:32" x14ac:dyDescent="0.2">
      <c r="AF4291" s="3"/>
    </row>
    <row r="4292" spans="32:32" x14ac:dyDescent="0.2">
      <c r="AF4292" s="3"/>
    </row>
    <row r="4293" spans="32:32" x14ac:dyDescent="0.2">
      <c r="AF4293" s="3"/>
    </row>
    <row r="4294" spans="32:32" x14ac:dyDescent="0.2">
      <c r="AF4294" s="3"/>
    </row>
    <row r="4295" spans="32:32" x14ac:dyDescent="0.2">
      <c r="AF4295" s="3"/>
    </row>
    <row r="4296" spans="32:32" x14ac:dyDescent="0.2">
      <c r="AF4296" s="3"/>
    </row>
    <row r="4297" spans="32:32" x14ac:dyDescent="0.2">
      <c r="AF4297" s="3"/>
    </row>
    <row r="4298" spans="32:32" x14ac:dyDescent="0.2">
      <c r="AF4298" s="3"/>
    </row>
    <row r="4299" spans="32:32" x14ac:dyDescent="0.2">
      <c r="AF4299" s="3"/>
    </row>
    <row r="4300" spans="32:32" x14ac:dyDescent="0.2">
      <c r="AF4300" s="3"/>
    </row>
    <row r="4301" spans="32:32" x14ac:dyDescent="0.2">
      <c r="AF4301" s="3"/>
    </row>
    <row r="4302" spans="32:32" x14ac:dyDescent="0.2">
      <c r="AF4302" s="3"/>
    </row>
    <row r="4303" spans="32:32" x14ac:dyDescent="0.2">
      <c r="AF4303" s="3"/>
    </row>
    <row r="4304" spans="32:32" x14ac:dyDescent="0.2">
      <c r="AF4304" s="3"/>
    </row>
    <row r="4305" spans="32:32" x14ac:dyDescent="0.2">
      <c r="AF4305" s="3"/>
    </row>
    <row r="4306" spans="32:32" x14ac:dyDescent="0.2">
      <c r="AF4306" s="3"/>
    </row>
    <row r="4307" spans="32:32" x14ac:dyDescent="0.2">
      <c r="AF4307" s="3"/>
    </row>
    <row r="4308" spans="32:32" x14ac:dyDescent="0.2">
      <c r="AF4308" s="3"/>
    </row>
    <row r="4309" spans="32:32" x14ac:dyDescent="0.2">
      <c r="AF4309" s="3"/>
    </row>
    <row r="4310" spans="32:32" x14ac:dyDescent="0.2">
      <c r="AF4310" s="3"/>
    </row>
    <row r="4311" spans="32:32" x14ac:dyDescent="0.2">
      <c r="AF4311" s="3"/>
    </row>
    <row r="4312" spans="32:32" x14ac:dyDescent="0.2">
      <c r="AF4312" s="3"/>
    </row>
    <row r="4313" spans="32:32" x14ac:dyDescent="0.2">
      <c r="AF4313" s="3"/>
    </row>
    <row r="4314" spans="32:32" x14ac:dyDescent="0.2">
      <c r="AF4314" s="3"/>
    </row>
    <row r="4315" spans="32:32" x14ac:dyDescent="0.2">
      <c r="AF4315" s="3"/>
    </row>
    <row r="4316" spans="32:32" x14ac:dyDescent="0.2">
      <c r="AF4316" s="3"/>
    </row>
    <row r="4317" spans="32:32" x14ac:dyDescent="0.2">
      <c r="AF4317" s="3"/>
    </row>
    <row r="4318" spans="32:32" x14ac:dyDescent="0.2">
      <c r="AF4318" s="3"/>
    </row>
    <row r="4319" spans="32:32" x14ac:dyDescent="0.2">
      <c r="AF4319" s="3"/>
    </row>
    <row r="4320" spans="32:32" x14ac:dyDescent="0.2">
      <c r="AF4320" s="3"/>
    </row>
    <row r="4321" spans="28:32" x14ac:dyDescent="0.2">
      <c r="AF4321" s="3"/>
    </row>
    <row r="4322" spans="28:32" x14ac:dyDescent="0.2">
      <c r="AF4322" s="3"/>
    </row>
    <row r="4323" spans="28:32" x14ac:dyDescent="0.2">
      <c r="AF4323" s="3"/>
    </row>
    <row r="4324" spans="28:32" x14ac:dyDescent="0.2">
      <c r="AF4324" s="3"/>
    </row>
    <row r="4325" spans="28:32" x14ac:dyDescent="0.2">
      <c r="AF4325" s="3"/>
    </row>
    <row r="4326" spans="28:32" ht="15" x14ac:dyDescent="0.25">
      <c r="AB4326" s="4"/>
      <c r="AC4326" s="4"/>
      <c r="AF4326" s="3"/>
    </row>
    <row r="4327" spans="28:32" x14ac:dyDescent="0.2">
      <c r="AF4327" s="3"/>
    </row>
    <row r="4328" spans="28:32" x14ac:dyDescent="0.2">
      <c r="AF4328" s="3"/>
    </row>
    <row r="4329" spans="28:32" x14ac:dyDescent="0.2">
      <c r="AF4329" s="3"/>
    </row>
    <row r="4330" spans="28:32" x14ac:dyDescent="0.2">
      <c r="AF4330" s="3"/>
    </row>
    <row r="4331" spans="28:32" x14ac:dyDescent="0.2">
      <c r="AF4331" s="3"/>
    </row>
    <row r="4332" spans="28:32" x14ac:dyDescent="0.2">
      <c r="AF4332" s="3"/>
    </row>
    <row r="4333" spans="28:32" x14ac:dyDescent="0.2">
      <c r="AF4333" s="3"/>
    </row>
    <row r="4334" spans="28:32" x14ac:dyDescent="0.2">
      <c r="AF4334" s="3"/>
    </row>
    <row r="4335" spans="28:32" x14ac:dyDescent="0.2">
      <c r="AF4335" s="3"/>
    </row>
    <row r="4336" spans="28:32" x14ac:dyDescent="0.2">
      <c r="AF4336" s="3"/>
    </row>
    <row r="4337" spans="28:32" x14ac:dyDescent="0.2">
      <c r="AF4337" s="3"/>
    </row>
    <row r="4338" spans="28:32" x14ac:dyDescent="0.2">
      <c r="AF4338" s="3"/>
    </row>
    <row r="4339" spans="28:32" x14ac:dyDescent="0.2">
      <c r="AF4339" s="3"/>
    </row>
    <row r="4340" spans="28:32" x14ac:dyDescent="0.2">
      <c r="AF4340" s="3"/>
    </row>
    <row r="4341" spans="28:32" x14ac:dyDescent="0.2">
      <c r="AF4341" s="3"/>
    </row>
    <row r="4342" spans="28:32" x14ac:dyDescent="0.2">
      <c r="AF4342" s="3"/>
    </row>
    <row r="4343" spans="28:32" x14ac:dyDescent="0.2">
      <c r="AF4343" s="3"/>
    </row>
    <row r="4344" spans="28:32" x14ac:dyDescent="0.2">
      <c r="AF4344" s="3"/>
    </row>
    <row r="4345" spans="28:32" x14ac:dyDescent="0.2">
      <c r="AF4345" s="3"/>
    </row>
    <row r="4346" spans="28:32" x14ac:dyDescent="0.2">
      <c r="AF4346" s="3"/>
    </row>
    <row r="4347" spans="28:32" x14ac:dyDescent="0.2">
      <c r="AF4347" s="3"/>
    </row>
    <row r="4348" spans="28:32" ht="15" x14ac:dyDescent="0.25">
      <c r="AB4348" s="4"/>
      <c r="AC4348" s="4"/>
      <c r="AF4348" s="3"/>
    </row>
    <row r="4349" spans="28:32" x14ac:dyDescent="0.2">
      <c r="AF4349" s="3"/>
    </row>
    <row r="4350" spans="28:32" x14ac:dyDescent="0.2">
      <c r="AF4350" s="3"/>
    </row>
    <row r="4351" spans="28:32" x14ac:dyDescent="0.2">
      <c r="AF4351" s="3"/>
    </row>
    <row r="4352" spans="28:32" x14ac:dyDescent="0.2">
      <c r="AF4352" s="3"/>
    </row>
    <row r="4353" spans="32:32" x14ac:dyDescent="0.2">
      <c r="AF4353" s="3"/>
    </row>
    <row r="4354" spans="32:32" x14ac:dyDescent="0.2">
      <c r="AF4354" s="3"/>
    </row>
    <row r="4355" spans="32:32" x14ac:dyDescent="0.2">
      <c r="AF4355" s="3"/>
    </row>
    <row r="4356" spans="32:32" x14ac:dyDescent="0.2">
      <c r="AF4356" s="3"/>
    </row>
    <row r="4357" spans="32:32" x14ac:dyDescent="0.2">
      <c r="AF4357" s="3"/>
    </row>
    <row r="4358" spans="32:32" x14ac:dyDescent="0.2">
      <c r="AF4358" s="3"/>
    </row>
    <row r="4359" spans="32:32" x14ac:dyDescent="0.2">
      <c r="AF4359" s="3"/>
    </row>
    <row r="4360" spans="32:32" x14ac:dyDescent="0.2">
      <c r="AF4360" s="3"/>
    </row>
    <row r="4361" spans="32:32" x14ac:dyDescent="0.2">
      <c r="AF4361" s="3"/>
    </row>
    <row r="4362" spans="32:32" x14ac:dyDescent="0.2">
      <c r="AF4362" s="3"/>
    </row>
    <row r="4363" spans="32:32" x14ac:dyDescent="0.2">
      <c r="AF4363" s="3"/>
    </row>
    <row r="4364" spans="32:32" x14ac:dyDescent="0.2">
      <c r="AF4364" s="3"/>
    </row>
    <row r="4365" spans="32:32" x14ac:dyDescent="0.2">
      <c r="AF4365" s="3"/>
    </row>
    <row r="4366" spans="32:32" x14ac:dyDescent="0.2">
      <c r="AF4366" s="3"/>
    </row>
    <row r="4367" spans="32:32" x14ac:dyDescent="0.2">
      <c r="AF4367" s="3"/>
    </row>
    <row r="4368" spans="32:32" x14ac:dyDescent="0.2">
      <c r="AF4368" s="3"/>
    </row>
    <row r="4369" spans="32:32" x14ac:dyDescent="0.2">
      <c r="AF4369" s="3"/>
    </row>
    <row r="4370" spans="32:32" x14ac:dyDescent="0.2">
      <c r="AF4370" s="3"/>
    </row>
    <row r="4371" spans="32:32" x14ac:dyDescent="0.2">
      <c r="AF4371" s="3"/>
    </row>
    <row r="4372" spans="32:32" x14ac:dyDescent="0.2">
      <c r="AF4372" s="3"/>
    </row>
    <row r="4373" spans="32:32" x14ac:dyDescent="0.2">
      <c r="AF4373" s="3"/>
    </row>
    <row r="4374" spans="32:32" x14ac:dyDescent="0.2">
      <c r="AF4374" s="3"/>
    </row>
    <row r="4375" spans="32:32" x14ac:dyDescent="0.2">
      <c r="AF4375" s="3"/>
    </row>
    <row r="4376" spans="32:32" x14ac:dyDescent="0.2">
      <c r="AF4376" s="3"/>
    </row>
    <row r="4377" spans="32:32" x14ac:dyDescent="0.2">
      <c r="AF4377" s="3"/>
    </row>
    <row r="4378" spans="32:32" x14ac:dyDescent="0.2">
      <c r="AF4378" s="3"/>
    </row>
    <row r="4379" spans="32:32" x14ac:dyDescent="0.2">
      <c r="AF4379" s="3"/>
    </row>
    <row r="4380" spans="32:32" x14ac:dyDescent="0.2">
      <c r="AF4380" s="3"/>
    </row>
    <row r="4381" spans="32:32" x14ac:dyDescent="0.2">
      <c r="AF4381" s="3"/>
    </row>
    <row r="4382" spans="32:32" x14ac:dyDescent="0.2">
      <c r="AF4382" s="3"/>
    </row>
    <row r="4383" spans="32:32" x14ac:dyDescent="0.2">
      <c r="AF4383" s="3"/>
    </row>
    <row r="4384" spans="32:32" x14ac:dyDescent="0.2">
      <c r="AF4384" s="3"/>
    </row>
    <row r="4385" spans="27:32" x14ac:dyDescent="0.2">
      <c r="AF4385" s="3"/>
    </row>
    <row r="4386" spans="27:32" ht="15" x14ac:dyDescent="0.25">
      <c r="AB4386" s="4"/>
      <c r="AC4386" s="4"/>
      <c r="AF4386" s="3"/>
    </row>
    <row r="4387" spans="27:32" x14ac:dyDescent="0.2">
      <c r="AF4387" s="3"/>
    </row>
    <row r="4388" spans="27:32" x14ac:dyDescent="0.2">
      <c r="AF4388" s="3"/>
    </row>
    <row r="4389" spans="27:32" x14ac:dyDescent="0.2">
      <c r="AF4389" s="3"/>
    </row>
    <row r="4390" spans="27:32" x14ac:dyDescent="0.2">
      <c r="AF4390" s="3"/>
    </row>
    <row r="4391" spans="27:32" x14ac:dyDescent="0.2">
      <c r="AF4391" s="3"/>
    </row>
    <row r="4392" spans="27:32" x14ac:dyDescent="0.2">
      <c r="AF4392" s="3"/>
    </row>
    <row r="4393" spans="27:32" x14ac:dyDescent="0.2">
      <c r="AA4393" s="2"/>
      <c r="AB4393" s="2"/>
      <c r="AC4393" s="2"/>
      <c r="AF4393" s="3"/>
    </row>
    <row r="4394" spans="27:32" x14ac:dyDescent="0.2">
      <c r="AF4394" s="3"/>
    </row>
    <row r="4395" spans="27:32" x14ac:dyDescent="0.2">
      <c r="AF4395" s="3"/>
    </row>
    <row r="4396" spans="27:32" x14ac:dyDescent="0.2">
      <c r="AF4396" s="3"/>
    </row>
    <row r="4397" spans="27:32" x14ac:dyDescent="0.2">
      <c r="AF4397" s="3"/>
    </row>
    <row r="4398" spans="27:32" x14ac:dyDescent="0.2">
      <c r="AF4398" s="3"/>
    </row>
    <row r="4399" spans="27:32" x14ac:dyDescent="0.2">
      <c r="AF4399" s="3"/>
    </row>
    <row r="4400" spans="27:32" x14ac:dyDescent="0.2">
      <c r="AF4400" s="3"/>
    </row>
    <row r="4401" spans="32:34" x14ac:dyDescent="0.2">
      <c r="AF4401" s="3"/>
    </row>
    <row r="4402" spans="32:34" x14ac:dyDescent="0.2">
      <c r="AF4402" s="3"/>
    </row>
    <row r="4403" spans="32:34" x14ac:dyDescent="0.2">
      <c r="AF4403" s="3"/>
    </row>
    <row r="4404" spans="32:34" x14ac:dyDescent="0.2">
      <c r="AF4404" s="3"/>
    </row>
    <row r="4405" spans="32:34" x14ac:dyDescent="0.2">
      <c r="AF4405" s="3"/>
    </row>
    <row r="4406" spans="32:34" x14ac:dyDescent="0.2">
      <c r="AF4406" s="3"/>
    </row>
    <row r="4407" spans="32:34" x14ac:dyDescent="0.2">
      <c r="AF4407" s="3"/>
      <c r="AH4407" s="3"/>
    </row>
    <row r="4408" spans="32:34" x14ac:dyDescent="0.2">
      <c r="AF4408" s="3"/>
    </row>
    <row r="4409" spans="32:34" x14ac:dyDescent="0.2">
      <c r="AF4409" s="3"/>
    </row>
    <row r="4410" spans="32:34" x14ac:dyDescent="0.2">
      <c r="AF4410" s="3"/>
    </row>
    <row r="4411" spans="32:34" x14ac:dyDescent="0.2">
      <c r="AF4411" s="3"/>
    </row>
    <row r="4412" spans="32:34" x14ac:dyDescent="0.2">
      <c r="AF4412" s="3"/>
    </row>
    <row r="4413" spans="32:34" x14ac:dyDescent="0.2">
      <c r="AF4413" s="3"/>
    </row>
    <row r="4414" spans="32:34" x14ac:dyDescent="0.2">
      <c r="AF4414" s="3"/>
    </row>
    <row r="4415" spans="32:34" x14ac:dyDescent="0.2">
      <c r="AF4415" s="3"/>
    </row>
    <row r="4416" spans="32:34" x14ac:dyDescent="0.2">
      <c r="AF4416" s="3"/>
    </row>
    <row r="4417" spans="32:32" x14ac:dyDescent="0.2">
      <c r="AF4417" s="3"/>
    </row>
    <row r="4418" spans="32:32" x14ac:dyDescent="0.2">
      <c r="AF4418" s="3"/>
    </row>
    <row r="4419" spans="32:32" x14ac:dyDescent="0.2">
      <c r="AF4419" s="3"/>
    </row>
    <row r="4420" spans="32:32" x14ac:dyDescent="0.2">
      <c r="AF4420" s="3"/>
    </row>
    <row r="4421" spans="32:32" x14ac:dyDescent="0.2">
      <c r="AF4421" s="3"/>
    </row>
    <row r="4422" spans="32:32" x14ac:dyDescent="0.2">
      <c r="AF4422" s="3"/>
    </row>
    <row r="4423" spans="32:32" x14ac:dyDescent="0.2">
      <c r="AF4423" s="3"/>
    </row>
    <row r="4424" spans="32:32" x14ac:dyDescent="0.2">
      <c r="AF4424" s="3"/>
    </row>
    <row r="4425" spans="32:32" x14ac:dyDescent="0.2">
      <c r="AF4425" s="3"/>
    </row>
    <row r="4426" spans="32:32" x14ac:dyDescent="0.2">
      <c r="AF4426" s="3"/>
    </row>
    <row r="4427" spans="32:32" x14ac:dyDescent="0.2">
      <c r="AF4427" s="3"/>
    </row>
    <row r="4428" spans="32:32" x14ac:dyDescent="0.2">
      <c r="AF4428" s="3"/>
    </row>
    <row r="4429" spans="32:32" x14ac:dyDescent="0.2">
      <c r="AF4429" s="3"/>
    </row>
    <row r="4430" spans="32:32" x14ac:dyDescent="0.2">
      <c r="AF4430" s="3"/>
    </row>
    <row r="4431" spans="32:32" x14ac:dyDescent="0.2">
      <c r="AF4431" s="3"/>
    </row>
    <row r="4432" spans="32:32" x14ac:dyDescent="0.2">
      <c r="AF4432" s="3"/>
    </row>
    <row r="4433" spans="32:32" x14ac:dyDescent="0.2">
      <c r="AF4433" s="3"/>
    </row>
    <row r="4434" spans="32:32" x14ac:dyDescent="0.2">
      <c r="AF4434" s="3"/>
    </row>
    <row r="4435" spans="32:32" x14ac:dyDescent="0.2">
      <c r="AF4435" s="3"/>
    </row>
    <row r="4436" spans="32:32" x14ac:dyDescent="0.2">
      <c r="AF4436" s="3"/>
    </row>
    <row r="4437" spans="32:32" x14ac:dyDescent="0.2">
      <c r="AF4437" s="3"/>
    </row>
    <row r="4438" spans="32:32" x14ac:dyDescent="0.2">
      <c r="AF4438" s="3"/>
    </row>
    <row r="4439" spans="32:32" x14ac:dyDescent="0.2">
      <c r="AF4439" s="3"/>
    </row>
    <row r="4440" spans="32:32" x14ac:dyDescent="0.2">
      <c r="AF4440" s="3"/>
    </row>
    <row r="4441" spans="32:32" x14ac:dyDescent="0.2">
      <c r="AF4441" s="3"/>
    </row>
    <row r="4442" spans="32:32" x14ac:dyDescent="0.2">
      <c r="AF4442" s="3"/>
    </row>
    <row r="4443" spans="32:32" x14ac:dyDescent="0.2">
      <c r="AF4443" s="3"/>
    </row>
    <row r="4444" spans="32:32" x14ac:dyDescent="0.2">
      <c r="AF4444" s="3"/>
    </row>
    <row r="4445" spans="32:32" x14ac:dyDescent="0.2">
      <c r="AF4445" s="3"/>
    </row>
    <row r="4446" spans="32:32" x14ac:dyDescent="0.2">
      <c r="AF4446" s="3"/>
    </row>
    <row r="4447" spans="32:32" x14ac:dyDescent="0.2">
      <c r="AF4447" s="3"/>
    </row>
    <row r="4448" spans="32:32" x14ac:dyDescent="0.2">
      <c r="AF4448" s="3"/>
    </row>
    <row r="4449" spans="28:32" x14ac:dyDescent="0.2">
      <c r="AF4449" s="3"/>
    </row>
    <row r="4450" spans="28:32" x14ac:dyDescent="0.2">
      <c r="AF4450" s="3"/>
    </row>
    <row r="4451" spans="28:32" x14ac:dyDescent="0.2">
      <c r="AF4451" s="3"/>
    </row>
    <row r="4452" spans="28:32" ht="15" x14ac:dyDescent="0.25">
      <c r="AB4452" s="4"/>
      <c r="AC4452" s="4"/>
      <c r="AF4452" s="3"/>
    </row>
    <row r="4453" spans="28:32" x14ac:dyDescent="0.2">
      <c r="AF4453" s="3"/>
    </row>
    <row r="4454" spans="28:32" x14ac:dyDescent="0.2">
      <c r="AF4454" s="3"/>
    </row>
    <row r="4455" spans="28:32" x14ac:dyDescent="0.2">
      <c r="AF4455" s="3"/>
    </row>
    <row r="4456" spans="28:32" x14ac:dyDescent="0.2">
      <c r="AF4456" s="3"/>
    </row>
    <row r="4457" spans="28:32" x14ac:dyDescent="0.2">
      <c r="AF4457" s="3"/>
    </row>
    <row r="4458" spans="28:32" x14ac:dyDescent="0.2">
      <c r="AF4458" s="3"/>
    </row>
    <row r="4459" spans="28:32" x14ac:dyDescent="0.2">
      <c r="AF4459" s="3"/>
    </row>
    <row r="4460" spans="28:32" x14ac:dyDescent="0.2">
      <c r="AF4460" s="3"/>
    </row>
    <row r="4461" spans="28:32" x14ac:dyDescent="0.2">
      <c r="AF4461" s="3"/>
    </row>
    <row r="4462" spans="28:32" x14ac:dyDescent="0.2">
      <c r="AF4462" s="3"/>
    </row>
    <row r="4463" spans="28:32" x14ac:dyDescent="0.2">
      <c r="AF4463" s="3"/>
    </row>
    <row r="4464" spans="28:32" x14ac:dyDescent="0.2">
      <c r="AF4464" s="3"/>
    </row>
    <row r="4465" spans="32:32" x14ac:dyDescent="0.2">
      <c r="AF4465" s="3"/>
    </row>
    <row r="4466" spans="32:32" x14ac:dyDescent="0.2">
      <c r="AF4466" s="3"/>
    </row>
    <row r="4467" spans="32:32" x14ac:dyDescent="0.2">
      <c r="AF4467" s="3"/>
    </row>
    <row r="4468" spans="32:32" x14ac:dyDescent="0.2">
      <c r="AF4468" s="3"/>
    </row>
    <row r="4469" spans="32:32" x14ac:dyDescent="0.2">
      <c r="AF4469" s="3"/>
    </row>
    <row r="4470" spans="32:32" x14ac:dyDescent="0.2">
      <c r="AF4470" s="3"/>
    </row>
    <row r="4471" spans="32:32" x14ac:dyDescent="0.2">
      <c r="AF4471" s="3"/>
    </row>
    <row r="4472" spans="32:32" x14ac:dyDescent="0.2">
      <c r="AF4472" s="3"/>
    </row>
    <row r="4473" spans="32:32" x14ac:dyDescent="0.2">
      <c r="AF4473" s="3"/>
    </row>
    <row r="4474" spans="32:32" x14ac:dyDescent="0.2">
      <c r="AF4474" s="3"/>
    </row>
    <row r="4475" spans="32:32" x14ac:dyDescent="0.2">
      <c r="AF4475" s="3"/>
    </row>
    <row r="4476" spans="32:32" x14ac:dyDescent="0.2">
      <c r="AF4476" s="3"/>
    </row>
    <row r="4477" spans="32:32" x14ac:dyDescent="0.2">
      <c r="AF4477" s="3"/>
    </row>
    <row r="4478" spans="32:32" x14ac:dyDescent="0.2">
      <c r="AF4478" s="3"/>
    </row>
    <row r="4479" spans="32:32" x14ac:dyDescent="0.2">
      <c r="AF4479" s="3"/>
    </row>
    <row r="4480" spans="32:32" x14ac:dyDescent="0.2">
      <c r="AF4480" s="3"/>
    </row>
    <row r="4481" spans="28:32" x14ac:dyDescent="0.2">
      <c r="AF4481" s="3"/>
    </row>
    <row r="4482" spans="28:32" x14ac:dyDescent="0.2">
      <c r="AF4482" s="3"/>
    </row>
    <row r="4483" spans="28:32" x14ac:dyDescent="0.2">
      <c r="AF4483" s="3"/>
    </row>
    <row r="4484" spans="28:32" x14ac:dyDescent="0.2">
      <c r="AF4484" s="3"/>
    </row>
    <row r="4485" spans="28:32" x14ac:dyDescent="0.2">
      <c r="AF4485" s="3"/>
    </row>
    <row r="4486" spans="28:32" x14ac:dyDescent="0.2">
      <c r="AF4486" s="3"/>
    </row>
    <row r="4487" spans="28:32" x14ac:dyDescent="0.2">
      <c r="AF4487" s="3"/>
    </row>
    <row r="4488" spans="28:32" x14ac:dyDescent="0.2">
      <c r="AF4488" s="3"/>
    </row>
    <row r="4489" spans="28:32" x14ac:dyDescent="0.2">
      <c r="AF4489" s="3"/>
    </row>
    <row r="4490" spans="28:32" x14ac:dyDescent="0.2">
      <c r="AF4490" s="3"/>
    </row>
    <row r="4491" spans="28:32" x14ac:dyDescent="0.2">
      <c r="AF4491" s="3"/>
    </row>
    <row r="4492" spans="28:32" ht="15" x14ac:dyDescent="0.25">
      <c r="AB4492" s="4"/>
      <c r="AC4492" s="4"/>
      <c r="AF4492" s="3"/>
    </row>
    <row r="4493" spans="28:32" x14ac:dyDescent="0.2">
      <c r="AF4493" s="3"/>
    </row>
    <row r="4494" spans="28:32" x14ac:dyDescent="0.2">
      <c r="AF4494" s="3"/>
    </row>
    <row r="4495" spans="28:32" x14ac:dyDescent="0.2">
      <c r="AF4495" s="3"/>
    </row>
    <row r="4496" spans="28:32" x14ac:dyDescent="0.2">
      <c r="AF4496" s="3"/>
    </row>
    <row r="4497" spans="32:32" x14ac:dyDescent="0.2">
      <c r="AF4497" s="3"/>
    </row>
    <row r="4498" spans="32:32" x14ac:dyDescent="0.2">
      <c r="AF4498" s="3"/>
    </row>
    <row r="4499" spans="32:32" x14ac:dyDescent="0.2">
      <c r="AF4499" s="3"/>
    </row>
    <row r="4500" spans="32:32" x14ac:dyDescent="0.2">
      <c r="AF4500" s="3"/>
    </row>
    <row r="4501" spans="32:32" x14ac:dyDescent="0.2">
      <c r="AF4501" s="3"/>
    </row>
    <row r="4502" spans="32:32" x14ac:dyDescent="0.2">
      <c r="AF4502" s="3"/>
    </row>
    <row r="4503" spans="32:32" x14ac:dyDescent="0.2">
      <c r="AF4503" s="3"/>
    </row>
    <row r="4504" spans="32:32" x14ac:dyDescent="0.2">
      <c r="AF4504" s="3"/>
    </row>
    <row r="4505" spans="32:32" x14ac:dyDescent="0.2">
      <c r="AF4505" s="3"/>
    </row>
    <row r="4506" spans="32:32" x14ac:dyDescent="0.2">
      <c r="AF4506" s="3"/>
    </row>
    <row r="4507" spans="32:32" x14ac:dyDescent="0.2">
      <c r="AF4507" s="3"/>
    </row>
    <row r="4508" spans="32:32" x14ac:dyDescent="0.2">
      <c r="AF4508" s="3"/>
    </row>
    <row r="4509" spans="32:32" x14ac:dyDescent="0.2">
      <c r="AF4509" s="3"/>
    </row>
    <row r="4510" spans="32:32" x14ac:dyDescent="0.2">
      <c r="AF4510" s="3"/>
    </row>
    <row r="4511" spans="32:32" x14ac:dyDescent="0.2">
      <c r="AF4511" s="3"/>
    </row>
    <row r="4512" spans="32:32" x14ac:dyDescent="0.2">
      <c r="AF4512" s="3"/>
    </row>
    <row r="4513" spans="32:32" x14ac:dyDescent="0.2">
      <c r="AF4513" s="3"/>
    </row>
    <row r="4514" spans="32:32" x14ac:dyDescent="0.2">
      <c r="AF4514" s="3"/>
    </row>
    <row r="4515" spans="32:32" x14ac:dyDescent="0.2">
      <c r="AF4515" s="3"/>
    </row>
    <row r="4516" spans="32:32" x14ac:dyDescent="0.2">
      <c r="AF4516" s="3"/>
    </row>
    <row r="4517" spans="32:32" x14ac:dyDescent="0.2">
      <c r="AF4517" s="3"/>
    </row>
    <row r="4518" spans="32:32" x14ac:dyDescent="0.2">
      <c r="AF4518" s="3"/>
    </row>
    <row r="4519" spans="32:32" x14ac:dyDescent="0.2">
      <c r="AF4519" s="3"/>
    </row>
    <row r="4520" spans="32:32" x14ac:dyDescent="0.2">
      <c r="AF4520" s="3"/>
    </row>
    <row r="4521" spans="32:32" x14ac:dyDescent="0.2">
      <c r="AF4521" s="3"/>
    </row>
    <row r="4522" spans="32:32" x14ac:dyDescent="0.2">
      <c r="AF4522" s="3"/>
    </row>
    <row r="4523" spans="32:32" x14ac:dyDescent="0.2">
      <c r="AF4523" s="3"/>
    </row>
    <row r="4524" spans="32:32" x14ac:dyDescent="0.2">
      <c r="AF4524" s="3"/>
    </row>
    <row r="4525" spans="32:32" x14ac:dyDescent="0.2">
      <c r="AF4525" s="3"/>
    </row>
    <row r="4526" spans="32:32" x14ac:dyDescent="0.2">
      <c r="AF4526" s="3"/>
    </row>
    <row r="4527" spans="32:32" x14ac:dyDescent="0.2">
      <c r="AF4527" s="3"/>
    </row>
    <row r="4528" spans="32:32" x14ac:dyDescent="0.2">
      <c r="AF4528" s="3"/>
    </row>
    <row r="4529" spans="28:32" x14ac:dyDescent="0.2">
      <c r="AF4529" s="3"/>
    </row>
    <row r="4530" spans="28:32" x14ac:dyDescent="0.2">
      <c r="AF4530" s="3"/>
    </row>
    <row r="4531" spans="28:32" x14ac:dyDescent="0.2">
      <c r="AF4531" s="3"/>
    </row>
    <row r="4532" spans="28:32" x14ac:dyDescent="0.2">
      <c r="AF4532" s="3"/>
    </row>
    <row r="4533" spans="28:32" x14ac:dyDescent="0.2">
      <c r="AF4533" s="3"/>
    </row>
    <row r="4534" spans="28:32" x14ac:dyDescent="0.2">
      <c r="AF4534" s="3"/>
    </row>
    <row r="4535" spans="28:32" x14ac:dyDescent="0.2">
      <c r="AF4535" s="3"/>
    </row>
    <row r="4536" spans="28:32" x14ac:dyDescent="0.2">
      <c r="AF4536" s="3"/>
    </row>
    <row r="4537" spans="28:32" x14ac:dyDescent="0.2">
      <c r="AF4537" s="3"/>
    </row>
    <row r="4538" spans="28:32" x14ac:dyDescent="0.2">
      <c r="AF4538" s="3"/>
    </row>
    <row r="4539" spans="28:32" ht="15" x14ac:dyDescent="0.25">
      <c r="AB4539" s="4"/>
      <c r="AC4539" s="4"/>
      <c r="AF4539" s="3"/>
    </row>
    <row r="4540" spans="28:32" x14ac:dyDescent="0.2">
      <c r="AF4540" s="3"/>
    </row>
    <row r="4541" spans="28:32" x14ac:dyDescent="0.2">
      <c r="AF4541" s="3"/>
    </row>
    <row r="4542" spans="28:32" x14ac:dyDescent="0.2">
      <c r="AF4542" s="3"/>
    </row>
    <row r="4543" spans="28:32" x14ac:dyDescent="0.2">
      <c r="AF4543" s="3"/>
    </row>
    <row r="4544" spans="28:32" x14ac:dyDescent="0.2">
      <c r="AF4544" s="3"/>
    </row>
    <row r="4545" spans="32:32" x14ac:dyDescent="0.2">
      <c r="AF4545" s="3"/>
    </row>
    <row r="4546" spans="32:32" x14ac:dyDescent="0.2">
      <c r="AF4546" s="3"/>
    </row>
    <row r="4547" spans="32:32" x14ac:dyDescent="0.2">
      <c r="AF4547" s="3"/>
    </row>
    <row r="4548" spans="32:32" x14ac:dyDescent="0.2">
      <c r="AF4548" s="3"/>
    </row>
    <row r="4549" spans="32:32" x14ac:dyDescent="0.2">
      <c r="AF4549" s="3"/>
    </row>
    <row r="4550" spans="32:32" x14ac:dyDescent="0.2">
      <c r="AF4550" s="3"/>
    </row>
    <row r="4551" spans="32:32" x14ac:dyDescent="0.2">
      <c r="AF4551" s="3"/>
    </row>
    <row r="4552" spans="32:32" x14ac:dyDescent="0.2">
      <c r="AF4552" s="3"/>
    </row>
    <row r="4553" spans="32:32" x14ac:dyDescent="0.2">
      <c r="AF4553" s="3"/>
    </row>
    <row r="4554" spans="32:32" x14ac:dyDescent="0.2">
      <c r="AF4554" s="3"/>
    </row>
    <row r="4555" spans="32:32" x14ac:dyDescent="0.2">
      <c r="AF4555" s="3"/>
    </row>
    <row r="4556" spans="32:32" x14ac:dyDescent="0.2">
      <c r="AF4556" s="3"/>
    </row>
    <row r="4557" spans="32:32" x14ac:dyDescent="0.2">
      <c r="AF4557" s="3"/>
    </row>
    <row r="4558" spans="32:32" x14ac:dyDescent="0.2">
      <c r="AF4558" s="3"/>
    </row>
    <row r="4559" spans="32:32" x14ac:dyDescent="0.2">
      <c r="AF4559" s="3"/>
    </row>
    <row r="4560" spans="32:32" x14ac:dyDescent="0.2">
      <c r="AF4560" s="3"/>
    </row>
    <row r="4561" spans="32:32" x14ac:dyDescent="0.2">
      <c r="AF4561" s="3"/>
    </row>
    <row r="4562" spans="32:32" x14ac:dyDescent="0.2">
      <c r="AF4562" s="3"/>
    </row>
    <row r="4563" spans="32:32" x14ac:dyDescent="0.2">
      <c r="AF4563" s="3"/>
    </row>
    <row r="4564" spans="32:32" x14ac:dyDescent="0.2">
      <c r="AF4564" s="3"/>
    </row>
    <row r="4565" spans="32:32" x14ac:dyDescent="0.2">
      <c r="AF4565" s="3"/>
    </row>
    <row r="4566" spans="32:32" x14ac:dyDescent="0.2">
      <c r="AF4566" s="3"/>
    </row>
    <row r="4567" spans="32:32" x14ac:dyDescent="0.2">
      <c r="AF4567" s="3"/>
    </row>
    <row r="4568" spans="32:32" x14ac:dyDescent="0.2">
      <c r="AF4568" s="3"/>
    </row>
    <row r="4569" spans="32:32" x14ac:dyDescent="0.2">
      <c r="AF4569" s="3"/>
    </row>
    <row r="4570" spans="32:32" x14ac:dyDescent="0.2">
      <c r="AF4570" s="3"/>
    </row>
    <row r="4571" spans="32:32" x14ac:dyDescent="0.2">
      <c r="AF4571" s="3"/>
    </row>
    <row r="4572" spans="32:32" x14ac:dyDescent="0.2">
      <c r="AF4572" s="3"/>
    </row>
    <row r="4573" spans="32:32" x14ac:dyDescent="0.2">
      <c r="AF4573" s="3"/>
    </row>
    <row r="4574" spans="32:32" x14ac:dyDescent="0.2">
      <c r="AF4574" s="3"/>
    </row>
    <row r="4575" spans="32:32" x14ac:dyDescent="0.2">
      <c r="AF4575" s="3"/>
    </row>
    <row r="4576" spans="32:32" x14ac:dyDescent="0.2">
      <c r="AF4576" s="3"/>
    </row>
    <row r="4577" spans="32:32" x14ac:dyDescent="0.2">
      <c r="AF4577" s="3"/>
    </row>
    <row r="4578" spans="32:32" x14ac:dyDescent="0.2">
      <c r="AF4578" s="3"/>
    </row>
    <row r="4579" spans="32:32" x14ac:dyDescent="0.2">
      <c r="AF4579" s="3"/>
    </row>
    <row r="4580" spans="32:32" x14ac:dyDescent="0.2">
      <c r="AF4580" s="3"/>
    </row>
    <row r="4581" spans="32:32" x14ac:dyDescent="0.2">
      <c r="AF4581" s="3"/>
    </row>
    <row r="4582" spans="32:32" x14ac:dyDescent="0.2">
      <c r="AF4582" s="3"/>
    </row>
    <row r="4583" spans="32:32" x14ac:dyDescent="0.2">
      <c r="AF4583" s="3"/>
    </row>
    <row r="4584" spans="32:32" x14ac:dyDescent="0.2">
      <c r="AF4584" s="3"/>
    </row>
    <row r="4585" spans="32:32" x14ac:dyDescent="0.2">
      <c r="AF4585" s="3"/>
    </row>
    <row r="4586" spans="32:32" x14ac:dyDescent="0.2">
      <c r="AF4586" s="3"/>
    </row>
    <row r="4587" spans="32:32" x14ac:dyDescent="0.2">
      <c r="AF4587" s="3"/>
    </row>
    <row r="4588" spans="32:32" x14ac:dyDescent="0.2">
      <c r="AF4588" s="3"/>
    </row>
    <row r="4589" spans="32:32" x14ac:dyDescent="0.2">
      <c r="AF4589" s="3"/>
    </row>
    <row r="4590" spans="32:32" x14ac:dyDescent="0.2">
      <c r="AF4590" s="3"/>
    </row>
    <row r="4591" spans="32:32" x14ac:dyDescent="0.2">
      <c r="AF4591" s="3"/>
    </row>
    <row r="4592" spans="32:32" x14ac:dyDescent="0.2">
      <c r="AF4592" s="3"/>
    </row>
    <row r="4593" spans="32:32" x14ac:dyDescent="0.2">
      <c r="AF4593" s="3"/>
    </row>
    <row r="4594" spans="32:32" x14ac:dyDescent="0.2">
      <c r="AF4594" s="3"/>
    </row>
    <row r="4595" spans="32:32" x14ac:dyDescent="0.2">
      <c r="AF4595" s="3"/>
    </row>
    <row r="4596" spans="32:32" x14ac:dyDescent="0.2">
      <c r="AF4596" s="3"/>
    </row>
    <row r="4597" spans="32:32" x14ac:dyDescent="0.2">
      <c r="AF4597" s="3"/>
    </row>
    <row r="4598" spans="32:32" x14ac:dyDescent="0.2">
      <c r="AF4598" s="3"/>
    </row>
    <row r="4599" spans="32:32" x14ac:dyDescent="0.2">
      <c r="AF4599" s="3"/>
    </row>
    <row r="4600" spans="32:32" x14ac:dyDescent="0.2">
      <c r="AF4600" s="3"/>
    </row>
    <row r="4601" spans="32:32" x14ac:dyDescent="0.2">
      <c r="AF4601" s="3"/>
    </row>
    <row r="4602" spans="32:32" x14ac:dyDescent="0.2">
      <c r="AF4602" s="3"/>
    </row>
    <row r="4603" spans="32:32" x14ac:dyDescent="0.2">
      <c r="AF4603" s="3"/>
    </row>
    <row r="4604" spans="32:32" x14ac:dyDescent="0.2">
      <c r="AF4604" s="3"/>
    </row>
    <row r="4605" spans="32:32" x14ac:dyDescent="0.2">
      <c r="AF4605" s="3"/>
    </row>
    <row r="4606" spans="32:32" x14ac:dyDescent="0.2">
      <c r="AF4606" s="3"/>
    </row>
    <row r="4607" spans="32:32" x14ac:dyDescent="0.2">
      <c r="AF4607" s="3"/>
    </row>
    <row r="4608" spans="32:32" x14ac:dyDescent="0.2">
      <c r="AF4608" s="3"/>
    </row>
    <row r="4609" spans="32:32" x14ac:dyDescent="0.2">
      <c r="AF4609" s="3"/>
    </row>
    <row r="4610" spans="32:32" x14ac:dyDescent="0.2">
      <c r="AF4610" s="3"/>
    </row>
    <row r="4611" spans="32:32" x14ac:dyDescent="0.2">
      <c r="AF4611" s="3"/>
    </row>
    <row r="4612" spans="32:32" x14ac:dyDescent="0.2">
      <c r="AF4612" s="3"/>
    </row>
    <row r="4613" spans="32:32" x14ac:dyDescent="0.2">
      <c r="AF4613" s="3"/>
    </row>
    <row r="4614" spans="32:32" x14ac:dyDescent="0.2">
      <c r="AF4614" s="3"/>
    </row>
    <row r="4615" spans="32:32" x14ac:dyDescent="0.2">
      <c r="AF4615" s="3"/>
    </row>
    <row r="4616" spans="32:32" x14ac:dyDescent="0.2">
      <c r="AF4616" s="3"/>
    </row>
    <row r="4617" spans="32:32" x14ac:dyDescent="0.2">
      <c r="AF4617" s="3"/>
    </row>
    <row r="4618" spans="32:32" x14ac:dyDescent="0.2">
      <c r="AF4618" s="3"/>
    </row>
    <row r="4619" spans="32:32" x14ac:dyDescent="0.2">
      <c r="AF4619" s="3"/>
    </row>
    <row r="4620" spans="32:32" x14ac:dyDescent="0.2">
      <c r="AF4620" s="3"/>
    </row>
    <row r="4621" spans="32:32" x14ac:dyDescent="0.2">
      <c r="AF4621" s="3"/>
    </row>
    <row r="4622" spans="32:32" x14ac:dyDescent="0.2">
      <c r="AF4622" s="3"/>
    </row>
    <row r="4623" spans="32:32" x14ac:dyDescent="0.2">
      <c r="AF4623" s="3"/>
    </row>
    <row r="4624" spans="32:32" x14ac:dyDescent="0.2">
      <c r="AF4624" s="3"/>
    </row>
    <row r="4625" spans="28:32" x14ac:dyDescent="0.2">
      <c r="AF4625" s="3"/>
    </row>
    <row r="4626" spans="28:32" x14ac:dyDescent="0.2">
      <c r="AF4626" s="3"/>
    </row>
    <row r="4627" spans="28:32" x14ac:dyDescent="0.2">
      <c r="AF4627" s="3"/>
    </row>
    <row r="4628" spans="28:32" x14ac:dyDescent="0.2">
      <c r="AF4628" s="3"/>
    </row>
    <row r="4629" spans="28:32" x14ac:dyDescent="0.2">
      <c r="AF4629" s="3"/>
    </row>
    <row r="4630" spans="28:32" x14ac:dyDescent="0.2">
      <c r="AF4630" s="3"/>
    </row>
    <row r="4631" spans="28:32" x14ac:dyDescent="0.2">
      <c r="AF4631" s="3"/>
    </row>
    <row r="4632" spans="28:32" x14ac:dyDescent="0.2">
      <c r="AF4632" s="3"/>
    </row>
    <row r="4633" spans="28:32" x14ac:dyDescent="0.2">
      <c r="AF4633" s="3"/>
    </row>
    <row r="4634" spans="28:32" x14ac:dyDescent="0.2">
      <c r="AF4634" s="3"/>
    </row>
    <row r="4635" spans="28:32" x14ac:dyDescent="0.2">
      <c r="AF4635" s="3"/>
    </row>
    <row r="4636" spans="28:32" x14ac:dyDescent="0.2">
      <c r="AF4636" s="3"/>
    </row>
    <row r="4637" spans="28:32" ht="15" x14ac:dyDescent="0.25">
      <c r="AB4637" s="4"/>
      <c r="AC4637" s="4"/>
      <c r="AF4637" s="3"/>
    </row>
    <row r="4638" spans="28:32" x14ac:dyDescent="0.2">
      <c r="AF4638" s="3"/>
    </row>
    <row r="4639" spans="28:32" x14ac:dyDescent="0.2">
      <c r="AF4639" s="3"/>
    </row>
    <row r="4640" spans="28:32" x14ac:dyDescent="0.2">
      <c r="AF4640" s="3"/>
    </row>
    <row r="4641" spans="32:35" x14ac:dyDescent="0.2">
      <c r="AF4641" s="3"/>
    </row>
    <row r="4642" spans="32:35" x14ac:dyDescent="0.2">
      <c r="AF4642" s="3"/>
      <c r="AH4642" s="3"/>
    </row>
    <row r="4643" spans="32:35" x14ac:dyDescent="0.2">
      <c r="AF4643" s="3"/>
    </row>
    <row r="4644" spans="32:35" x14ac:dyDescent="0.2">
      <c r="AF4644" s="3"/>
    </row>
    <row r="4645" spans="32:35" x14ac:dyDescent="0.2">
      <c r="AF4645" s="3"/>
    </row>
    <row r="4646" spans="32:35" x14ac:dyDescent="0.2">
      <c r="AF4646" s="3"/>
      <c r="AH4646" s="3"/>
      <c r="AI4646" s="3"/>
    </row>
    <row r="4647" spans="32:35" x14ac:dyDescent="0.2">
      <c r="AF4647" s="3"/>
    </row>
    <row r="4648" spans="32:35" x14ac:dyDescent="0.2">
      <c r="AF4648" s="3"/>
    </row>
    <row r="4649" spans="32:35" x14ac:dyDescent="0.2">
      <c r="AF4649" s="3"/>
    </row>
    <row r="4650" spans="32:35" x14ac:dyDescent="0.2">
      <c r="AF4650" s="3"/>
    </row>
    <row r="4651" spans="32:35" x14ac:dyDescent="0.2">
      <c r="AF4651" s="3"/>
    </row>
    <row r="4652" spans="32:35" x14ac:dyDescent="0.2">
      <c r="AF4652" s="3"/>
    </row>
    <row r="4653" spans="32:35" x14ac:dyDescent="0.2">
      <c r="AF4653" s="3"/>
    </row>
    <row r="4654" spans="32:35" x14ac:dyDescent="0.2">
      <c r="AF4654" s="3"/>
    </row>
    <row r="4655" spans="32:35" x14ac:dyDescent="0.2">
      <c r="AF4655" s="3"/>
    </row>
    <row r="4656" spans="32:35" x14ac:dyDescent="0.2">
      <c r="AF4656" s="3"/>
    </row>
    <row r="4657" spans="32:32" x14ac:dyDescent="0.2">
      <c r="AF4657" s="3"/>
    </row>
    <row r="4658" spans="32:32" x14ac:dyDescent="0.2">
      <c r="AF4658" s="3"/>
    </row>
    <row r="4659" spans="32:32" x14ac:dyDescent="0.2">
      <c r="AF4659" s="3"/>
    </row>
    <row r="4660" spans="32:32" x14ac:dyDescent="0.2">
      <c r="AF4660" s="3"/>
    </row>
    <row r="4661" spans="32:32" x14ac:dyDescent="0.2">
      <c r="AF4661" s="3"/>
    </row>
    <row r="4662" spans="32:32" x14ac:dyDescent="0.2">
      <c r="AF4662" s="3"/>
    </row>
    <row r="4663" spans="32:32" x14ac:dyDescent="0.2">
      <c r="AF4663" s="3"/>
    </row>
    <row r="4664" spans="32:32" x14ac:dyDescent="0.2">
      <c r="AF4664" s="3"/>
    </row>
    <row r="4665" spans="32:32" x14ac:dyDescent="0.2">
      <c r="AF4665" s="3"/>
    </row>
    <row r="4666" spans="32:32" x14ac:dyDescent="0.2">
      <c r="AF4666" s="3"/>
    </row>
    <row r="4667" spans="32:32" x14ac:dyDescent="0.2">
      <c r="AF4667" s="3"/>
    </row>
    <row r="4668" spans="32:32" x14ac:dyDescent="0.2">
      <c r="AF4668" s="3"/>
    </row>
    <row r="4669" spans="32:32" x14ac:dyDescent="0.2">
      <c r="AF4669" s="3"/>
    </row>
    <row r="4670" spans="32:32" x14ac:dyDescent="0.2">
      <c r="AF4670" s="3"/>
    </row>
    <row r="4671" spans="32:32" x14ac:dyDescent="0.2">
      <c r="AF4671" s="3"/>
    </row>
    <row r="4672" spans="32:32" x14ac:dyDescent="0.2">
      <c r="AF4672" s="3"/>
    </row>
    <row r="4673" spans="28:32" x14ac:dyDescent="0.2">
      <c r="AF4673" s="3"/>
    </row>
    <row r="4674" spans="28:32" x14ac:dyDescent="0.2">
      <c r="AF4674" s="3"/>
    </row>
    <row r="4675" spans="28:32" x14ac:dyDescent="0.2">
      <c r="AF4675" s="3"/>
    </row>
    <row r="4676" spans="28:32" x14ac:dyDescent="0.2">
      <c r="AF4676" s="3"/>
    </row>
    <row r="4677" spans="28:32" x14ac:dyDescent="0.2">
      <c r="AF4677" s="3"/>
    </row>
    <row r="4678" spans="28:32" x14ac:dyDescent="0.2">
      <c r="AF4678" s="3"/>
    </row>
    <row r="4679" spans="28:32" x14ac:dyDescent="0.2">
      <c r="AF4679" s="3"/>
    </row>
    <row r="4680" spans="28:32" x14ac:dyDescent="0.2">
      <c r="AF4680" s="3"/>
    </row>
    <row r="4681" spans="28:32" x14ac:dyDescent="0.2">
      <c r="AF4681" s="3"/>
    </row>
    <row r="4682" spans="28:32" ht="15" x14ac:dyDescent="0.25">
      <c r="AB4682" s="4"/>
      <c r="AC4682" s="4"/>
      <c r="AF4682" s="3"/>
    </row>
    <row r="4683" spans="28:32" x14ac:dyDescent="0.2">
      <c r="AF4683" s="3"/>
    </row>
    <row r="4684" spans="28:32" x14ac:dyDescent="0.2">
      <c r="AF4684" s="3"/>
    </row>
    <row r="4685" spans="28:32" x14ac:dyDescent="0.2">
      <c r="AF4685" s="3"/>
    </row>
    <row r="4686" spans="28:32" x14ac:dyDescent="0.2">
      <c r="AF4686" s="3"/>
    </row>
    <row r="4687" spans="28:32" x14ac:dyDescent="0.2">
      <c r="AF4687" s="3"/>
    </row>
    <row r="4688" spans="28:32" x14ac:dyDescent="0.2">
      <c r="AF4688" s="3"/>
    </row>
    <row r="4689" spans="32:32" x14ac:dyDescent="0.2">
      <c r="AF4689" s="3"/>
    </row>
    <row r="4690" spans="32:32" x14ac:dyDescent="0.2">
      <c r="AF4690" s="3"/>
    </row>
    <row r="4691" spans="32:32" x14ac:dyDescent="0.2">
      <c r="AF4691" s="3"/>
    </row>
    <row r="4692" spans="32:32" x14ac:dyDescent="0.2">
      <c r="AF4692" s="3"/>
    </row>
    <row r="4693" spans="32:32" x14ac:dyDescent="0.2">
      <c r="AF4693" s="3"/>
    </row>
    <row r="4694" spans="32:32" x14ac:dyDescent="0.2">
      <c r="AF4694" s="3"/>
    </row>
    <row r="4695" spans="32:32" x14ac:dyDescent="0.2">
      <c r="AF4695" s="3"/>
    </row>
    <row r="4696" spans="32:32" x14ac:dyDescent="0.2">
      <c r="AF4696" s="3"/>
    </row>
    <row r="4697" spans="32:32" x14ac:dyDescent="0.2">
      <c r="AF4697" s="3"/>
    </row>
    <row r="4698" spans="32:32" x14ac:dyDescent="0.2">
      <c r="AF4698" s="3"/>
    </row>
    <row r="4699" spans="32:32" x14ac:dyDescent="0.2">
      <c r="AF4699" s="3"/>
    </row>
    <row r="4700" spans="32:32" x14ac:dyDescent="0.2">
      <c r="AF4700" s="3"/>
    </row>
    <row r="4701" spans="32:32" x14ac:dyDescent="0.2">
      <c r="AF4701" s="3"/>
    </row>
    <row r="4702" spans="32:32" x14ac:dyDescent="0.2">
      <c r="AF4702" s="3"/>
    </row>
    <row r="4703" spans="32:32" x14ac:dyDescent="0.2">
      <c r="AF4703" s="3"/>
    </row>
    <row r="4704" spans="32:32" x14ac:dyDescent="0.2">
      <c r="AF4704" s="3"/>
    </row>
    <row r="4705" spans="32:32" x14ac:dyDescent="0.2">
      <c r="AF4705" s="3"/>
    </row>
    <row r="4706" spans="32:32" x14ac:dyDescent="0.2">
      <c r="AF4706" s="3"/>
    </row>
    <row r="4707" spans="32:32" x14ac:dyDescent="0.2">
      <c r="AF4707" s="3"/>
    </row>
    <row r="4708" spans="32:32" x14ac:dyDescent="0.2">
      <c r="AF4708" s="3"/>
    </row>
    <row r="4709" spans="32:32" x14ac:dyDescent="0.2">
      <c r="AF4709" s="3"/>
    </row>
    <row r="4710" spans="32:32" x14ac:dyDescent="0.2">
      <c r="AF4710" s="3"/>
    </row>
    <row r="4711" spans="32:32" x14ac:dyDescent="0.2">
      <c r="AF4711" s="3"/>
    </row>
    <row r="4712" spans="32:32" x14ac:dyDescent="0.2">
      <c r="AF4712" s="3"/>
    </row>
    <row r="4713" spans="32:32" x14ac:dyDescent="0.2">
      <c r="AF4713" s="3"/>
    </row>
    <row r="4714" spans="32:32" x14ac:dyDescent="0.2">
      <c r="AF4714" s="3"/>
    </row>
    <row r="4715" spans="32:32" x14ac:dyDescent="0.2">
      <c r="AF4715" s="3"/>
    </row>
    <row r="4716" spans="32:32" x14ac:dyDescent="0.2">
      <c r="AF4716" s="3"/>
    </row>
    <row r="4717" spans="32:32" x14ac:dyDescent="0.2">
      <c r="AF4717" s="3"/>
    </row>
    <row r="4718" spans="32:32" x14ac:dyDescent="0.2">
      <c r="AF4718" s="3"/>
    </row>
    <row r="4719" spans="32:32" x14ac:dyDescent="0.2">
      <c r="AF4719" s="3"/>
    </row>
    <row r="4720" spans="32:32" x14ac:dyDescent="0.2">
      <c r="AF4720" s="3"/>
    </row>
    <row r="4721" spans="32:32" x14ac:dyDescent="0.2">
      <c r="AF4721" s="3"/>
    </row>
    <row r="4722" spans="32:32" x14ac:dyDescent="0.2">
      <c r="AF4722" s="3"/>
    </row>
    <row r="4723" spans="32:32" x14ac:dyDescent="0.2">
      <c r="AF4723" s="3"/>
    </row>
    <row r="4724" spans="32:32" x14ac:dyDescent="0.2">
      <c r="AF4724" s="3"/>
    </row>
    <row r="4725" spans="32:32" x14ac:dyDescent="0.2">
      <c r="AF4725" s="3"/>
    </row>
    <row r="4726" spans="32:32" x14ac:dyDescent="0.2">
      <c r="AF4726" s="3"/>
    </row>
    <row r="4727" spans="32:32" x14ac:dyDescent="0.2">
      <c r="AF4727" s="3"/>
    </row>
    <row r="4728" spans="32:32" x14ac:dyDescent="0.2">
      <c r="AF4728" s="3"/>
    </row>
    <row r="4729" spans="32:32" x14ac:dyDescent="0.2">
      <c r="AF4729" s="3"/>
    </row>
    <row r="4730" spans="32:32" x14ac:dyDescent="0.2">
      <c r="AF4730" s="3"/>
    </row>
    <row r="4731" spans="32:32" x14ac:dyDescent="0.2">
      <c r="AF4731" s="3"/>
    </row>
    <row r="4732" spans="32:32" x14ac:dyDescent="0.2">
      <c r="AF4732" s="3"/>
    </row>
    <row r="4733" spans="32:32" x14ac:dyDescent="0.2">
      <c r="AF4733" s="3"/>
    </row>
    <row r="4734" spans="32:32" x14ac:dyDescent="0.2">
      <c r="AF4734" s="3"/>
    </row>
    <row r="4735" spans="32:32" x14ac:dyDescent="0.2">
      <c r="AF4735" s="3"/>
    </row>
    <row r="4736" spans="32:32" x14ac:dyDescent="0.2">
      <c r="AF4736" s="3"/>
    </row>
    <row r="4737" spans="28:32" x14ac:dyDescent="0.2">
      <c r="AF4737" s="3"/>
    </row>
    <row r="4738" spans="28:32" x14ac:dyDescent="0.2">
      <c r="AF4738" s="3"/>
    </row>
    <row r="4739" spans="28:32" x14ac:dyDescent="0.2">
      <c r="AF4739" s="3"/>
    </row>
    <row r="4740" spans="28:32" x14ac:dyDescent="0.2">
      <c r="AF4740" s="3"/>
    </row>
    <row r="4741" spans="28:32" x14ac:dyDescent="0.2">
      <c r="AF4741" s="3"/>
    </row>
    <row r="4742" spans="28:32" x14ac:dyDescent="0.2">
      <c r="AF4742" s="3"/>
    </row>
    <row r="4743" spans="28:32" x14ac:dyDescent="0.2">
      <c r="AF4743" s="3"/>
    </row>
    <row r="4744" spans="28:32" x14ac:dyDescent="0.2">
      <c r="AF4744" s="3"/>
    </row>
    <row r="4745" spans="28:32" x14ac:dyDescent="0.2">
      <c r="AF4745" s="3"/>
    </row>
    <row r="4746" spans="28:32" ht="15" x14ac:dyDescent="0.25">
      <c r="AB4746" s="4"/>
      <c r="AC4746" s="4"/>
      <c r="AF4746" s="3"/>
    </row>
    <row r="4747" spans="28:32" x14ac:dyDescent="0.2">
      <c r="AF4747" s="3"/>
    </row>
    <row r="4748" spans="28:32" x14ac:dyDescent="0.2">
      <c r="AF4748" s="3"/>
    </row>
    <row r="4749" spans="28:32" x14ac:dyDescent="0.2">
      <c r="AF4749" s="3"/>
    </row>
    <row r="4750" spans="28:32" x14ac:dyDescent="0.2">
      <c r="AF4750" s="3"/>
    </row>
    <row r="4751" spans="28:32" x14ac:dyDescent="0.2">
      <c r="AF4751" s="3"/>
    </row>
    <row r="4752" spans="28:32" x14ac:dyDescent="0.2">
      <c r="AF4752" s="3"/>
    </row>
    <row r="4753" spans="20:32" x14ac:dyDescent="0.2">
      <c r="AF4753" s="3"/>
    </row>
    <row r="4754" spans="20:32" x14ac:dyDescent="0.2">
      <c r="AF4754" s="3"/>
    </row>
    <row r="4755" spans="20:32" x14ac:dyDescent="0.2">
      <c r="AF4755" s="3"/>
    </row>
    <row r="4756" spans="20:32" x14ac:dyDescent="0.2">
      <c r="AF4756" s="3"/>
    </row>
    <row r="4757" spans="20:32" x14ac:dyDescent="0.2">
      <c r="AF4757" s="3"/>
    </row>
    <row r="4758" spans="20:32" x14ac:dyDescent="0.2">
      <c r="AF4758" s="3"/>
    </row>
    <row r="4759" spans="20:32" x14ac:dyDescent="0.2">
      <c r="AF4759" s="3"/>
    </row>
    <row r="4760" spans="20:32" x14ac:dyDescent="0.2">
      <c r="AF4760" s="3"/>
    </row>
    <row r="4761" spans="20:32" x14ac:dyDescent="0.2">
      <c r="AF4761" s="3"/>
    </row>
    <row r="4762" spans="20:32" x14ac:dyDescent="0.2">
      <c r="AF4762" s="3"/>
    </row>
    <row r="4763" spans="20:32" x14ac:dyDescent="0.2">
      <c r="AF4763" s="3"/>
    </row>
    <row r="4764" spans="20:32" x14ac:dyDescent="0.2">
      <c r="AF4764" s="3"/>
    </row>
    <row r="4765" spans="20:32" x14ac:dyDescent="0.2">
      <c r="T4765" s="3"/>
      <c r="AF4765" s="3"/>
    </row>
    <row r="4766" spans="20:32" x14ac:dyDescent="0.2">
      <c r="AF4766" s="3"/>
    </row>
    <row r="4767" spans="20:32" x14ac:dyDescent="0.2">
      <c r="AF4767" s="3"/>
    </row>
    <row r="4768" spans="20:32" x14ac:dyDescent="0.2">
      <c r="AF4768" s="3"/>
    </row>
    <row r="4769" spans="3:32" x14ac:dyDescent="0.2">
      <c r="AF4769" s="3"/>
    </row>
    <row r="4770" spans="3:32" x14ac:dyDescent="0.2">
      <c r="AF4770" s="3"/>
    </row>
    <row r="4771" spans="3:32" x14ac:dyDescent="0.2">
      <c r="AF4771" s="3"/>
    </row>
    <row r="4772" spans="3:32" x14ac:dyDescent="0.2">
      <c r="C4772" s="3"/>
      <c r="T4772" s="3"/>
      <c r="AF4772" s="3"/>
    </row>
    <row r="4773" spans="3:32" x14ac:dyDescent="0.2">
      <c r="C4773" s="3"/>
      <c r="AF4773" s="3"/>
    </row>
    <row r="4774" spans="3:32" x14ac:dyDescent="0.2">
      <c r="C4774" s="3"/>
      <c r="T4774" s="3"/>
      <c r="AF4774" s="3"/>
    </row>
    <row r="4775" spans="3:32" x14ac:dyDescent="0.2">
      <c r="AF4775" s="3"/>
    </row>
    <row r="4776" spans="3:32" ht="15" x14ac:dyDescent="0.25">
      <c r="R4776" s="1"/>
      <c r="AF4776" s="3"/>
    </row>
    <row r="4777" spans="3:32" x14ac:dyDescent="0.2">
      <c r="AF4777" s="3"/>
    </row>
    <row r="4778" spans="3:32" x14ac:dyDescent="0.2">
      <c r="AF4778" s="3"/>
    </row>
    <row r="4779" spans="3:32" x14ac:dyDescent="0.2">
      <c r="AF4779" s="3"/>
    </row>
    <row r="4780" spans="3:32" x14ac:dyDescent="0.2">
      <c r="AF4780" s="3"/>
    </row>
    <row r="4781" spans="3:32" x14ac:dyDescent="0.2">
      <c r="AF4781" s="3"/>
    </row>
    <row r="4782" spans="3:32" x14ac:dyDescent="0.2">
      <c r="AF4782" s="3"/>
    </row>
    <row r="4783" spans="3:32" x14ac:dyDescent="0.2">
      <c r="AF4783" s="3"/>
    </row>
    <row r="4784" spans="3:32" x14ac:dyDescent="0.2">
      <c r="AF4784" s="3"/>
    </row>
    <row r="4785" spans="28:32" x14ac:dyDescent="0.2">
      <c r="AF4785" s="3"/>
    </row>
    <row r="4786" spans="28:32" x14ac:dyDescent="0.2">
      <c r="AF4786" s="3"/>
    </row>
    <row r="4787" spans="28:32" x14ac:dyDescent="0.2">
      <c r="AF4787" s="3"/>
    </row>
    <row r="4788" spans="28:32" x14ac:dyDescent="0.2">
      <c r="AF4788" s="3"/>
    </row>
    <row r="4789" spans="28:32" x14ac:dyDescent="0.2">
      <c r="AF4789" s="3"/>
    </row>
    <row r="4790" spans="28:32" x14ac:dyDescent="0.2">
      <c r="AF4790" s="3"/>
    </row>
    <row r="4791" spans="28:32" x14ac:dyDescent="0.2">
      <c r="AF4791" s="3"/>
    </row>
    <row r="4792" spans="28:32" x14ac:dyDescent="0.2">
      <c r="AF4792" s="3"/>
    </row>
    <row r="4793" spans="28:32" x14ac:dyDescent="0.2">
      <c r="AF4793" s="3"/>
    </row>
    <row r="4794" spans="28:32" x14ac:dyDescent="0.2">
      <c r="AF4794" s="3"/>
    </row>
    <row r="4795" spans="28:32" x14ac:dyDescent="0.2">
      <c r="AF4795" s="3"/>
    </row>
    <row r="4796" spans="28:32" x14ac:dyDescent="0.2">
      <c r="AF4796" s="3"/>
    </row>
    <row r="4797" spans="28:32" x14ac:dyDescent="0.2">
      <c r="AF4797" s="3"/>
    </row>
    <row r="4798" spans="28:32" x14ac:dyDescent="0.2">
      <c r="AF4798" s="3"/>
    </row>
    <row r="4799" spans="28:32" x14ac:dyDescent="0.2">
      <c r="AF4799" s="3"/>
    </row>
    <row r="4800" spans="28:32" ht="15" x14ac:dyDescent="0.25">
      <c r="AB4800" s="4"/>
      <c r="AC4800" s="4"/>
      <c r="AF4800" s="3"/>
    </row>
    <row r="4801" spans="32:34" x14ac:dyDescent="0.2">
      <c r="AF4801" s="3"/>
      <c r="AH4801" s="3"/>
    </row>
    <row r="4802" spans="32:34" x14ac:dyDescent="0.2">
      <c r="AF4802" s="3"/>
    </row>
    <row r="4803" spans="32:34" x14ac:dyDescent="0.2">
      <c r="AF4803" s="3"/>
    </row>
    <row r="4804" spans="32:34" x14ac:dyDescent="0.2">
      <c r="AF4804" s="3"/>
    </row>
    <row r="4805" spans="32:34" x14ac:dyDescent="0.2">
      <c r="AF4805" s="3"/>
    </row>
    <row r="4806" spans="32:34" x14ac:dyDescent="0.2">
      <c r="AF4806" s="3"/>
    </row>
    <row r="4807" spans="32:34" x14ac:dyDescent="0.2">
      <c r="AF4807" s="3"/>
    </row>
    <row r="4808" spans="32:34" x14ac:dyDescent="0.2">
      <c r="AF4808" s="3"/>
    </row>
    <row r="4809" spans="32:34" x14ac:dyDescent="0.2">
      <c r="AF4809" s="3"/>
    </row>
    <row r="4810" spans="32:34" x14ac:dyDescent="0.2">
      <c r="AF4810" s="3"/>
    </row>
    <row r="4811" spans="32:34" x14ac:dyDescent="0.2">
      <c r="AF4811" s="3"/>
    </row>
    <row r="4812" spans="32:34" x14ac:dyDescent="0.2">
      <c r="AF4812" s="3"/>
    </row>
    <row r="4813" spans="32:34" x14ac:dyDescent="0.2">
      <c r="AF4813" s="3"/>
    </row>
    <row r="4814" spans="32:34" x14ac:dyDescent="0.2">
      <c r="AF4814" s="3"/>
    </row>
    <row r="4815" spans="32:34" x14ac:dyDescent="0.2">
      <c r="AF4815" s="3"/>
    </row>
    <row r="4816" spans="32:34" x14ac:dyDescent="0.2">
      <c r="AF4816" s="3"/>
    </row>
    <row r="4817" spans="32:32" x14ac:dyDescent="0.2">
      <c r="AF4817" s="3"/>
    </row>
    <row r="4818" spans="32:32" x14ac:dyDescent="0.2">
      <c r="AF4818" s="3"/>
    </row>
    <row r="4819" spans="32:32" x14ac:dyDescent="0.2">
      <c r="AF4819" s="3"/>
    </row>
    <row r="4820" spans="32:32" x14ac:dyDescent="0.2">
      <c r="AF4820" s="3"/>
    </row>
    <row r="4821" spans="32:32" x14ac:dyDescent="0.2">
      <c r="AF4821" s="3"/>
    </row>
    <row r="4822" spans="32:32" x14ac:dyDescent="0.2">
      <c r="AF4822" s="3"/>
    </row>
    <row r="4823" spans="32:32" x14ac:dyDescent="0.2">
      <c r="AF4823" s="3"/>
    </row>
    <row r="4824" spans="32:32" x14ac:dyDescent="0.2">
      <c r="AF4824" s="3"/>
    </row>
    <row r="4825" spans="32:32" x14ac:dyDescent="0.2">
      <c r="AF4825" s="3"/>
    </row>
    <row r="4826" spans="32:32" x14ac:dyDescent="0.2">
      <c r="AF4826" s="3"/>
    </row>
    <row r="4827" spans="32:32" x14ac:dyDescent="0.2">
      <c r="AF4827" s="3"/>
    </row>
    <row r="4828" spans="32:32" x14ac:dyDescent="0.2">
      <c r="AF4828" s="3"/>
    </row>
    <row r="4829" spans="32:32" x14ac:dyDescent="0.2">
      <c r="AF4829" s="3"/>
    </row>
    <row r="4830" spans="32:32" x14ac:dyDescent="0.2">
      <c r="AF4830" s="3"/>
    </row>
    <row r="4831" spans="32:32" x14ac:dyDescent="0.2">
      <c r="AF4831" s="3"/>
    </row>
    <row r="4832" spans="32:32" x14ac:dyDescent="0.2">
      <c r="AF4832" s="3"/>
    </row>
    <row r="4833" spans="28:32" x14ac:dyDescent="0.2">
      <c r="AF4833" s="3"/>
    </row>
    <row r="4834" spans="28:32" x14ac:dyDescent="0.2">
      <c r="AF4834" s="3"/>
    </row>
    <row r="4835" spans="28:32" x14ac:dyDescent="0.2">
      <c r="AF4835" s="3"/>
    </row>
    <row r="4836" spans="28:32" x14ac:dyDescent="0.2">
      <c r="AF4836" s="3"/>
    </row>
    <row r="4837" spans="28:32" x14ac:dyDescent="0.2">
      <c r="AF4837" s="3"/>
    </row>
    <row r="4838" spans="28:32" x14ac:dyDescent="0.2">
      <c r="AF4838" s="3"/>
    </row>
    <row r="4839" spans="28:32" x14ac:dyDescent="0.2">
      <c r="AF4839" s="3"/>
    </row>
    <row r="4840" spans="28:32" x14ac:dyDescent="0.2">
      <c r="AF4840" s="3"/>
    </row>
    <row r="4841" spans="28:32" x14ac:dyDescent="0.2">
      <c r="AF4841" s="3"/>
    </row>
    <row r="4842" spans="28:32" x14ac:dyDescent="0.2">
      <c r="AF4842" s="3"/>
    </row>
    <row r="4843" spans="28:32" x14ac:dyDescent="0.2">
      <c r="AF4843" s="3"/>
    </row>
    <row r="4844" spans="28:32" x14ac:dyDescent="0.2">
      <c r="AF4844" s="3"/>
    </row>
    <row r="4845" spans="28:32" x14ac:dyDescent="0.2">
      <c r="AF4845" s="3"/>
    </row>
    <row r="4846" spans="28:32" x14ac:dyDescent="0.2">
      <c r="AF4846" s="3"/>
    </row>
    <row r="4847" spans="28:32" ht="15" x14ac:dyDescent="0.25">
      <c r="AB4847" s="4"/>
      <c r="AC4847" s="4"/>
      <c r="AF4847" s="3"/>
    </row>
    <row r="4848" spans="28:32" x14ac:dyDescent="0.2">
      <c r="AF4848" s="3"/>
    </row>
    <row r="4849" spans="28:32" x14ac:dyDescent="0.2">
      <c r="AF4849" s="3"/>
    </row>
    <row r="4850" spans="28:32" x14ac:dyDescent="0.2">
      <c r="AF4850" s="3"/>
    </row>
    <row r="4851" spans="28:32" x14ac:dyDescent="0.2">
      <c r="AF4851" s="3"/>
    </row>
    <row r="4852" spans="28:32" x14ac:dyDescent="0.2">
      <c r="AF4852" s="3"/>
    </row>
    <row r="4853" spans="28:32" x14ac:dyDescent="0.2">
      <c r="AF4853" s="3"/>
    </row>
    <row r="4854" spans="28:32" x14ac:dyDescent="0.2">
      <c r="AF4854" s="3"/>
    </row>
    <row r="4855" spans="28:32" x14ac:dyDescent="0.2">
      <c r="AF4855" s="3"/>
    </row>
    <row r="4856" spans="28:32" x14ac:dyDescent="0.2">
      <c r="AF4856" s="3"/>
    </row>
    <row r="4857" spans="28:32" x14ac:dyDescent="0.2">
      <c r="AF4857" s="3"/>
    </row>
    <row r="4858" spans="28:32" ht="15" x14ac:dyDescent="0.25">
      <c r="AB4858" s="4"/>
      <c r="AC4858" s="4"/>
      <c r="AF4858" s="3"/>
    </row>
    <row r="4859" spans="28:32" x14ac:dyDescent="0.2">
      <c r="AF4859" s="3"/>
    </row>
    <row r="4860" spans="28:32" x14ac:dyDescent="0.2">
      <c r="AF4860" s="3"/>
    </row>
    <row r="4861" spans="28:32" x14ac:dyDescent="0.2">
      <c r="AF4861" s="3"/>
    </row>
    <row r="4862" spans="28:32" x14ac:dyDescent="0.2">
      <c r="AF4862" s="3"/>
    </row>
    <row r="4863" spans="28:32" x14ac:dyDescent="0.2">
      <c r="AF4863" s="3"/>
    </row>
    <row r="4864" spans="28:32" x14ac:dyDescent="0.2">
      <c r="AF4864" s="3"/>
    </row>
    <row r="4865" spans="32:32" x14ac:dyDescent="0.2">
      <c r="AF4865" s="3"/>
    </row>
    <row r="4866" spans="32:32" x14ac:dyDescent="0.2">
      <c r="AF4866" s="3"/>
    </row>
    <row r="4867" spans="32:32" x14ac:dyDescent="0.2">
      <c r="AF4867" s="3"/>
    </row>
    <row r="4868" spans="32:32" x14ac:dyDescent="0.2">
      <c r="AF4868" s="3"/>
    </row>
    <row r="4869" spans="32:32" x14ac:dyDescent="0.2">
      <c r="AF4869" s="3"/>
    </row>
    <row r="4870" spans="32:32" x14ac:dyDescent="0.2">
      <c r="AF4870" s="3"/>
    </row>
    <row r="4871" spans="32:32" x14ac:dyDescent="0.2">
      <c r="AF4871" s="3"/>
    </row>
    <row r="4872" spans="32:32" x14ac:dyDescent="0.2">
      <c r="AF4872" s="3"/>
    </row>
    <row r="4873" spans="32:32" x14ac:dyDescent="0.2">
      <c r="AF4873" s="3"/>
    </row>
    <row r="4874" spans="32:32" x14ac:dyDescent="0.2">
      <c r="AF4874" s="3"/>
    </row>
    <row r="4875" spans="32:32" x14ac:dyDescent="0.2">
      <c r="AF4875" s="3"/>
    </row>
    <row r="4876" spans="32:32" x14ac:dyDescent="0.2">
      <c r="AF4876" s="3"/>
    </row>
    <row r="4877" spans="32:32" x14ac:dyDescent="0.2">
      <c r="AF4877" s="3"/>
    </row>
    <row r="4878" spans="32:32" x14ac:dyDescent="0.2">
      <c r="AF4878" s="3"/>
    </row>
    <row r="4879" spans="32:32" x14ac:dyDescent="0.2">
      <c r="AF4879" s="3"/>
    </row>
    <row r="4880" spans="32:32" x14ac:dyDescent="0.2">
      <c r="AF4880" s="3"/>
    </row>
    <row r="4881" spans="32:32" x14ac:dyDescent="0.2">
      <c r="AF4881" s="3"/>
    </row>
    <row r="4882" spans="32:32" x14ac:dyDescent="0.2">
      <c r="AF4882" s="3"/>
    </row>
    <row r="4883" spans="32:32" x14ac:dyDescent="0.2">
      <c r="AF4883" s="3"/>
    </row>
    <row r="4884" spans="32:32" x14ac:dyDescent="0.2">
      <c r="AF4884" s="3"/>
    </row>
    <row r="4885" spans="32:32" x14ac:dyDescent="0.2">
      <c r="AF4885" s="3"/>
    </row>
    <row r="4886" spans="32:32" x14ac:dyDescent="0.2">
      <c r="AF4886" s="3"/>
    </row>
    <row r="4887" spans="32:32" x14ac:dyDescent="0.2">
      <c r="AF4887" s="3"/>
    </row>
    <row r="4888" spans="32:32" x14ac:dyDescent="0.2">
      <c r="AF4888" s="3"/>
    </row>
    <row r="4889" spans="32:32" x14ac:dyDescent="0.2">
      <c r="AF4889" s="3"/>
    </row>
    <row r="4890" spans="32:32" x14ac:dyDescent="0.2">
      <c r="AF4890" s="3"/>
    </row>
    <row r="4891" spans="32:32" x14ac:dyDescent="0.2">
      <c r="AF4891" s="3"/>
    </row>
    <row r="4892" spans="32:32" x14ac:dyDescent="0.2">
      <c r="AF4892" s="3"/>
    </row>
    <row r="4893" spans="32:32" x14ac:dyDescent="0.2">
      <c r="AF4893" s="3"/>
    </row>
    <row r="4894" spans="32:32" x14ac:dyDescent="0.2">
      <c r="AF4894" s="3"/>
    </row>
    <row r="4895" spans="32:32" x14ac:dyDescent="0.2">
      <c r="AF4895" s="3"/>
    </row>
    <row r="4896" spans="32:32" x14ac:dyDescent="0.2">
      <c r="AF4896" s="3"/>
    </row>
    <row r="4897" spans="32:32" x14ac:dyDescent="0.2">
      <c r="AF4897" s="3"/>
    </row>
    <row r="4898" spans="32:32" x14ac:dyDescent="0.2">
      <c r="AF4898" s="3"/>
    </row>
    <row r="4899" spans="32:32" x14ac:dyDescent="0.2">
      <c r="AF4899" s="3"/>
    </row>
    <row r="4900" spans="32:32" x14ac:dyDescent="0.2">
      <c r="AF4900" s="3"/>
    </row>
    <row r="4901" spans="32:32" x14ac:dyDescent="0.2">
      <c r="AF4901" s="3"/>
    </row>
    <row r="4902" spans="32:32" x14ac:dyDescent="0.2">
      <c r="AF4902" s="3"/>
    </row>
    <row r="4903" spans="32:32" x14ac:dyDescent="0.2">
      <c r="AF4903" s="3"/>
    </row>
    <row r="4904" spans="32:32" x14ac:dyDescent="0.2">
      <c r="AF4904" s="3"/>
    </row>
    <row r="4905" spans="32:32" x14ac:dyDescent="0.2">
      <c r="AF4905" s="3"/>
    </row>
    <row r="4906" spans="32:32" x14ac:dyDescent="0.2">
      <c r="AF4906" s="3"/>
    </row>
    <row r="4907" spans="32:32" x14ac:dyDescent="0.2">
      <c r="AF4907" s="3"/>
    </row>
    <row r="4908" spans="32:32" x14ac:dyDescent="0.2">
      <c r="AF4908" s="3"/>
    </row>
    <row r="4909" spans="32:32" x14ac:dyDescent="0.2">
      <c r="AF4909" s="3"/>
    </row>
    <row r="4910" spans="32:32" x14ac:dyDescent="0.2">
      <c r="AF4910" s="3"/>
    </row>
    <row r="4911" spans="32:32" x14ac:dyDescent="0.2">
      <c r="AF4911" s="3"/>
    </row>
    <row r="4912" spans="32:32" x14ac:dyDescent="0.2">
      <c r="AF4912" s="3"/>
    </row>
    <row r="4913" spans="32:32" x14ac:dyDescent="0.2">
      <c r="AF4913" s="3"/>
    </row>
    <row r="4914" spans="32:32" x14ac:dyDescent="0.2">
      <c r="AF4914" s="3"/>
    </row>
    <row r="4915" spans="32:32" x14ac:dyDescent="0.2">
      <c r="AF4915" s="3"/>
    </row>
    <row r="4916" spans="32:32" x14ac:dyDescent="0.2">
      <c r="AF4916" s="3"/>
    </row>
    <row r="4917" spans="32:32" x14ac:dyDescent="0.2">
      <c r="AF4917" s="3"/>
    </row>
    <row r="4918" spans="32:32" x14ac:dyDescent="0.2">
      <c r="AF4918" s="3"/>
    </row>
    <row r="4919" spans="32:32" x14ac:dyDescent="0.2">
      <c r="AF4919" s="3"/>
    </row>
    <row r="4920" spans="32:32" x14ac:dyDescent="0.2">
      <c r="AF4920" s="3"/>
    </row>
    <row r="4921" spans="32:32" x14ac:dyDescent="0.2">
      <c r="AF4921" s="3"/>
    </row>
    <row r="4922" spans="32:32" x14ac:dyDescent="0.2">
      <c r="AF4922" s="3"/>
    </row>
    <row r="4923" spans="32:32" x14ac:dyDescent="0.2">
      <c r="AF4923" s="3"/>
    </row>
    <row r="4924" spans="32:32" x14ac:dyDescent="0.2">
      <c r="AF4924" s="3"/>
    </row>
    <row r="4925" spans="32:32" x14ac:dyDescent="0.2">
      <c r="AF4925" s="3"/>
    </row>
    <row r="4926" spans="32:32" x14ac:dyDescent="0.2">
      <c r="AF4926" s="3"/>
    </row>
    <row r="4927" spans="32:32" x14ac:dyDescent="0.2">
      <c r="AF4927" s="3"/>
    </row>
    <row r="4928" spans="32:32" x14ac:dyDescent="0.2">
      <c r="AF4928" s="3"/>
    </row>
    <row r="4929" spans="28:32" ht="15" x14ac:dyDescent="0.25">
      <c r="AB4929" s="4"/>
      <c r="AC4929" s="4"/>
      <c r="AF4929" s="3"/>
    </row>
    <row r="4930" spans="28:32" x14ac:dyDescent="0.2">
      <c r="AF4930" s="3"/>
    </row>
    <row r="4931" spans="28:32" x14ac:dyDescent="0.2">
      <c r="AF4931" s="3"/>
    </row>
    <row r="4932" spans="28:32" x14ac:dyDescent="0.2">
      <c r="AF4932" s="3"/>
    </row>
    <row r="4933" spans="28:32" x14ac:dyDescent="0.2">
      <c r="AF4933" s="3"/>
    </row>
    <row r="4934" spans="28:32" x14ac:dyDescent="0.2">
      <c r="AF4934" s="3"/>
    </row>
    <row r="4935" spans="28:32" x14ac:dyDescent="0.2">
      <c r="AF4935" s="3"/>
    </row>
    <row r="4936" spans="28:32" x14ac:dyDescent="0.2">
      <c r="AF4936" s="3"/>
    </row>
    <row r="4937" spans="28:32" x14ac:dyDescent="0.2">
      <c r="AF4937" s="3"/>
    </row>
    <row r="4938" spans="28:32" x14ac:dyDescent="0.2">
      <c r="AF4938" s="3"/>
    </row>
    <row r="4939" spans="28:32" x14ac:dyDescent="0.2">
      <c r="AF4939" s="3"/>
    </row>
    <row r="4940" spans="28:32" x14ac:dyDescent="0.2">
      <c r="AF4940" s="3"/>
    </row>
    <row r="4941" spans="28:32" x14ac:dyDescent="0.2">
      <c r="AF4941" s="3"/>
    </row>
    <row r="4942" spans="28:32" x14ac:dyDescent="0.2">
      <c r="AF4942" s="3"/>
    </row>
    <row r="4943" spans="28:32" x14ac:dyDescent="0.2">
      <c r="AF4943" s="3"/>
    </row>
    <row r="4944" spans="28:32" x14ac:dyDescent="0.2">
      <c r="AF4944" s="3"/>
    </row>
    <row r="4945" spans="32:34" x14ac:dyDescent="0.2">
      <c r="AF4945" s="3"/>
    </row>
    <row r="4946" spans="32:34" x14ac:dyDescent="0.2">
      <c r="AF4946" s="3"/>
    </row>
    <row r="4947" spans="32:34" x14ac:dyDescent="0.2">
      <c r="AF4947" s="3"/>
    </row>
    <row r="4948" spans="32:34" x14ac:dyDescent="0.2">
      <c r="AF4948" s="3"/>
    </row>
    <row r="4949" spans="32:34" x14ac:dyDescent="0.2">
      <c r="AF4949" s="3"/>
    </row>
    <row r="4950" spans="32:34" x14ac:dyDescent="0.2">
      <c r="AF4950" s="3"/>
    </row>
    <row r="4951" spans="32:34" x14ac:dyDescent="0.2">
      <c r="AF4951" s="3"/>
    </row>
    <row r="4952" spans="32:34" x14ac:dyDescent="0.2">
      <c r="AF4952" s="3"/>
    </row>
    <row r="4953" spans="32:34" x14ac:dyDescent="0.2">
      <c r="AF4953" s="3"/>
    </row>
    <row r="4954" spans="32:34" x14ac:dyDescent="0.2">
      <c r="AF4954" s="3"/>
    </row>
    <row r="4955" spans="32:34" x14ac:dyDescent="0.2">
      <c r="AF4955" s="3"/>
    </row>
    <row r="4956" spans="32:34" x14ac:dyDescent="0.2">
      <c r="AF4956" s="3"/>
    </row>
    <row r="4957" spans="32:34" x14ac:dyDescent="0.2">
      <c r="AF4957" s="3"/>
      <c r="AH4957" s="3"/>
    </row>
    <row r="4958" spans="32:34" x14ac:dyDescent="0.2">
      <c r="AF4958" s="3"/>
    </row>
    <row r="4959" spans="32:34" x14ac:dyDescent="0.2">
      <c r="AF4959" s="3"/>
    </row>
    <row r="4960" spans="32:34" x14ac:dyDescent="0.2">
      <c r="AF4960" s="3"/>
    </row>
    <row r="4961" spans="32:32" x14ac:dyDescent="0.2">
      <c r="AF4961" s="3"/>
    </row>
    <row r="4962" spans="32:32" x14ac:dyDescent="0.2">
      <c r="AF4962" s="3"/>
    </row>
    <row r="4963" spans="32:32" x14ac:dyDescent="0.2">
      <c r="AF4963" s="3"/>
    </row>
    <row r="4964" spans="32:32" x14ac:dyDescent="0.2">
      <c r="AF4964" s="3"/>
    </row>
    <row r="4965" spans="32:32" x14ac:dyDescent="0.2">
      <c r="AF4965" s="3"/>
    </row>
    <row r="4966" spans="32:32" x14ac:dyDescent="0.2">
      <c r="AF4966" s="3"/>
    </row>
    <row r="4967" spans="32:32" x14ac:dyDescent="0.2">
      <c r="AF4967" s="3"/>
    </row>
    <row r="4968" spans="32:32" x14ac:dyDescent="0.2">
      <c r="AF4968" s="3"/>
    </row>
    <row r="4969" spans="32:32" x14ac:dyDescent="0.2">
      <c r="AF4969" s="3"/>
    </row>
    <row r="4970" spans="32:32" x14ac:dyDescent="0.2">
      <c r="AF4970" s="3"/>
    </row>
    <row r="4971" spans="32:32" x14ac:dyDescent="0.2">
      <c r="AF4971" s="3"/>
    </row>
    <row r="4972" spans="32:32" x14ac:dyDescent="0.2">
      <c r="AF4972" s="3"/>
    </row>
    <row r="4973" spans="32:32" x14ac:dyDescent="0.2">
      <c r="AF4973" s="3"/>
    </row>
    <row r="4974" spans="32:32" x14ac:dyDescent="0.2">
      <c r="AF4974" s="3"/>
    </row>
    <row r="4975" spans="32:32" x14ac:dyDescent="0.2">
      <c r="AF4975" s="3"/>
    </row>
    <row r="4976" spans="32:32" x14ac:dyDescent="0.2">
      <c r="AF4976" s="3"/>
    </row>
    <row r="4977" spans="32:32" x14ac:dyDescent="0.2">
      <c r="AF4977" s="3"/>
    </row>
    <row r="4978" spans="32:32" x14ac:dyDescent="0.2">
      <c r="AF4978" s="3"/>
    </row>
    <row r="4979" spans="32:32" x14ac:dyDescent="0.2">
      <c r="AF4979" s="3"/>
    </row>
    <row r="4980" spans="32:32" x14ac:dyDescent="0.2">
      <c r="AF4980" s="3"/>
    </row>
    <row r="4981" spans="32:32" x14ac:dyDescent="0.2">
      <c r="AF4981" s="3"/>
    </row>
    <row r="4982" spans="32:32" x14ac:dyDescent="0.2">
      <c r="AF4982" s="3"/>
    </row>
    <row r="4983" spans="32:32" x14ac:dyDescent="0.2">
      <c r="AF4983" s="3"/>
    </row>
    <row r="4984" spans="32:32" x14ac:dyDescent="0.2">
      <c r="AF4984" s="3"/>
    </row>
    <row r="4985" spans="32:32" x14ac:dyDescent="0.2">
      <c r="AF4985" s="3"/>
    </row>
    <row r="4986" spans="32:32" x14ac:dyDescent="0.2">
      <c r="AF4986" s="3"/>
    </row>
    <row r="4987" spans="32:32" x14ac:dyDescent="0.2">
      <c r="AF4987" s="3"/>
    </row>
    <row r="4988" spans="32:32" x14ac:dyDescent="0.2">
      <c r="AF4988" s="3"/>
    </row>
    <row r="4989" spans="32:32" x14ac:dyDescent="0.2">
      <c r="AF4989" s="3"/>
    </row>
    <row r="4990" spans="32:32" x14ac:dyDescent="0.2">
      <c r="AF4990" s="3"/>
    </row>
    <row r="4991" spans="32:32" x14ac:dyDescent="0.2">
      <c r="AF4991" s="3"/>
    </row>
    <row r="4992" spans="32:32" x14ac:dyDescent="0.2">
      <c r="AF4992" s="3"/>
    </row>
    <row r="4993" spans="32:32" x14ac:dyDescent="0.2">
      <c r="AF4993" s="3"/>
    </row>
    <row r="4994" spans="32:32" x14ac:dyDescent="0.2">
      <c r="AF4994" s="3"/>
    </row>
    <row r="4995" spans="32:32" x14ac:dyDescent="0.2">
      <c r="AF4995" s="3"/>
    </row>
    <row r="4996" spans="32:32" x14ac:dyDescent="0.2">
      <c r="AF4996" s="3"/>
    </row>
    <row r="4997" spans="32:32" x14ac:dyDescent="0.2">
      <c r="AF4997" s="3"/>
    </row>
    <row r="4998" spans="32:32" x14ac:dyDescent="0.2">
      <c r="AF4998" s="3"/>
    </row>
    <row r="4999" spans="32:32" x14ac:dyDescent="0.2">
      <c r="AF4999" s="3"/>
    </row>
    <row r="5000" spans="32:32" x14ac:dyDescent="0.2">
      <c r="AF5000" s="3"/>
    </row>
    <row r="5001" spans="32:32" x14ac:dyDescent="0.2">
      <c r="AF5001" s="3"/>
    </row>
    <row r="5002" spans="32:32" x14ac:dyDescent="0.2">
      <c r="AF5002" s="3"/>
    </row>
    <row r="5003" spans="32:32" x14ac:dyDescent="0.2">
      <c r="AF5003" s="3"/>
    </row>
    <row r="5004" spans="32:32" x14ac:dyDescent="0.2">
      <c r="AF5004" s="3"/>
    </row>
    <row r="5005" spans="32:32" x14ac:dyDescent="0.2">
      <c r="AF5005" s="3"/>
    </row>
    <row r="5006" spans="32:32" x14ac:dyDescent="0.2">
      <c r="AF5006" s="3"/>
    </row>
    <row r="5007" spans="32:32" x14ac:dyDescent="0.2">
      <c r="AF5007" s="3"/>
    </row>
    <row r="5008" spans="32:32" x14ac:dyDescent="0.2">
      <c r="AF5008" s="3"/>
    </row>
    <row r="5009" spans="32:32" x14ac:dyDescent="0.2">
      <c r="AF5009" s="3"/>
    </row>
    <row r="5010" spans="32:32" x14ac:dyDescent="0.2">
      <c r="AF5010" s="3"/>
    </row>
    <row r="5011" spans="32:32" x14ac:dyDescent="0.2">
      <c r="AF5011" s="3"/>
    </row>
    <row r="5012" spans="32:32" x14ac:dyDescent="0.2">
      <c r="AF5012" s="3"/>
    </row>
    <row r="5013" spans="32:32" x14ac:dyDescent="0.2">
      <c r="AF5013" s="3"/>
    </row>
    <row r="5014" spans="32:32" x14ac:dyDescent="0.2">
      <c r="AF5014" s="3"/>
    </row>
    <row r="5015" spans="32:32" x14ac:dyDescent="0.2">
      <c r="AF5015" s="3"/>
    </row>
    <row r="5016" spans="32:32" x14ac:dyDescent="0.2">
      <c r="AF5016" s="3"/>
    </row>
    <row r="5017" spans="32:32" x14ac:dyDescent="0.2">
      <c r="AF5017" s="3"/>
    </row>
    <row r="5018" spans="32:32" x14ac:dyDescent="0.2">
      <c r="AF5018" s="3"/>
    </row>
    <row r="5019" spans="32:32" x14ac:dyDescent="0.2">
      <c r="AF5019" s="3"/>
    </row>
    <row r="5020" spans="32:32" x14ac:dyDescent="0.2">
      <c r="AF5020" s="3"/>
    </row>
    <row r="5021" spans="32:32" x14ac:dyDescent="0.2">
      <c r="AF5021" s="3"/>
    </row>
    <row r="5022" spans="32:32" x14ac:dyDescent="0.2">
      <c r="AF5022" s="3"/>
    </row>
    <row r="5023" spans="32:32" x14ac:dyDescent="0.2">
      <c r="AF5023" s="3"/>
    </row>
    <row r="5024" spans="32:32" x14ac:dyDescent="0.2">
      <c r="AF5024" s="3"/>
    </row>
    <row r="5025" spans="32:32" x14ac:dyDescent="0.2">
      <c r="AF5025" s="3"/>
    </row>
    <row r="5026" spans="32:32" x14ac:dyDescent="0.2">
      <c r="AF5026" s="3"/>
    </row>
    <row r="5027" spans="32:32" x14ac:dyDescent="0.2">
      <c r="AF5027" s="3"/>
    </row>
    <row r="5028" spans="32:32" x14ac:dyDescent="0.2">
      <c r="AF5028" s="3"/>
    </row>
    <row r="5029" spans="32:32" x14ac:dyDescent="0.2">
      <c r="AF5029" s="3"/>
    </row>
    <row r="5030" spans="32:32" x14ac:dyDescent="0.2">
      <c r="AF5030" s="3"/>
    </row>
    <row r="5031" spans="32:32" x14ac:dyDescent="0.2">
      <c r="AF5031" s="3"/>
    </row>
    <row r="5032" spans="32:32" x14ac:dyDescent="0.2">
      <c r="AF5032" s="3"/>
    </row>
    <row r="5033" spans="32:32" x14ac:dyDescent="0.2">
      <c r="AF5033" s="3"/>
    </row>
    <row r="5034" spans="32:32" x14ac:dyDescent="0.2">
      <c r="AF5034" s="3"/>
    </row>
    <row r="5035" spans="32:32" x14ac:dyDescent="0.2">
      <c r="AF5035" s="3"/>
    </row>
    <row r="5036" spans="32:32" x14ac:dyDescent="0.2">
      <c r="AF5036" s="3"/>
    </row>
    <row r="5037" spans="32:32" x14ac:dyDescent="0.2">
      <c r="AF5037" s="3"/>
    </row>
    <row r="5038" spans="32:32" x14ac:dyDescent="0.2">
      <c r="AF5038" s="3"/>
    </row>
    <row r="5039" spans="32:32" x14ac:dyDescent="0.2">
      <c r="AF5039" s="3"/>
    </row>
    <row r="5040" spans="32:32" x14ac:dyDescent="0.2">
      <c r="AF5040" s="3"/>
    </row>
    <row r="5041" spans="28:32" x14ac:dyDescent="0.2">
      <c r="AF5041" s="3"/>
    </row>
    <row r="5042" spans="28:32" x14ac:dyDescent="0.2">
      <c r="AF5042" s="3"/>
    </row>
    <row r="5043" spans="28:32" x14ac:dyDescent="0.2">
      <c r="AF5043" s="3"/>
    </row>
    <row r="5044" spans="28:32" x14ac:dyDescent="0.2">
      <c r="AF5044" s="3"/>
    </row>
    <row r="5045" spans="28:32" x14ac:dyDescent="0.2">
      <c r="AF5045" s="3"/>
    </row>
    <row r="5046" spans="28:32" x14ac:dyDescent="0.2">
      <c r="AF5046" s="3"/>
    </row>
    <row r="5047" spans="28:32" x14ac:dyDescent="0.2">
      <c r="AF5047" s="3"/>
    </row>
    <row r="5048" spans="28:32" x14ac:dyDescent="0.2">
      <c r="AF5048" s="3"/>
    </row>
    <row r="5049" spans="28:32" x14ac:dyDescent="0.2">
      <c r="AF5049" s="3"/>
    </row>
    <row r="5050" spans="28:32" x14ac:dyDescent="0.2">
      <c r="AF5050" s="3"/>
    </row>
    <row r="5051" spans="28:32" x14ac:dyDescent="0.2">
      <c r="AF5051" s="3"/>
    </row>
    <row r="5052" spans="28:32" x14ac:dyDescent="0.2">
      <c r="AF5052" s="3"/>
    </row>
    <row r="5053" spans="28:32" x14ac:dyDescent="0.2">
      <c r="AF5053" s="3"/>
    </row>
    <row r="5054" spans="28:32" x14ac:dyDescent="0.2">
      <c r="AF5054" s="3"/>
    </row>
    <row r="5055" spans="28:32" ht="15" x14ac:dyDescent="0.25">
      <c r="AB5055" s="4"/>
      <c r="AC5055" s="4"/>
      <c r="AF5055" s="3"/>
    </row>
    <row r="5056" spans="28:32" x14ac:dyDescent="0.2">
      <c r="AF5056" s="3"/>
    </row>
    <row r="5057" spans="28:32" x14ac:dyDescent="0.2">
      <c r="AF5057" s="3"/>
    </row>
    <row r="5058" spans="28:32" x14ac:dyDescent="0.2">
      <c r="AF5058" s="3"/>
    </row>
    <row r="5059" spans="28:32" x14ac:dyDescent="0.2">
      <c r="AF5059" s="3"/>
    </row>
    <row r="5060" spans="28:32" x14ac:dyDescent="0.2">
      <c r="AF5060" s="3"/>
    </row>
    <row r="5061" spans="28:32" x14ac:dyDescent="0.2">
      <c r="AF5061" s="3"/>
    </row>
    <row r="5062" spans="28:32" x14ac:dyDescent="0.2">
      <c r="AF5062" s="3"/>
    </row>
    <row r="5063" spans="28:32" x14ac:dyDescent="0.2">
      <c r="AF5063" s="3"/>
    </row>
    <row r="5064" spans="28:32" x14ac:dyDescent="0.2">
      <c r="AF5064" s="3"/>
    </row>
    <row r="5065" spans="28:32" x14ac:dyDescent="0.2">
      <c r="AF5065" s="3"/>
    </row>
    <row r="5066" spans="28:32" x14ac:dyDescent="0.2">
      <c r="AF5066" s="3"/>
    </row>
    <row r="5067" spans="28:32" ht="15" x14ac:dyDescent="0.25">
      <c r="AB5067" s="4"/>
      <c r="AC5067" s="4"/>
      <c r="AF5067" s="3"/>
    </row>
    <row r="5068" spans="28:32" x14ac:dyDescent="0.2">
      <c r="AF5068" s="3"/>
    </row>
    <row r="5069" spans="28:32" x14ac:dyDescent="0.2">
      <c r="AF5069" s="3"/>
    </row>
    <row r="5070" spans="28:32" x14ac:dyDescent="0.2">
      <c r="AF5070" s="3"/>
    </row>
    <row r="5071" spans="28:32" x14ac:dyDescent="0.2">
      <c r="AF5071" s="3"/>
    </row>
    <row r="5072" spans="28:32" x14ac:dyDescent="0.2">
      <c r="AF5072" s="3"/>
    </row>
    <row r="5073" spans="32:32" x14ac:dyDescent="0.2">
      <c r="AF5073" s="3"/>
    </row>
    <row r="5074" spans="32:32" x14ac:dyDescent="0.2">
      <c r="AF5074" s="3"/>
    </row>
    <row r="5075" spans="32:32" x14ac:dyDescent="0.2">
      <c r="AF5075" s="3"/>
    </row>
    <row r="5076" spans="32:32" x14ac:dyDescent="0.2">
      <c r="AF5076" s="3"/>
    </row>
    <row r="5077" spans="32:32" x14ac:dyDescent="0.2">
      <c r="AF5077" s="3"/>
    </row>
    <row r="5078" spans="32:32" x14ac:dyDescent="0.2">
      <c r="AF5078" s="3"/>
    </row>
    <row r="5079" spans="32:32" x14ac:dyDescent="0.2">
      <c r="AF5079" s="3"/>
    </row>
    <row r="5080" spans="32:32" x14ac:dyDescent="0.2">
      <c r="AF5080" s="3"/>
    </row>
    <row r="5081" spans="32:32" x14ac:dyDescent="0.2">
      <c r="AF5081" s="3"/>
    </row>
    <row r="5082" spans="32:32" x14ac:dyDescent="0.2">
      <c r="AF5082" s="3"/>
    </row>
    <row r="5083" spans="32:32" x14ac:dyDescent="0.2">
      <c r="AF5083" s="3"/>
    </row>
    <row r="5084" spans="32:32" x14ac:dyDescent="0.2">
      <c r="AF5084" s="3"/>
    </row>
    <row r="5085" spans="32:32" x14ac:dyDescent="0.2">
      <c r="AF5085" s="3"/>
    </row>
    <row r="5086" spans="32:32" x14ac:dyDescent="0.2">
      <c r="AF5086" s="3"/>
    </row>
    <row r="5087" spans="32:32" x14ac:dyDescent="0.2">
      <c r="AF5087" s="3"/>
    </row>
    <row r="5088" spans="32:32" x14ac:dyDescent="0.2">
      <c r="AF5088" s="3"/>
    </row>
    <row r="5089" spans="28:34" x14ac:dyDescent="0.2">
      <c r="AF5089" s="3"/>
      <c r="AH5089" s="3"/>
    </row>
    <row r="5090" spans="28:34" ht="15" x14ac:dyDescent="0.25">
      <c r="AB5090" s="4"/>
      <c r="AC5090" s="4"/>
      <c r="AF5090" s="3"/>
    </row>
    <row r="5091" spans="28:34" x14ac:dyDescent="0.2">
      <c r="AF5091" s="3"/>
    </row>
    <row r="5092" spans="28:34" x14ac:dyDescent="0.2">
      <c r="AF5092" s="3"/>
    </row>
    <row r="5093" spans="28:34" x14ac:dyDescent="0.2">
      <c r="AF5093" s="3"/>
    </row>
    <row r="5094" spans="28:34" x14ac:dyDescent="0.2">
      <c r="AF5094" s="3"/>
    </row>
    <row r="5095" spans="28:34" x14ac:dyDescent="0.2">
      <c r="AF5095" s="3"/>
    </row>
    <row r="5096" spans="28:34" x14ac:dyDescent="0.2">
      <c r="AF5096" s="3"/>
    </row>
    <row r="5097" spans="28:34" x14ac:dyDescent="0.2">
      <c r="AF5097" s="3"/>
    </row>
    <row r="5098" spans="28:34" x14ac:dyDescent="0.2">
      <c r="AF5098" s="3"/>
    </row>
    <row r="5099" spans="28:34" x14ac:dyDescent="0.2">
      <c r="AF5099" s="3"/>
    </row>
    <row r="5100" spans="28:34" x14ac:dyDescent="0.2">
      <c r="AF5100" s="3"/>
    </row>
    <row r="5101" spans="28:34" x14ac:dyDescent="0.2">
      <c r="AF5101" s="3"/>
    </row>
    <row r="5102" spans="28:34" x14ac:dyDescent="0.2">
      <c r="AF5102" s="3"/>
    </row>
    <row r="5103" spans="28:34" x14ac:dyDescent="0.2">
      <c r="AF5103" s="3"/>
    </row>
    <row r="5104" spans="28:34" ht="15" x14ac:dyDescent="0.25">
      <c r="AB5104" s="4"/>
      <c r="AC5104" s="4"/>
      <c r="AF5104" s="3"/>
    </row>
    <row r="5105" spans="32:32" x14ac:dyDescent="0.2">
      <c r="AF5105" s="3"/>
    </row>
    <row r="5106" spans="32:32" x14ac:dyDescent="0.2">
      <c r="AF5106" s="3"/>
    </row>
    <row r="5107" spans="32:32" x14ac:dyDescent="0.2">
      <c r="AF5107" s="3"/>
    </row>
    <row r="5108" spans="32:32" x14ac:dyDescent="0.2">
      <c r="AF5108" s="3"/>
    </row>
    <row r="5109" spans="32:32" x14ac:dyDescent="0.2">
      <c r="AF5109" s="3"/>
    </row>
    <row r="5110" spans="32:32" x14ac:dyDescent="0.2">
      <c r="AF5110" s="3"/>
    </row>
    <row r="5111" spans="32:32" x14ac:dyDescent="0.2">
      <c r="AF5111" s="3"/>
    </row>
    <row r="5112" spans="32:32" x14ac:dyDescent="0.2">
      <c r="AF5112" s="3"/>
    </row>
    <row r="5113" spans="32:32" x14ac:dyDescent="0.2">
      <c r="AF5113" s="3"/>
    </row>
    <row r="5114" spans="32:32" x14ac:dyDescent="0.2">
      <c r="AF5114" s="3"/>
    </row>
    <row r="5115" spans="32:32" x14ac:dyDescent="0.2">
      <c r="AF5115" s="3"/>
    </row>
    <row r="5116" spans="32:32" x14ac:dyDescent="0.2">
      <c r="AF5116" s="3"/>
    </row>
    <row r="5117" spans="32:32" x14ac:dyDescent="0.2">
      <c r="AF5117" s="3"/>
    </row>
    <row r="5118" spans="32:32" x14ac:dyDescent="0.2">
      <c r="AF5118" s="3"/>
    </row>
    <row r="5119" spans="32:32" x14ac:dyDescent="0.2">
      <c r="AF5119" s="3"/>
    </row>
    <row r="5120" spans="32:32" x14ac:dyDescent="0.2">
      <c r="AF5120" s="3"/>
    </row>
    <row r="5121" spans="28:32" x14ac:dyDescent="0.2">
      <c r="AF5121" s="3"/>
    </row>
    <row r="5122" spans="28:32" x14ac:dyDescent="0.2">
      <c r="AF5122" s="3"/>
    </row>
    <row r="5123" spans="28:32" x14ac:dyDescent="0.2">
      <c r="AF5123" s="3"/>
    </row>
    <row r="5124" spans="28:32" x14ac:dyDescent="0.2">
      <c r="AF5124" s="3"/>
    </row>
    <row r="5125" spans="28:32" x14ac:dyDescent="0.2">
      <c r="AF5125" s="3"/>
    </row>
    <row r="5126" spans="28:32" ht="15" x14ac:dyDescent="0.25">
      <c r="AB5126" s="4"/>
      <c r="AC5126" s="4"/>
      <c r="AF5126" s="3"/>
    </row>
    <row r="5127" spans="28:32" x14ac:dyDescent="0.2">
      <c r="AF5127" s="3"/>
    </row>
    <row r="5128" spans="28:32" x14ac:dyDescent="0.2">
      <c r="AF5128" s="3"/>
    </row>
    <row r="5129" spans="28:32" x14ac:dyDescent="0.2">
      <c r="AF5129" s="3"/>
    </row>
    <row r="5130" spans="28:32" x14ac:dyDescent="0.2">
      <c r="AF5130" s="3"/>
    </row>
    <row r="5131" spans="28:32" x14ac:dyDescent="0.2">
      <c r="AF5131" s="3"/>
    </row>
    <row r="5132" spans="28:32" x14ac:dyDescent="0.2">
      <c r="AF5132" s="3"/>
    </row>
    <row r="5133" spans="28:32" x14ac:dyDescent="0.2">
      <c r="AF5133" s="3"/>
    </row>
    <row r="5134" spans="28:32" x14ac:dyDescent="0.2">
      <c r="AF5134" s="3"/>
    </row>
    <row r="5135" spans="28:32" x14ac:dyDescent="0.2">
      <c r="AF5135" s="3"/>
    </row>
    <row r="5136" spans="28:32" x14ac:dyDescent="0.2">
      <c r="AF5136" s="3"/>
    </row>
    <row r="5137" spans="28:34" x14ac:dyDescent="0.2">
      <c r="AF5137" s="3"/>
    </row>
    <row r="5138" spans="28:34" x14ac:dyDescent="0.2">
      <c r="AF5138" s="3"/>
    </row>
    <row r="5139" spans="28:34" ht="15" x14ac:dyDescent="0.25">
      <c r="AB5139" s="4"/>
      <c r="AC5139" s="4"/>
      <c r="AF5139" s="3"/>
    </row>
    <row r="5140" spans="28:34" x14ac:dyDescent="0.2">
      <c r="AF5140" s="3"/>
    </row>
    <row r="5141" spans="28:34" x14ac:dyDescent="0.2">
      <c r="AF5141" s="3"/>
      <c r="AH5141" s="3"/>
    </row>
    <row r="5142" spans="28:34" x14ac:dyDescent="0.2">
      <c r="AF5142" s="3"/>
    </row>
    <row r="5143" spans="28:34" x14ac:dyDescent="0.2">
      <c r="AF5143" s="3"/>
    </row>
    <row r="5144" spans="28:34" x14ac:dyDescent="0.2">
      <c r="AF5144" s="3"/>
    </row>
    <row r="5145" spans="28:34" x14ac:dyDescent="0.2">
      <c r="AF5145" s="3"/>
    </row>
    <row r="5146" spans="28:34" x14ac:dyDescent="0.2">
      <c r="AF5146" s="3"/>
    </row>
    <row r="5147" spans="28:34" x14ac:dyDescent="0.2">
      <c r="AF5147" s="3"/>
    </row>
    <row r="5148" spans="28:34" x14ac:dyDescent="0.2">
      <c r="AF5148" s="3"/>
    </row>
    <row r="5149" spans="28:34" x14ac:dyDescent="0.2">
      <c r="AF5149" s="3"/>
    </row>
    <row r="5150" spans="28:34" x14ac:dyDescent="0.2">
      <c r="AF5150" s="3"/>
    </row>
    <row r="5151" spans="28:34" x14ac:dyDescent="0.2">
      <c r="AF5151" s="3"/>
    </row>
    <row r="5152" spans="28:34" x14ac:dyDescent="0.2">
      <c r="AF5152" s="3"/>
    </row>
    <row r="5153" spans="28:32" x14ac:dyDescent="0.2">
      <c r="AF5153" s="3"/>
    </row>
    <row r="5154" spans="28:32" x14ac:dyDescent="0.2">
      <c r="AF5154" s="3"/>
    </row>
    <row r="5155" spans="28:32" x14ac:dyDescent="0.2">
      <c r="AF5155" s="3"/>
    </row>
    <row r="5156" spans="28:32" ht="15" x14ac:dyDescent="0.25">
      <c r="AB5156" s="4"/>
      <c r="AC5156" s="4"/>
      <c r="AF5156" s="3"/>
    </row>
    <row r="5157" spans="28:32" x14ac:dyDescent="0.2">
      <c r="AF5157" s="3"/>
    </row>
    <row r="5158" spans="28:32" x14ac:dyDescent="0.2">
      <c r="AF5158" s="3"/>
    </row>
    <row r="5159" spans="28:32" x14ac:dyDescent="0.2">
      <c r="AF5159" s="3"/>
    </row>
    <row r="5160" spans="28:32" x14ac:dyDescent="0.2">
      <c r="AF5160" s="3"/>
    </row>
    <row r="5161" spans="28:32" x14ac:dyDescent="0.2">
      <c r="AF5161" s="3"/>
    </row>
    <row r="5162" spans="28:32" x14ac:dyDescent="0.2">
      <c r="AF5162" s="3"/>
    </row>
    <row r="5163" spans="28:32" x14ac:dyDescent="0.2">
      <c r="AF5163" s="3"/>
    </row>
    <row r="5164" spans="28:32" ht="15" x14ac:dyDescent="0.25">
      <c r="AB5164" s="4"/>
      <c r="AC5164" s="4"/>
      <c r="AF5164" s="3"/>
    </row>
    <row r="5165" spans="28:32" x14ac:dyDescent="0.2">
      <c r="AF5165" s="3"/>
    </row>
    <row r="5166" spans="28:32" x14ac:dyDescent="0.2">
      <c r="AF5166" s="3"/>
    </row>
    <row r="5167" spans="28:32" x14ac:dyDescent="0.2">
      <c r="AF5167" s="3"/>
    </row>
    <row r="5168" spans="28:32" x14ac:dyDescent="0.2">
      <c r="AF5168" s="3"/>
    </row>
    <row r="5169" spans="32:32" x14ac:dyDescent="0.2">
      <c r="AF5169" s="3"/>
    </row>
    <row r="5170" spans="32:32" x14ac:dyDescent="0.2">
      <c r="AF5170" s="3"/>
    </row>
    <row r="5171" spans="32:32" x14ac:dyDescent="0.2">
      <c r="AF5171" s="3"/>
    </row>
    <row r="5172" spans="32:32" x14ac:dyDescent="0.2">
      <c r="AF5172" s="3"/>
    </row>
    <row r="5173" spans="32:32" x14ac:dyDescent="0.2">
      <c r="AF5173" s="3"/>
    </row>
    <row r="5174" spans="32:32" x14ac:dyDescent="0.2">
      <c r="AF5174" s="3"/>
    </row>
    <row r="5175" spans="32:32" x14ac:dyDescent="0.2">
      <c r="AF5175" s="3"/>
    </row>
    <row r="5176" spans="32:32" x14ac:dyDescent="0.2">
      <c r="AF5176" s="3"/>
    </row>
    <row r="5177" spans="32:32" x14ac:dyDescent="0.2">
      <c r="AF5177" s="3"/>
    </row>
    <row r="5178" spans="32:32" x14ac:dyDescent="0.2">
      <c r="AF5178" s="3"/>
    </row>
    <row r="5179" spans="32:32" x14ac:dyDescent="0.2">
      <c r="AF5179" s="3"/>
    </row>
    <row r="5180" spans="32:32" x14ac:dyDescent="0.2">
      <c r="AF5180" s="3"/>
    </row>
    <row r="5181" spans="32:32" x14ac:dyDescent="0.2">
      <c r="AF5181" s="3"/>
    </row>
    <row r="5182" spans="32:32" x14ac:dyDescent="0.2">
      <c r="AF5182" s="3"/>
    </row>
    <row r="5183" spans="32:32" x14ac:dyDescent="0.2">
      <c r="AF5183" s="3"/>
    </row>
    <row r="5184" spans="32:32" x14ac:dyDescent="0.2">
      <c r="AF5184" s="3"/>
    </row>
    <row r="5185" spans="32:32" x14ac:dyDescent="0.2">
      <c r="AF5185" s="3"/>
    </row>
    <row r="5186" spans="32:32" x14ac:dyDescent="0.2">
      <c r="AF5186" s="3"/>
    </row>
    <row r="5187" spans="32:32" x14ac:dyDescent="0.2">
      <c r="AF5187" s="3"/>
    </row>
    <row r="5188" spans="32:32" x14ac:dyDescent="0.2">
      <c r="AF5188" s="3"/>
    </row>
    <row r="5189" spans="32:32" x14ac:dyDescent="0.2">
      <c r="AF5189" s="3"/>
    </row>
    <row r="5190" spans="32:32" x14ac:dyDescent="0.2">
      <c r="AF5190" s="3"/>
    </row>
    <row r="5191" spans="32:32" x14ac:dyDescent="0.2">
      <c r="AF5191" s="3"/>
    </row>
    <row r="5192" spans="32:32" x14ac:dyDescent="0.2">
      <c r="AF5192" s="3"/>
    </row>
    <row r="5193" spans="32:32" x14ac:dyDescent="0.2">
      <c r="AF5193" s="3"/>
    </row>
    <row r="5194" spans="32:32" x14ac:dyDescent="0.2">
      <c r="AF5194" s="3"/>
    </row>
    <row r="5195" spans="32:32" x14ac:dyDescent="0.2">
      <c r="AF5195" s="3"/>
    </row>
    <row r="5196" spans="32:32" x14ac:dyDescent="0.2">
      <c r="AF5196" s="3"/>
    </row>
    <row r="5197" spans="32:32" x14ac:dyDescent="0.2">
      <c r="AF5197" s="3"/>
    </row>
    <row r="5198" spans="32:32" x14ac:dyDescent="0.2">
      <c r="AF5198" s="3"/>
    </row>
    <row r="5199" spans="32:32" x14ac:dyDescent="0.2">
      <c r="AF5199" s="3"/>
    </row>
    <row r="5200" spans="32:32" x14ac:dyDescent="0.2">
      <c r="AF5200" s="3"/>
    </row>
    <row r="5201" spans="32:32" x14ac:dyDescent="0.2">
      <c r="AF5201" s="3"/>
    </row>
    <row r="5202" spans="32:32" x14ac:dyDescent="0.2">
      <c r="AF5202" s="3"/>
    </row>
    <row r="5203" spans="32:32" x14ac:dyDescent="0.2">
      <c r="AF5203" s="3"/>
    </row>
    <row r="5204" spans="32:32" x14ac:dyDescent="0.2">
      <c r="AF5204" s="3"/>
    </row>
    <row r="5205" spans="32:32" x14ac:dyDescent="0.2">
      <c r="AF5205" s="3"/>
    </row>
    <row r="5206" spans="32:32" x14ac:dyDescent="0.2">
      <c r="AF5206" s="3"/>
    </row>
    <row r="5207" spans="32:32" x14ac:dyDescent="0.2">
      <c r="AF5207" s="3"/>
    </row>
    <row r="5208" spans="32:32" x14ac:dyDescent="0.2">
      <c r="AF5208" s="3"/>
    </row>
    <row r="5209" spans="32:32" x14ac:dyDescent="0.2">
      <c r="AF5209" s="3"/>
    </row>
    <row r="5210" spans="32:32" x14ac:dyDescent="0.2">
      <c r="AF5210" s="3"/>
    </row>
    <row r="5211" spans="32:32" x14ac:dyDescent="0.2">
      <c r="AF5211" s="3"/>
    </row>
    <row r="5212" spans="32:32" x14ac:dyDescent="0.2">
      <c r="AF5212" s="3"/>
    </row>
    <row r="5213" spans="32:32" x14ac:dyDescent="0.2">
      <c r="AF5213" s="3"/>
    </row>
    <row r="5214" spans="32:32" x14ac:dyDescent="0.2">
      <c r="AF5214" s="3"/>
    </row>
    <row r="5215" spans="32:32" x14ac:dyDescent="0.2">
      <c r="AF5215" s="3"/>
    </row>
    <row r="5216" spans="32:32" x14ac:dyDescent="0.2">
      <c r="AF5216" s="3"/>
    </row>
    <row r="5217" spans="32:32" x14ac:dyDescent="0.2">
      <c r="AF5217" s="3"/>
    </row>
    <row r="5218" spans="32:32" x14ac:dyDescent="0.2">
      <c r="AF5218" s="3"/>
    </row>
    <row r="5219" spans="32:32" x14ac:dyDescent="0.2">
      <c r="AF5219" s="3"/>
    </row>
    <row r="5220" spans="32:32" x14ac:dyDescent="0.2">
      <c r="AF5220" s="3"/>
    </row>
    <row r="5221" spans="32:32" x14ac:dyDescent="0.2">
      <c r="AF5221" s="3"/>
    </row>
    <row r="5222" spans="32:32" x14ac:dyDescent="0.2">
      <c r="AF5222" s="3"/>
    </row>
    <row r="5223" spans="32:32" x14ac:dyDescent="0.2">
      <c r="AF5223" s="3"/>
    </row>
    <row r="5224" spans="32:32" x14ac:dyDescent="0.2">
      <c r="AF5224" s="3"/>
    </row>
    <row r="5225" spans="32:32" x14ac:dyDescent="0.2">
      <c r="AF5225" s="3"/>
    </row>
    <row r="5226" spans="32:32" x14ac:dyDescent="0.2">
      <c r="AF5226" s="3"/>
    </row>
    <row r="5227" spans="32:32" x14ac:dyDescent="0.2">
      <c r="AF5227" s="3"/>
    </row>
    <row r="5228" spans="32:32" x14ac:dyDescent="0.2">
      <c r="AF5228" s="3"/>
    </row>
    <row r="5229" spans="32:32" x14ac:dyDescent="0.2">
      <c r="AF5229" s="3"/>
    </row>
    <row r="5230" spans="32:32" x14ac:dyDescent="0.2">
      <c r="AF5230" s="3"/>
    </row>
    <row r="5231" spans="32:32" x14ac:dyDescent="0.2">
      <c r="AF5231" s="3"/>
    </row>
    <row r="5232" spans="32:32" x14ac:dyDescent="0.2">
      <c r="AF5232" s="3"/>
    </row>
    <row r="5233" spans="28:32" x14ac:dyDescent="0.2">
      <c r="AF5233" s="3"/>
    </row>
    <row r="5234" spans="28:32" x14ac:dyDescent="0.2">
      <c r="AF5234" s="3"/>
    </row>
    <row r="5235" spans="28:32" x14ac:dyDescent="0.2">
      <c r="AF5235" s="3"/>
    </row>
    <row r="5236" spans="28:32" x14ac:dyDescent="0.2">
      <c r="AF5236" s="3"/>
    </row>
    <row r="5237" spans="28:32" x14ac:dyDescent="0.2">
      <c r="AF5237" s="3"/>
    </row>
    <row r="5238" spans="28:32" x14ac:dyDescent="0.2">
      <c r="AF5238" s="3"/>
    </row>
    <row r="5239" spans="28:32" x14ac:dyDescent="0.2">
      <c r="AF5239" s="3"/>
    </row>
    <row r="5240" spans="28:32" x14ac:dyDescent="0.2">
      <c r="AF5240" s="3"/>
    </row>
    <row r="5241" spans="28:32" ht="15" x14ac:dyDescent="0.25">
      <c r="AB5241" s="4"/>
      <c r="AC5241" s="4"/>
      <c r="AF5241" s="3"/>
    </row>
    <row r="5242" spans="28:32" x14ac:dyDescent="0.2">
      <c r="AF5242" s="3"/>
    </row>
    <row r="5243" spans="28:32" x14ac:dyDescent="0.2">
      <c r="AF5243" s="3"/>
    </row>
    <row r="5244" spans="28:32" x14ac:dyDescent="0.2">
      <c r="AF5244" s="3"/>
    </row>
    <row r="5245" spans="28:32" x14ac:dyDescent="0.2">
      <c r="AF5245" s="3"/>
    </row>
    <row r="5246" spans="28:32" x14ac:dyDescent="0.2">
      <c r="AF5246" s="3"/>
    </row>
    <row r="5247" spans="28:32" x14ac:dyDescent="0.2">
      <c r="AF5247" s="3"/>
    </row>
    <row r="5248" spans="28:32" x14ac:dyDescent="0.2">
      <c r="AF5248" s="3"/>
    </row>
    <row r="5249" spans="32:32" x14ac:dyDescent="0.2">
      <c r="AF5249" s="3"/>
    </row>
    <row r="5250" spans="32:32" x14ac:dyDescent="0.2">
      <c r="AF5250" s="3"/>
    </row>
    <row r="5251" spans="32:32" x14ac:dyDescent="0.2">
      <c r="AF5251" s="3"/>
    </row>
    <row r="5252" spans="32:32" x14ac:dyDescent="0.2">
      <c r="AF5252" s="3"/>
    </row>
    <row r="5253" spans="32:32" x14ac:dyDescent="0.2">
      <c r="AF5253" s="3"/>
    </row>
    <row r="5254" spans="32:32" x14ac:dyDescent="0.2">
      <c r="AF5254" s="3"/>
    </row>
    <row r="5255" spans="32:32" x14ac:dyDescent="0.2">
      <c r="AF5255" s="3"/>
    </row>
    <row r="5256" spans="32:32" x14ac:dyDescent="0.2">
      <c r="AF5256" s="3"/>
    </row>
    <row r="5257" spans="32:32" x14ac:dyDescent="0.2">
      <c r="AF5257" s="3"/>
    </row>
    <row r="5258" spans="32:32" x14ac:dyDescent="0.2">
      <c r="AF5258" s="3"/>
    </row>
    <row r="5259" spans="32:32" x14ac:dyDescent="0.2">
      <c r="AF5259" s="3"/>
    </row>
    <row r="5260" spans="32:32" x14ac:dyDescent="0.2">
      <c r="AF5260" s="3"/>
    </row>
    <row r="5261" spans="32:32" x14ac:dyDescent="0.2">
      <c r="AF5261" s="3"/>
    </row>
    <row r="5262" spans="32:32" x14ac:dyDescent="0.2">
      <c r="AF5262" s="3"/>
    </row>
    <row r="5263" spans="32:32" x14ac:dyDescent="0.2">
      <c r="AF5263" s="3"/>
    </row>
    <row r="5264" spans="32:32" x14ac:dyDescent="0.2">
      <c r="AF5264" s="3"/>
    </row>
    <row r="5265" spans="32:34" x14ac:dyDescent="0.2">
      <c r="AF5265" s="3"/>
    </row>
    <row r="5266" spans="32:34" x14ac:dyDescent="0.2">
      <c r="AF5266" s="3"/>
    </row>
    <row r="5267" spans="32:34" x14ac:dyDescent="0.2">
      <c r="AF5267" s="3"/>
    </row>
    <row r="5268" spans="32:34" x14ac:dyDescent="0.2">
      <c r="AF5268" s="3"/>
      <c r="AH5268" s="3"/>
    </row>
    <row r="5269" spans="32:34" x14ac:dyDescent="0.2">
      <c r="AF5269" s="3"/>
    </row>
    <row r="5270" spans="32:34" x14ac:dyDescent="0.2">
      <c r="AF5270" s="3"/>
    </row>
    <row r="5271" spans="32:34" x14ac:dyDescent="0.2">
      <c r="AF5271" s="3"/>
    </row>
    <row r="5272" spans="32:34" x14ac:dyDescent="0.2">
      <c r="AF5272" s="3"/>
    </row>
    <row r="5273" spans="32:34" x14ac:dyDescent="0.2">
      <c r="AF5273" s="3"/>
    </row>
    <row r="5274" spans="32:34" x14ac:dyDescent="0.2">
      <c r="AF5274" s="3"/>
    </row>
    <row r="5275" spans="32:34" x14ac:dyDescent="0.2">
      <c r="AF5275" s="3"/>
    </row>
    <row r="5276" spans="32:34" x14ac:dyDescent="0.2">
      <c r="AF5276" s="3"/>
    </row>
    <row r="5277" spans="32:34" x14ac:dyDescent="0.2">
      <c r="AF5277" s="3"/>
    </row>
    <row r="5278" spans="32:34" x14ac:dyDescent="0.2">
      <c r="AF5278" s="3"/>
    </row>
    <row r="5279" spans="32:34" x14ac:dyDescent="0.2">
      <c r="AF5279" s="3"/>
    </row>
    <row r="5280" spans="32:34" x14ac:dyDescent="0.2">
      <c r="AF5280" s="3"/>
    </row>
    <row r="5281" spans="28:34" x14ac:dyDescent="0.2">
      <c r="AF5281" s="3"/>
    </row>
    <row r="5282" spans="28:34" ht="15" x14ac:dyDescent="0.25">
      <c r="AB5282" s="4"/>
      <c r="AC5282" s="4"/>
      <c r="AF5282" s="3"/>
    </row>
    <row r="5283" spans="28:34" x14ac:dyDescent="0.2">
      <c r="AF5283" s="3"/>
    </row>
    <row r="5284" spans="28:34" x14ac:dyDescent="0.2">
      <c r="AF5284" s="3"/>
    </row>
    <row r="5285" spans="28:34" x14ac:dyDescent="0.2">
      <c r="AF5285" s="3"/>
    </row>
    <row r="5286" spans="28:34" x14ac:dyDescent="0.2">
      <c r="AF5286" s="3"/>
    </row>
    <row r="5287" spans="28:34" x14ac:dyDescent="0.2">
      <c r="AF5287" s="3"/>
    </row>
    <row r="5288" spans="28:34" x14ac:dyDescent="0.2">
      <c r="AF5288" s="3"/>
    </row>
    <row r="5289" spans="28:34" x14ac:dyDescent="0.2">
      <c r="AF5289" s="3"/>
    </row>
    <row r="5290" spans="28:34" x14ac:dyDescent="0.2">
      <c r="AF5290" s="3"/>
    </row>
    <row r="5291" spans="28:34" x14ac:dyDescent="0.2">
      <c r="AF5291" s="3"/>
      <c r="AH5291" s="3"/>
    </row>
    <row r="5292" spans="28:34" x14ac:dyDescent="0.2">
      <c r="AF5292" s="3"/>
    </row>
    <row r="5293" spans="28:34" x14ac:dyDescent="0.2">
      <c r="AF5293" s="3"/>
    </row>
    <row r="5294" spans="28:34" x14ac:dyDescent="0.2">
      <c r="AF5294" s="3"/>
    </row>
    <row r="5295" spans="28:34" x14ac:dyDescent="0.2">
      <c r="AF5295" s="3"/>
    </row>
    <row r="5296" spans="28:34" x14ac:dyDescent="0.2">
      <c r="AF5296" s="3"/>
    </row>
    <row r="5297" spans="32:32" x14ac:dyDescent="0.2">
      <c r="AF5297" s="3"/>
    </row>
    <row r="5298" spans="32:32" x14ac:dyDescent="0.2">
      <c r="AF5298" s="3"/>
    </row>
    <row r="5299" spans="32:32" x14ac:dyDescent="0.2">
      <c r="AF5299" s="3"/>
    </row>
    <row r="5300" spans="32:32" x14ac:dyDescent="0.2">
      <c r="AF5300" s="3"/>
    </row>
    <row r="5301" spans="32:32" x14ac:dyDescent="0.2">
      <c r="AF5301" s="3"/>
    </row>
    <row r="5302" spans="32:32" x14ac:dyDescent="0.2">
      <c r="AF5302" s="3"/>
    </row>
    <row r="5303" spans="32:32" x14ac:dyDescent="0.2">
      <c r="AF5303" s="3"/>
    </row>
    <row r="5304" spans="32:32" x14ac:dyDescent="0.2">
      <c r="AF5304" s="3"/>
    </row>
    <row r="5305" spans="32:32" x14ac:dyDescent="0.2">
      <c r="AF5305" s="3"/>
    </row>
    <row r="5306" spans="32:32" x14ac:dyDescent="0.2">
      <c r="AF5306" s="3"/>
    </row>
    <row r="5307" spans="32:32" x14ac:dyDescent="0.2">
      <c r="AF5307" s="3"/>
    </row>
    <row r="5308" spans="32:32" x14ac:dyDescent="0.2">
      <c r="AF5308" s="3"/>
    </row>
    <row r="5309" spans="32:32" x14ac:dyDescent="0.2">
      <c r="AF5309" s="3"/>
    </row>
    <row r="5310" spans="32:32" x14ac:dyDescent="0.2">
      <c r="AF5310" s="3"/>
    </row>
    <row r="5311" spans="32:32" x14ac:dyDescent="0.2">
      <c r="AF5311" s="3"/>
    </row>
    <row r="5312" spans="32:32" x14ac:dyDescent="0.2">
      <c r="AF5312" s="3"/>
    </row>
    <row r="5313" spans="32:32" x14ac:dyDescent="0.2">
      <c r="AF5313" s="3"/>
    </row>
    <row r="5314" spans="32:32" x14ac:dyDescent="0.2">
      <c r="AF5314" s="3"/>
    </row>
    <row r="5315" spans="32:32" x14ac:dyDescent="0.2">
      <c r="AF5315" s="3"/>
    </row>
    <row r="5316" spans="32:32" x14ac:dyDescent="0.2">
      <c r="AF5316" s="3"/>
    </row>
    <row r="5317" spans="32:32" x14ac:dyDescent="0.2">
      <c r="AF5317" s="3"/>
    </row>
    <row r="5318" spans="32:32" x14ac:dyDescent="0.2">
      <c r="AF5318" s="3"/>
    </row>
    <row r="5319" spans="32:32" x14ac:dyDescent="0.2">
      <c r="AF5319" s="3"/>
    </row>
    <row r="5320" spans="32:32" x14ac:dyDescent="0.2">
      <c r="AF5320" s="3"/>
    </row>
    <row r="5321" spans="32:32" x14ac:dyDescent="0.2">
      <c r="AF5321" s="3"/>
    </row>
    <row r="5322" spans="32:32" x14ac:dyDescent="0.2">
      <c r="AF5322" s="3"/>
    </row>
    <row r="5323" spans="32:32" x14ac:dyDescent="0.2">
      <c r="AF5323" s="3"/>
    </row>
    <row r="5324" spans="32:32" x14ac:dyDescent="0.2">
      <c r="AF5324" s="3"/>
    </row>
    <row r="5325" spans="32:32" x14ac:dyDescent="0.2">
      <c r="AF5325" s="3"/>
    </row>
    <row r="5326" spans="32:32" x14ac:dyDescent="0.2">
      <c r="AF5326" s="3"/>
    </row>
    <row r="5327" spans="32:32" x14ac:dyDescent="0.2">
      <c r="AF5327" s="3"/>
    </row>
    <row r="5328" spans="32:32" x14ac:dyDescent="0.2">
      <c r="AF5328" s="3"/>
    </row>
    <row r="5329" spans="28:32" x14ac:dyDescent="0.2">
      <c r="AF5329" s="3"/>
    </row>
    <row r="5330" spans="28:32" x14ac:dyDescent="0.2">
      <c r="AF5330" s="3"/>
    </row>
    <row r="5331" spans="28:32" x14ac:dyDescent="0.2">
      <c r="AF5331" s="3"/>
    </row>
    <row r="5332" spans="28:32" x14ac:dyDescent="0.2">
      <c r="AF5332" s="3"/>
    </row>
    <row r="5333" spans="28:32" ht="15" x14ac:dyDescent="0.25">
      <c r="AB5333" s="4"/>
      <c r="AC5333" s="4"/>
      <c r="AF5333" s="3"/>
    </row>
    <row r="5334" spans="28:32" x14ac:dyDescent="0.2">
      <c r="AF5334" s="3"/>
    </row>
    <row r="5335" spans="28:32" x14ac:dyDescent="0.2">
      <c r="AF5335" s="3"/>
    </row>
    <row r="5336" spans="28:32" x14ac:dyDescent="0.2">
      <c r="AF5336" s="3"/>
    </row>
    <row r="5337" spans="28:32" x14ac:dyDescent="0.2">
      <c r="AF5337" s="3"/>
    </row>
    <row r="5338" spans="28:32" x14ac:dyDescent="0.2">
      <c r="AF5338" s="3"/>
    </row>
    <row r="5339" spans="28:32" x14ac:dyDescent="0.2">
      <c r="AF5339" s="3"/>
    </row>
    <row r="5340" spans="28:32" x14ac:dyDescent="0.2">
      <c r="AF5340" s="3"/>
    </row>
    <row r="5341" spans="28:32" x14ac:dyDescent="0.2">
      <c r="AF5341" s="3"/>
    </row>
    <row r="5342" spans="28:32" x14ac:dyDescent="0.2">
      <c r="AF5342" s="3"/>
    </row>
    <row r="5343" spans="28:32" x14ac:dyDescent="0.2">
      <c r="AF5343" s="3"/>
    </row>
    <row r="5344" spans="28:32" x14ac:dyDescent="0.2">
      <c r="AF5344" s="3"/>
    </row>
    <row r="5345" spans="32:34" x14ac:dyDescent="0.2">
      <c r="AF5345" s="3"/>
    </row>
    <row r="5346" spans="32:34" x14ac:dyDescent="0.2">
      <c r="AF5346" s="3"/>
    </row>
    <row r="5347" spans="32:34" x14ac:dyDescent="0.2">
      <c r="AF5347" s="3"/>
    </row>
    <row r="5348" spans="32:34" x14ac:dyDescent="0.2">
      <c r="AF5348" s="3"/>
    </row>
    <row r="5349" spans="32:34" x14ac:dyDescent="0.2">
      <c r="AF5349" s="3"/>
    </row>
    <row r="5350" spans="32:34" x14ac:dyDescent="0.2">
      <c r="AF5350" s="3"/>
    </row>
    <row r="5351" spans="32:34" x14ac:dyDescent="0.2">
      <c r="AF5351" s="3"/>
      <c r="AH5351" s="3"/>
    </row>
    <row r="5352" spans="32:34" x14ac:dyDescent="0.2">
      <c r="AF5352" s="3"/>
    </row>
    <row r="5353" spans="32:34" x14ac:dyDescent="0.2">
      <c r="AF5353" s="3"/>
    </row>
    <row r="5354" spans="32:34" x14ac:dyDescent="0.2">
      <c r="AF5354" s="3"/>
    </row>
    <row r="5355" spans="32:34" x14ac:dyDescent="0.2">
      <c r="AF5355" s="3"/>
    </row>
    <row r="5356" spans="32:34" x14ac:dyDescent="0.2">
      <c r="AF5356" s="3"/>
    </row>
    <row r="5357" spans="32:34" x14ac:dyDescent="0.2">
      <c r="AF5357" s="3"/>
    </row>
    <row r="5358" spans="32:34" x14ac:dyDescent="0.2">
      <c r="AF5358" s="3"/>
    </row>
    <row r="5359" spans="32:34" x14ac:dyDescent="0.2">
      <c r="AF5359" s="3"/>
    </row>
    <row r="5360" spans="32:34" x14ac:dyDescent="0.2">
      <c r="AF5360" s="3"/>
    </row>
    <row r="5361" spans="28:32" ht="15" x14ac:dyDescent="0.25">
      <c r="AB5361" s="4"/>
      <c r="AC5361" s="4"/>
      <c r="AF5361" s="3"/>
    </row>
    <row r="5362" spans="28:32" x14ac:dyDescent="0.2">
      <c r="AF5362" s="3"/>
    </row>
    <row r="5363" spans="28:32" x14ac:dyDescent="0.2">
      <c r="AF5363" s="3"/>
    </row>
    <row r="5364" spans="28:32" x14ac:dyDescent="0.2">
      <c r="AF5364" s="3"/>
    </row>
    <row r="5365" spans="28:32" x14ac:dyDescent="0.2">
      <c r="AF5365" s="3"/>
    </row>
    <row r="5366" spans="28:32" x14ac:dyDescent="0.2">
      <c r="AF5366" s="3"/>
    </row>
    <row r="5367" spans="28:32" ht="15" x14ac:dyDescent="0.25">
      <c r="AB5367" s="4"/>
      <c r="AC5367" s="4"/>
      <c r="AF5367" s="3"/>
    </row>
    <row r="5368" spans="28:32" x14ac:dyDescent="0.2">
      <c r="AF5368" s="3"/>
    </row>
    <row r="5369" spans="28:32" x14ac:dyDescent="0.2">
      <c r="AF5369" s="3"/>
    </row>
    <row r="5370" spans="28:32" x14ac:dyDescent="0.2">
      <c r="AF5370" s="3"/>
    </row>
    <row r="5371" spans="28:32" x14ac:dyDescent="0.2">
      <c r="AF5371" s="3"/>
    </row>
    <row r="5372" spans="28:32" x14ac:dyDescent="0.2">
      <c r="AF5372" s="3"/>
    </row>
    <row r="5373" spans="28:32" x14ac:dyDescent="0.2">
      <c r="AF5373" s="3"/>
    </row>
    <row r="5374" spans="28:32" x14ac:dyDescent="0.2">
      <c r="AF5374" s="3"/>
    </row>
    <row r="5375" spans="28:32" x14ac:dyDescent="0.2">
      <c r="AF5375" s="3"/>
    </row>
    <row r="5376" spans="28:32" x14ac:dyDescent="0.2">
      <c r="AF5376" s="3"/>
    </row>
    <row r="5377" spans="28:34" ht="15" x14ac:dyDescent="0.25">
      <c r="AB5377" s="4"/>
      <c r="AC5377" s="4"/>
      <c r="AF5377" s="3"/>
    </row>
    <row r="5378" spans="28:34" x14ac:dyDescent="0.2">
      <c r="AF5378" s="3"/>
    </row>
    <row r="5379" spans="28:34" x14ac:dyDescent="0.2">
      <c r="AF5379" s="3"/>
    </row>
    <row r="5380" spans="28:34" ht="15" x14ac:dyDescent="0.25">
      <c r="AB5380" s="4"/>
      <c r="AC5380" s="4"/>
      <c r="AF5380" s="3"/>
    </row>
    <row r="5381" spans="28:34" x14ac:dyDescent="0.2">
      <c r="AF5381" s="3"/>
    </row>
    <row r="5382" spans="28:34" x14ac:dyDescent="0.2">
      <c r="AF5382" s="3"/>
    </row>
    <row r="5383" spans="28:34" x14ac:dyDescent="0.2">
      <c r="AF5383" s="3"/>
    </row>
    <row r="5384" spans="28:34" x14ac:dyDescent="0.2">
      <c r="AF5384" s="3"/>
    </row>
    <row r="5385" spans="28:34" x14ac:dyDescent="0.2">
      <c r="AF5385" s="3"/>
    </row>
    <row r="5386" spans="28:34" x14ac:dyDescent="0.2">
      <c r="AF5386" s="3"/>
    </row>
    <row r="5387" spans="28:34" x14ac:dyDescent="0.2">
      <c r="AF5387" s="3"/>
    </row>
    <row r="5388" spans="28:34" x14ac:dyDescent="0.2">
      <c r="AF5388" s="3"/>
    </row>
    <row r="5389" spans="28:34" x14ac:dyDescent="0.2">
      <c r="AF5389" s="3"/>
    </row>
    <row r="5390" spans="28:34" x14ac:dyDescent="0.2">
      <c r="AF5390" s="3"/>
    </row>
    <row r="5391" spans="28:34" x14ac:dyDescent="0.2">
      <c r="AF5391" s="3"/>
    </row>
    <row r="5392" spans="28:34" x14ac:dyDescent="0.2">
      <c r="AF5392" s="3"/>
      <c r="AH5392" s="3"/>
    </row>
    <row r="5393" spans="28:32" x14ac:dyDescent="0.2">
      <c r="AF5393" s="3"/>
    </row>
    <row r="5394" spans="28:32" x14ac:dyDescent="0.2">
      <c r="AF5394" s="3"/>
    </row>
    <row r="5395" spans="28:32" x14ac:dyDescent="0.2">
      <c r="AF5395" s="3"/>
    </row>
    <row r="5396" spans="28:32" x14ac:dyDescent="0.2">
      <c r="AF5396" s="3"/>
    </row>
    <row r="5397" spans="28:32" x14ac:dyDescent="0.2">
      <c r="AF5397" s="3"/>
    </row>
    <row r="5398" spans="28:32" x14ac:dyDescent="0.2">
      <c r="AF5398" s="3"/>
    </row>
    <row r="5399" spans="28:32" x14ac:dyDescent="0.2">
      <c r="AF5399" s="3"/>
    </row>
    <row r="5400" spans="28:32" x14ac:dyDescent="0.2">
      <c r="AF5400" s="3"/>
    </row>
    <row r="5401" spans="28:32" x14ac:dyDescent="0.2">
      <c r="AF5401" s="3"/>
    </row>
    <row r="5402" spans="28:32" ht="15" x14ac:dyDescent="0.25">
      <c r="AB5402" s="4"/>
      <c r="AC5402" s="4"/>
      <c r="AF5402" s="3"/>
    </row>
    <row r="5403" spans="28:32" x14ac:dyDescent="0.2">
      <c r="AF5403" s="3"/>
    </row>
    <row r="5404" spans="28:32" x14ac:dyDescent="0.2">
      <c r="AF5404" s="3"/>
    </row>
    <row r="5405" spans="28:32" x14ac:dyDescent="0.2">
      <c r="AF5405" s="3"/>
    </row>
    <row r="5406" spans="28:32" ht="15" x14ac:dyDescent="0.25">
      <c r="AB5406" s="4"/>
      <c r="AC5406" s="4"/>
      <c r="AF5406" s="3"/>
    </row>
    <row r="5407" spans="28:32" x14ac:dyDescent="0.2">
      <c r="AF5407" s="3"/>
    </row>
    <row r="5408" spans="28:32" x14ac:dyDescent="0.2">
      <c r="AF5408" s="3"/>
    </row>
    <row r="5409" spans="32:32" x14ac:dyDescent="0.2">
      <c r="AF5409" s="3"/>
    </row>
    <row r="5410" spans="32:32" x14ac:dyDescent="0.2">
      <c r="AF5410" s="3"/>
    </row>
    <row r="5411" spans="32:32" x14ac:dyDescent="0.2">
      <c r="AF5411" s="3"/>
    </row>
    <row r="5412" spans="32:32" x14ac:dyDescent="0.2">
      <c r="AF5412" s="3"/>
    </row>
    <row r="5413" spans="32:32" x14ac:dyDescent="0.2">
      <c r="AF5413" s="3"/>
    </row>
    <row r="5414" spans="32:32" x14ac:dyDescent="0.2">
      <c r="AF5414" s="3"/>
    </row>
    <row r="5415" spans="32:32" x14ac:dyDescent="0.2">
      <c r="AF5415" s="3"/>
    </row>
    <row r="5416" spans="32:32" x14ac:dyDescent="0.2">
      <c r="AF5416" s="3"/>
    </row>
    <row r="5417" spans="32:32" x14ac:dyDescent="0.2">
      <c r="AF5417" s="3"/>
    </row>
    <row r="5418" spans="32:32" x14ac:dyDescent="0.2">
      <c r="AF5418" s="3"/>
    </row>
    <row r="5419" spans="32:32" x14ac:dyDescent="0.2">
      <c r="AF5419" s="3"/>
    </row>
    <row r="5420" spans="32:32" x14ac:dyDescent="0.2">
      <c r="AF5420" s="3"/>
    </row>
    <row r="5421" spans="32:32" x14ac:dyDescent="0.2">
      <c r="AF5421" s="3"/>
    </row>
    <row r="5422" spans="32:32" x14ac:dyDescent="0.2">
      <c r="AF5422" s="3"/>
    </row>
    <row r="5423" spans="32:32" x14ac:dyDescent="0.2">
      <c r="AF5423" s="3"/>
    </row>
    <row r="5424" spans="32:32" x14ac:dyDescent="0.2">
      <c r="AF5424" s="3"/>
    </row>
    <row r="5425" spans="32:34" x14ac:dyDescent="0.2">
      <c r="AF5425" s="3"/>
    </row>
    <row r="5426" spans="32:34" x14ac:dyDescent="0.2">
      <c r="AF5426" s="3"/>
    </row>
    <row r="5427" spans="32:34" x14ac:dyDescent="0.2">
      <c r="AF5427" s="3"/>
    </row>
    <row r="5428" spans="32:34" x14ac:dyDescent="0.2">
      <c r="AF5428" s="3"/>
    </row>
    <row r="5429" spans="32:34" x14ac:dyDescent="0.2">
      <c r="AF5429" s="3"/>
      <c r="AH5429" s="3"/>
    </row>
    <row r="5430" spans="32:34" x14ac:dyDescent="0.2">
      <c r="AF5430" s="3"/>
    </row>
    <row r="5431" spans="32:34" x14ac:dyDescent="0.2">
      <c r="AF5431" s="3"/>
    </row>
    <row r="5432" spans="32:34" x14ac:dyDescent="0.2">
      <c r="AF5432" s="3"/>
    </row>
    <row r="5433" spans="32:34" x14ac:dyDescent="0.2">
      <c r="AF5433" s="3"/>
    </row>
    <row r="5434" spans="32:34" x14ac:dyDescent="0.2">
      <c r="AF5434" s="3"/>
    </row>
    <row r="5435" spans="32:34" x14ac:dyDescent="0.2">
      <c r="AF5435" s="3"/>
    </row>
    <row r="5436" spans="32:34" x14ac:dyDescent="0.2">
      <c r="AF5436" s="3"/>
    </row>
    <row r="5437" spans="32:34" x14ac:dyDescent="0.2">
      <c r="AF5437" s="3"/>
    </row>
    <row r="5438" spans="32:34" x14ac:dyDescent="0.2">
      <c r="AF5438" s="3"/>
    </row>
    <row r="5439" spans="32:34" x14ac:dyDescent="0.2">
      <c r="AF5439" s="3"/>
    </row>
    <row r="5440" spans="32:34" x14ac:dyDescent="0.2">
      <c r="AF5440" s="3"/>
    </row>
    <row r="5441" spans="32:34" x14ac:dyDescent="0.2">
      <c r="AF5441" s="3"/>
    </row>
    <row r="5442" spans="32:34" x14ac:dyDescent="0.2">
      <c r="AF5442" s="3"/>
    </row>
    <row r="5443" spans="32:34" x14ac:dyDescent="0.2">
      <c r="AF5443" s="3"/>
    </row>
    <row r="5444" spans="32:34" x14ac:dyDescent="0.2">
      <c r="AF5444" s="3"/>
    </row>
    <row r="5445" spans="32:34" x14ac:dyDescent="0.2">
      <c r="AF5445" s="3"/>
    </row>
    <row r="5446" spans="32:34" x14ac:dyDescent="0.2">
      <c r="AF5446" s="3"/>
    </row>
    <row r="5447" spans="32:34" x14ac:dyDescent="0.2">
      <c r="AF5447" s="3"/>
    </row>
    <row r="5448" spans="32:34" x14ac:dyDescent="0.2">
      <c r="AF5448" s="3"/>
    </row>
    <row r="5449" spans="32:34" x14ac:dyDescent="0.2">
      <c r="AF5449" s="3"/>
    </row>
    <row r="5450" spans="32:34" x14ac:dyDescent="0.2">
      <c r="AF5450" s="3"/>
    </row>
    <row r="5451" spans="32:34" x14ac:dyDescent="0.2">
      <c r="AF5451" s="3"/>
    </row>
    <row r="5452" spans="32:34" x14ac:dyDescent="0.2">
      <c r="AF5452" s="3"/>
    </row>
    <row r="5453" spans="32:34" x14ac:dyDescent="0.2">
      <c r="AF5453" s="3"/>
    </row>
    <row r="5454" spans="32:34" x14ac:dyDescent="0.2">
      <c r="AF5454" s="3"/>
      <c r="AH5454" s="3"/>
    </row>
    <row r="5455" spans="32:34" x14ac:dyDescent="0.2">
      <c r="AF5455" s="3"/>
    </row>
    <row r="5456" spans="32:34" x14ac:dyDescent="0.2">
      <c r="AF5456" s="3"/>
    </row>
    <row r="5457" spans="32:34" x14ac:dyDescent="0.2">
      <c r="AF5457" s="3"/>
    </row>
    <row r="5458" spans="32:34" x14ac:dyDescent="0.2">
      <c r="AF5458" s="3"/>
      <c r="AH5458" s="3"/>
    </row>
    <row r="5459" spans="32:34" x14ac:dyDescent="0.2">
      <c r="AF5459" s="3"/>
    </row>
    <row r="5460" spans="32:34" x14ac:dyDescent="0.2">
      <c r="AF5460" s="3"/>
    </row>
    <row r="5461" spans="32:34" x14ac:dyDescent="0.2">
      <c r="AF5461" s="3"/>
    </row>
    <row r="5462" spans="32:34" x14ac:dyDescent="0.2">
      <c r="AF5462" s="3"/>
    </row>
    <row r="5463" spans="32:34" x14ac:dyDescent="0.2">
      <c r="AF5463" s="3"/>
    </row>
    <row r="5464" spans="32:34" x14ac:dyDescent="0.2">
      <c r="AF5464" s="3"/>
    </row>
    <row r="5465" spans="32:34" x14ac:dyDescent="0.2">
      <c r="AF5465" s="3"/>
    </row>
    <row r="5466" spans="32:34" x14ac:dyDescent="0.2">
      <c r="AF5466" s="3"/>
    </row>
    <row r="5467" spans="32:34" x14ac:dyDescent="0.2">
      <c r="AF5467" s="3"/>
    </row>
    <row r="5468" spans="32:34" x14ac:dyDescent="0.2">
      <c r="AF5468" s="3"/>
    </row>
    <row r="5469" spans="32:34" x14ac:dyDescent="0.2">
      <c r="AF5469" s="3"/>
    </row>
    <row r="5470" spans="32:34" x14ac:dyDescent="0.2">
      <c r="AF5470" s="3"/>
    </row>
    <row r="5471" spans="32:34" x14ac:dyDescent="0.2">
      <c r="AF5471" s="3"/>
    </row>
    <row r="5472" spans="32:34" x14ac:dyDescent="0.2">
      <c r="AF5472" s="3"/>
    </row>
    <row r="5473" spans="32:34" x14ac:dyDescent="0.2">
      <c r="AF5473" s="3"/>
    </row>
    <row r="5474" spans="32:34" x14ac:dyDescent="0.2">
      <c r="AF5474" s="3"/>
    </row>
    <row r="5475" spans="32:34" x14ac:dyDescent="0.2">
      <c r="AF5475" s="3"/>
    </row>
    <row r="5476" spans="32:34" x14ac:dyDescent="0.2">
      <c r="AF5476" s="3"/>
    </row>
    <row r="5477" spans="32:34" x14ac:dyDescent="0.2">
      <c r="AF5477" s="3"/>
    </row>
    <row r="5478" spans="32:34" x14ac:dyDescent="0.2">
      <c r="AF5478" s="3"/>
    </row>
    <row r="5479" spans="32:34" x14ac:dyDescent="0.2">
      <c r="AF5479" s="3"/>
    </row>
    <row r="5480" spans="32:34" x14ac:dyDescent="0.2">
      <c r="AF5480" s="3"/>
    </row>
    <row r="5481" spans="32:34" x14ac:dyDescent="0.2">
      <c r="AF5481" s="3"/>
    </row>
    <row r="5482" spans="32:34" x14ac:dyDescent="0.2">
      <c r="AF5482" s="3"/>
    </row>
    <row r="5483" spans="32:34" x14ac:dyDescent="0.2">
      <c r="AF5483" s="3"/>
    </row>
    <row r="5484" spans="32:34" x14ac:dyDescent="0.2">
      <c r="AF5484" s="3"/>
    </row>
    <row r="5485" spans="32:34" x14ac:dyDescent="0.2">
      <c r="AF5485" s="3"/>
    </row>
    <row r="5486" spans="32:34" x14ac:dyDescent="0.2">
      <c r="AF5486" s="3"/>
    </row>
    <row r="5487" spans="32:34" x14ac:dyDescent="0.2">
      <c r="AF5487" s="3"/>
      <c r="AH5487" s="3"/>
    </row>
    <row r="5488" spans="32:34" x14ac:dyDescent="0.2">
      <c r="AF5488" s="3"/>
    </row>
    <row r="5489" spans="32:32" x14ac:dyDescent="0.2">
      <c r="AF5489" s="3"/>
    </row>
    <row r="5490" spans="32:32" x14ac:dyDescent="0.2">
      <c r="AF5490" s="3"/>
    </row>
    <row r="5491" spans="32:32" x14ac:dyDescent="0.2">
      <c r="AF5491" s="3"/>
    </row>
    <row r="5492" spans="32:32" x14ac:dyDescent="0.2">
      <c r="AF5492" s="3"/>
    </row>
    <row r="5493" spans="32:32" x14ac:dyDescent="0.2">
      <c r="AF5493" s="3"/>
    </row>
    <row r="5494" spans="32:32" x14ac:dyDescent="0.2">
      <c r="AF5494" s="3"/>
    </row>
    <row r="5495" spans="32:32" x14ac:dyDescent="0.2">
      <c r="AF5495" s="3"/>
    </row>
    <row r="5496" spans="32:32" x14ac:dyDescent="0.2">
      <c r="AF5496" s="3"/>
    </row>
    <row r="5497" spans="32:32" x14ac:dyDescent="0.2">
      <c r="AF5497" s="3"/>
    </row>
    <row r="5498" spans="32:32" x14ac:dyDescent="0.2">
      <c r="AF5498" s="3"/>
    </row>
    <row r="5499" spans="32:32" x14ac:dyDescent="0.2">
      <c r="AF5499" s="3"/>
    </row>
    <row r="5500" spans="32:32" x14ac:dyDescent="0.2">
      <c r="AF5500" s="3"/>
    </row>
    <row r="5501" spans="32:32" x14ac:dyDescent="0.2">
      <c r="AF5501" s="3"/>
    </row>
    <row r="5502" spans="32:32" x14ac:dyDescent="0.2">
      <c r="AF5502" s="3"/>
    </row>
    <row r="5503" spans="32:32" x14ac:dyDescent="0.2">
      <c r="AF5503" s="3"/>
    </row>
    <row r="5504" spans="32:32" x14ac:dyDescent="0.2">
      <c r="AF5504" s="3"/>
    </row>
    <row r="5505" spans="28:32" x14ac:dyDescent="0.2">
      <c r="AF5505" s="3"/>
    </row>
    <row r="5506" spans="28:32" x14ac:dyDescent="0.2">
      <c r="AF5506" s="3"/>
    </row>
    <row r="5507" spans="28:32" x14ac:dyDescent="0.2">
      <c r="AF5507" s="3"/>
    </row>
    <row r="5508" spans="28:32" x14ac:dyDescent="0.2">
      <c r="AF5508" s="3"/>
    </row>
    <row r="5509" spans="28:32" x14ac:dyDescent="0.2">
      <c r="AF5509" s="3"/>
    </row>
    <row r="5510" spans="28:32" x14ac:dyDescent="0.2">
      <c r="AF5510" s="3"/>
    </row>
    <row r="5511" spans="28:32" x14ac:dyDescent="0.2">
      <c r="AF5511" s="3"/>
    </row>
    <row r="5512" spans="28:32" x14ac:dyDescent="0.2">
      <c r="AF5512" s="3"/>
    </row>
    <row r="5513" spans="28:32" x14ac:dyDescent="0.2">
      <c r="AF5513" s="3"/>
    </row>
    <row r="5514" spans="28:32" x14ac:dyDescent="0.2">
      <c r="AF5514" s="3"/>
    </row>
    <row r="5515" spans="28:32" ht="15" x14ac:dyDescent="0.25">
      <c r="AB5515" s="4"/>
      <c r="AC5515" s="4"/>
      <c r="AF5515" s="3"/>
    </row>
    <row r="5516" spans="28:32" x14ac:dyDescent="0.2">
      <c r="AF5516" s="3"/>
    </row>
    <row r="5517" spans="28:32" x14ac:dyDescent="0.2">
      <c r="AF5517" s="3"/>
    </row>
    <row r="5518" spans="28:32" x14ac:dyDescent="0.2">
      <c r="AF5518" s="3"/>
    </row>
    <row r="5519" spans="28:32" x14ac:dyDescent="0.2">
      <c r="AF5519" s="3"/>
    </row>
    <row r="5520" spans="28:32" x14ac:dyDescent="0.2">
      <c r="AF5520" s="3"/>
    </row>
    <row r="5521" spans="32:32" x14ac:dyDescent="0.2">
      <c r="AF5521" s="3"/>
    </row>
    <row r="5522" spans="32:32" x14ac:dyDescent="0.2">
      <c r="AF5522" s="3"/>
    </row>
    <row r="5523" spans="32:32" x14ac:dyDescent="0.2">
      <c r="AF5523" s="3"/>
    </row>
    <row r="5524" spans="32:32" x14ac:dyDescent="0.2">
      <c r="AF5524" s="3"/>
    </row>
    <row r="5525" spans="32:32" x14ac:dyDescent="0.2">
      <c r="AF5525" s="3"/>
    </row>
    <row r="5526" spans="32:32" x14ac:dyDescent="0.2">
      <c r="AF5526" s="3"/>
    </row>
    <row r="5527" spans="32:32" x14ac:dyDescent="0.2">
      <c r="AF5527" s="3"/>
    </row>
    <row r="5528" spans="32:32" x14ac:dyDescent="0.2">
      <c r="AF5528" s="3"/>
    </row>
    <row r="5529" spans="32:32" x14ac:dyDescent="0.2">
      <c r="AF5529" s="3"/>
    </row>
    <row r="5530" spans="32:32" x14ac:dyDescent="0.2">
      <c r="AF5530" s="3"/>
    </row>
    <row r="5531" spans="32:32" x14ac:dyDescent="0.2">
      <c r="AF5531" s="3"/>
    </row>
    <row r="5532" spans="32:32" x14ac:dyDescent="0.2">
      <c r="AF5532" s="3"/>
    </row>
    <row r="5533" spans="32:32" x14ac:dyDescent="0.2">
      <c r="AF5533" s="3"/>
    </row>
    <row r="5534" spans="32:32" x14ac:dyDescent="0.2">
      <c r="AF5534" s="3"/>
    </row>
    <row r="5535" spans="32:32" x14ac:dyDescent="0.2">
      <c r="AF5535" s="3"/>
    </row>
    <row r="5536" spans="32:32" x14ac:dyDescent="0.2">
      <c r="AF5536" s="3"/>
    </row>
    <row r="5537" spans="28:32" x14ac:dyDescent="0.2">
      <c r="AF5537" s="3"/>
    </row>
    <row r="5538" spans="28:32" x14ac:dyDescent="0.2">
      <c r="AF5538" s="3"/>
    </row>
    <row r="5539" spans="28:32" x14ac:dyDescent="0.2">
      <c r="AF5539" s="3"/>
    </row>
    <row r="5540" spans="28:32" ht="15" x14ac:dyDescent="0.25">
      <c r="AB5540" s="4"/>
      <c r="AC5540" s="4"/>
      <c r="AF5540" s="3"/>
    </row>
    <row r="5541" spans="28:32" x14ac:dyDescent="0.2">
      <c r="AF5541" s="3"/>
    </row>
    <row r="5542" spans="28:32" x14ac:dyDescent="0.2">
      <c r="AF5542" s="3"/>
    </row>
    <row r="5543" spans="28:32" x14ac:dyDescent="0.2">
      <c r="AF5543" s="3"/>
    </row>
    <row r="5544" spans="28:32" x14ac:dyDescent="0.2">
      <c r="AF5544" s="3"/>
    </row>
    <row r="5545" spans="28:32" x14ac:dyDescent="0.2">
      <c r="AF5545" s="3"/>
    </row>
    <row r="5546" spans="28:32" x14ac:dyDescent="0.2">
      <c r="AF5546" s="3"/>
    </row>
    <row r="5547" spans="28:32" x14ac:dyDescent="0.2">
      <c r="AF5547" s="3"/>
    </row>
    <row r="5548" spans="28:32" x14ac:dyDescent="0.2">
      <c r="AF5548" s="3"/>
    </row>
    <row r="5549" spans="28:32" x14ac:dyDescent="0.2">
      <c r="AF5549" s="3"/>
    </row>
    <row r="5550" spans="28:32" x14ac:dyDescent="0.2">
      <c r="AF5550" s="3"/>
    </row>
    <row r="5551" spans="28:32" x14ac:dyDescent="0.2">
      <c r="AF5551" s="3"/>
    </row>
    <row r="5552" spans="28:32" x14ac:dyDescent="0.2">
      <c r="AF5552" s="3"/>
    </row>
    <row r="5553" spans="28:32" x14ac:dyDescent="0.2">
      <c r="AF5553" s="3"/>
    </row>
    <row r="5554" spans="28:32" x14ac:dyDescent="0.2">
      <c r="AF5554" s="3"/>
    </row>
    <row r="5555" spans="28:32" ht="15" x14ac:dyDescent="0.25">
      <c r="AB5555" s="4"/>
      <c r="AC5555" s="4"/>
      <c r="AF5555" s="3"/>
    </row>
    <row r="5556" spans="28:32" x14ac:dyDescent="0.2">
      <c r="AF5556" s="3"/>
    </row>
    <row r="5557" spans="28:32" x14ac:dyDescent="0.2">
      <c r="AF5557" s="3"/>
    </row>
    <row r="5558" spans="28:32" ht="15" x14ac:dyDescent="0.25">
      <c r="AB5558" s="4"/>
      <c r="AC5558" s="4"/>
      <c r="AF5558" s="3"/>
    </row>
    <row r="5559" spans="28:32" x14ac:dyDescent="0.2">
      <c r="AF5559" s="3"/>
    </row>
    <row r="5560" spans="28:32" x14ac:dyDescent="0.2">
      <c r="AF5560" s="3"/>
    </row>
    <row r="5561" spans="28:32" x14ac:dyDescent="0.2">
      <c r="AF5561" s="3"/>
    </row>
    <row r="5562" spans="28:32" x14ac:dyDescent="0.2">
      <c r="AF5562" s="3"/>
    </row>
    <row r="5563" spans="28:32" x14ac:dyDescent="0.2">
      <c r="AF5563" s="3"/>
    </row>
    <row r="5564" spans="28:32" x14ac:dyDescent="0.2">
      <c r="AF5564" s="3"/>
    </row>
    <row r="5565" spans="28:32" x14ac:dyDescent="0.2">
      <c r="AF5565" s="3"/>
    </row>
    <row r="5566" spans="28:32" x14ac:dyDescent="0.2">
      <c r="AF5566" s="3"/>
    </row>
    <row r="5567" spans="28:32" x14ac:dyDescent="0.2">
      <c r="AF5567" s="3"/>
    </row>
    <row r="5568" spans="28:32" x14ac:dyDescent="0.2">
      <c r="AF5568" s="3"/>
    </row>
    <row r="5569" spans="32:32" x14ac:dyDescent="0.2">
      <c r="AF5569" s="3"/>
    </row>
    <row r="5570" spans="32:32" x14ac:dyDescent="0.2">
      <c r="AF5570" s="3"/>
    </row>
    <row r="5571" spans="32:32" x14ac:dyDescent="0.2">
      <c r="AF5571" s="3"/>
    </row>
    <row r="5572" spans="32:32" x14ac:dyDescent="0.2">
      <c r="AF5572" s="3"/>
    </row>
    <row r="5573" spans="32:32" x14ac:dyDescent="0.2">
      <c r="AF5573" s="3"/>
    </row>
    <row r="5574" spans="32:32" x14ac:dyDescent="0.2">
      <c r="AF5574" s="3"/>
    </row>
    <row r="5575" spans="32:32" x14ac:dyDescent="0.2">
      <c r="AF5575" s="3"/>
    </row>
    <row r="5576" spans="32:32" x14ac:dyDescent="0.2">
      <c r="AF5576" s="3"/>
    </row>
    <row r="5577" spans="32:32" x14ac:dyDescent="0.2">
      <c r="AF5577" s="3"/>
    </row>
    <row r="5578" spans="32:32" x14ac:dyDescent="0.2">
      <c r="AF5578" s="3"/>
    </row>
    <row r="5579" spans="32:32" x14ac:dyDescent="0.2">
      <c r="AF5579" s="3"/>
    </row>
    <row r="5580" spans="32:32" x14ac:dyDescent="0.2">
      <c r="AF5580" s="3"/>
    </row>
    <row r="5581" spans="32:32" x14ac:dyDescent="0.2">
      <c r="AF5581" s="3"/>
    </row>
    <row r="5582" spans="32:32" x14ac:dyDescent="0.2">
      <c r="AF5582" s="3"/>
    </row>
    <row r="5583" spans="32:32" x14ac:dyDescent="0.2">
      <c r="AF5583" s="3"/>
    </row>
    <row r="5584" spans="32:32" x14ac:dyDescent="0.2">
      <c r="AF5584" s="3"/>
    </row>
    <row r="5585" spans="32:34" x14ac:dyDescent="0.2">
      <c r="AF5585" s="3"/>
    </row>
    <row r="5586" spans="32:34" x14ac:dyDescent="0.2">
      <c r="AF5586" s="3"/>
    </row>
    <row r="5587" spans="32:34" x14ac:dyDescent="0.2">
      <c r="AF5587" s="3"/>
    </row>
    <row r="5588" spans="32:34" x14ac:dyDescent="0.2">
      <c r="AF5588" s="3"/>
    </row>
    <row r="5589" spans="32:34" x14ac:dyDescent="0.2">
      <c r="AF5589" s="3"/>
    </row>
    <row r="5590" spans="32:34" x14ac:dyDescent="0.2">
      <c r="AF5590" s="3"/>
    </row>
    <row r="5591" spans="32:34" x14ac:dyDescent="0.2">
      <c r="AF5591" s="3"/>
      <c r="AH5591" s="3"/>
    </row>
    <row r="5592" spans="32:34" x14ac:dyDescent="0.2">
      <c r="AF5592" s="3"/>
    </row>
    <row r="5593" spans="32:34" x14ac:dyDescent="0.2">
      <c r="AF5593" s="3"/>
    </row>
    <row r="5594" spans="32:34" x14ac:dyDescent="0.2">
      <c r="AF5594" s="3"/>
    </row>
    <row r="5595" spans="32:34" x14ac:dyDescent="0.2">
      <c r="AF5595" s="3"/>
      <c r="AH5595" s="3"/>
    </row>
    <row r="5596" spans="32:34" x14ac:dyDescent="0.2">
      <c r="AF5596" s="3"/>
    </row>
    <row r="5597" spans="32:34" x14ac:dyDescent="0.2">
      <c r="AF5597" s="3"/>
    </row>
    <row r="5598" spans="32:34" x14ac:dyDescent="0.2">
      <c r="AF5598" s="3"/>
    </row>
    <row r="5599" spans="32:34" x14ac:dyDescent="0.2">
      <c r="AF5599" s="3"/>
    </row>
    <row r="5600" spans="32:34" x14ac:dyDescent="0.2">
      <c r="AF5600" s="3"/>
    </row>
    <row r="5601" spans="32:32" x14ac:dyDescent="0.2">
      <c r="AF5601" s="3"/>
    </row>
    <row r="5602" spans="32:32" x14ac:dyDescent="0.2">
      <c r="AF5602" s="3"/>
    </row>
    <row r="5603" spans="32:32" x14ac:dyDescent="0.2">
      <c r="AF5603" s="3"/>
    </row>
    <row r="5604" spans="32:32" x14ac:dyDescent="0.2">
      <c r="AF5604" s="3"/>
    </row>
    <row r="5605" spans="32:32" x14ac:dyDescent="0.2">
      <c r="AF5605" s="3"/>
    </row>
    <row r="5606" spans="32:32" x14ac:dyDescent="0.2">
      <c r="AF5606" s="3"/>
    </row>
    <row r="5607" spans="32:32" x14ac:dyDescent="0.2">
      <c r="AF5607" s="3"/>
    </row>
    <row r="5608" spans="32:32" x14ac:dyDescent="0.2">
      <c r="AF5608" s="3"/>
    </row>
    <row r="5609" spans="32:32" x14ac:dyDescent="0.2">
      <c r="AF5609" s="3"/>
    </row>
    <row r="5610" spans="32:32" x14ac:dyDescent="0.2">
      <c r="AF5610" s="3"/>
    </row>
    <row r="5611" spans="32:32" x14ac:dyDescent="0.2">
      <c r="AF5611" s="3"/>
    </row>
    <row r="5612" spans="32:32" x14ac:dyDescent="0.2">
      <c r="AF5612" s="3"/>
    </row>
    <row r="5613" spans="32:32" x14ac:dyDescent="0.2">
      <c r="AF5613" s="3"/>
    </row>
    <row r="5614" spans="32:32" x14ac:dyDescent="0.2">
      <c r="AF5614" s="3"/>
    </row>
    <row r="5615" spans="32:32" x14ac:dyDescent="0.2">
      <c r="AF5615" s="3"/>
    </row>
    <row r="5616" spans="32:32" x14ac:dyDescent="0.2">
      <c r="AF5616" s="3"/>
    </row>
    <row r="5617" spans="32:32" x14ac:dyDescent="0.2">
      <c r="AF5617" s="3"/>
    </row>
    <row r="5618" spans="32:32" x14ac:dyDescent="0.2">
      <c r="AF5618" s="3"/>
    </row>
    <row r="5619" spans="32:32" x14ac:dyDescent="0.2">
      <c r="AF5619" s="3"/>
    </row>
    <row r="5620" spans="32:32" x14ac:dyDescent="0.2">
      <c r="AF5620" s="3"/>
    </row>
    <row r="5621" spans="32:32" x14ac:dyDescent="0.2">
      <c r="AF5621" s="3"/>
    </row>
    <row r="5622" spans="32:32" x14ac:dyDescent="0.2">
      <c r="AF5622" s="3"/>
    </row>
    <row r="5623" spans="32:32" x14ac:dyDescent="0.2">
      <c r="AF5623" s="3"/>
    </row>
    <row r="5624" spans="32:32" x14ac:dyDescent="0.2">
      <c r="AF5624" s="3"/>
    </row>
    <row r="5625" spans="32:32" x14ac:dyDescent="0.2">
      <c r="AF5625" s="3"/>
    </row>
    <row r="5626" spans="32:32" x14ac:dyDescent="0.2">
      <c r="AF5626" s="3"/>
    </row>
    <row r="5627" spans="32:32" x14ac:dyDescent="0.2">
      <c r="AF5627" s="3"/>
    </row>
    <row r="5628" spans="32:32" x14ac:dyDescent="0.2">
      <c r="AF5628" s="3"/>
    </row>
    <row r="5629" spans="32:32" x14ac:dyDescent="0.2">
      <c r="AF5629" s="3"/>
    </row>
    <row r="5630" spans="32:32" x14ac:dyDescent="0.2">
      <c r="AF5630" s="3"/>
    </row>
    <row r="5631" spans="32:32" x14ac:dyDescent="0.2">
      <c r="AF5631" s="3"/>
    </row>
    <row r="5632" spans="32:32" x14ac:dyDescent="0.2">
      <c r="AF5632" s="3"/>
    </row>
    <row r="5633" spans="32:34" x14ac:dyDescent="0.2">
      <c r="AF5633" s="3"/>
      <c r="AH5633" s="3"/>
    </row>
    <row r="5634" spans="32:34" x14ac:dyDescent="0.2">
      <c r="AF5634" s="3"/>
    </row>
    <row r="5635" spans="32:34" x14ac:dyDescent="0.2">
      <c r="AF5635" s="3"/>
    </row>
    <row r="5636" spans="32:34" x14ac:dyDescent="0.2">
      <c r="AF5636" s="3"/>
      <c r="AH5636" s="3"/>
    </row>
    <row r="5637" spans="32:34" x14ac:dyDescent="0.2">
      <c r="AF5637" s="3"/>
    </row>
    <row r="5638" spans="32:34" x14ac:dyDescent="0.2">
      <c r="AF5638" s="3"/>
    </row>
    <row r="5639" spans="32:34" x14ac:dyDescent="0.2">
      <c r="AF5639" s="3"/>
    </row>
    <row r="5640" spans="32:34" x14ac:dyDescent="0.2">
      <c r="AF5640" s="3"/>
    </row>
    <row r="5641" spans="32:34" x14ac:dyDescent="0.2">
      <c r="AF5641" s="3"/>
    </row>
    <row r="5642" spans="32:34" x14ac:dyDescent="0.2">
      <c r="AF5642" s="3"/>
    </row>
    <row r="5643" spans="32:34" x14ac:dyDescent="0.2">
      <c r="AF5643" s="3"/>
    </row>
    <row r="5644" spans="32:34" x14ac:dyDescent="0.2">
      <c r="AF5644" s="3"/>
    </row>
    <row r="5645" spans="32:34" x14ac:dyDescent="0.2">
      <c r="AF5645" s="3"/>
    </row>
    <row r="5646" spans="32:34" x14ac:dyDescent="0.2">
      <c r="AF5646" s="3"/>
    </row>
    <row r="5647" spans="32:34" x14ac:dyDescent="0.2">
      <c r="AF5647" s="3"/>
    </row>
    <row r="5648" spans="32:34" x14ac:dyDescent="0.2">
      <c r="AF5648" s="3"/>
    </row>
    <row r="5649" spans="28:32" x14ac:dyDescent="0.2">
      <c r="AF5649" s="3"/>
    </row>
    <row r="5650" spans="28:32" x14ac:dyDescent="0.2">
      <c r="AF5650" s="3"/>
    </row>
    <row r="5651" spans="28:32" ht="15" x14ac:dyDescent="0.25">
      <c r="AB5651" s="4"/>
      <c r="AC5651" s="4"/>
      <c r="AF5651" s="3"/>
    </row>
    <row r="5652" spans="28:32" x14ac:dyDescent="0.2">
      <c r="AF5652" s="3"/>
    </row>
    <row r="5653" spans="28:32" x14ac:dyDescent="0.2">
      <c r="AF5653" s="3"/>
    </row>
    <row r="5654" spans="28:32" x14ac:dyDescent="0.2">
      <c r="AF5654" s="3"/>
    </row>
    <row r="5655" spans="28:32" x14ac:dyDescent="0.2">
      <c r="AF5655" s="3"/>
    </row>
    <row r="5656" spans="28:32" x14ac:dyDescent="0.2">
      <c r="AF5656" s="3"/>
    </row>
    <row r="5657" spans="28:32" x14ac:dyDescent="0.2">
      <c r="AF5657" s="3"/>
    </row>
    <row r="5658" spans="28:32" x14ac:dyDescent="0.2">
      <c r="AF5658" s="3"/>
    </row>
    <row r="5659" spans="28:32" x14ac:dyDescent="0.2">
      <c r="AF5659" s="3"/>
    </row>
    <row r="5660" spans="28:32" x14ac:dyDescent="0.2">
      <c r="AF5660" s="3"/>
    </row>
    <row r="5661" spans="28:32" x14ac:dyDescent="0.2">
      <c r="AF5661" s="3"/>
    </row>
    <row r="5662" spans="28:32" x14ac:dyDescent="0.2">
      <c r="AF5662" s="3"/>
    </row>
    <row r="5663" spans="28:32" x14ac:dyDescent="0.2">
      <c r="AF5663" s="3"/>
    </row>
    <row r="5664" spans="28:32" x14ac:dyDescent="0.2">
      <c r="AF5664" s="3"/>
    </row>
    <row r="5665" spans="32:34" x14ac:dyDescent="0.2">
      <c r="AF5665" s="3"/>
    </row>
    <row r="5666" spans="32:34" x14ac:dyDescent="0.2">
      <c r="AF5666" s="3"/>
    </row>
    <row r="5667" spans="32:34" x14ac:dyDescent="0.2">
      <c r="AF5667" s="3"/>
    </row>
    <row r="5668" spans="32:34" x14ac:dyDescent="0.2">
      <c r="AF5668" s="3"/>
    </row>
    <row r="5669" spans="32:34" x14ac:dyDescent="0.2">
      <c r="AF5669" s="3"/>
      <c r="AH5669" s="3"/>
    </row>
    <row r="5670" spans="32:34" x14ac:dyDescent="0.2">
      <c r="AF5670" s="3"/>
    </row>
    <row r="5671" spans="32:34" x14ac:dyDescent="0.2">
      <c r="AF5671" s="3"/>
    </row>
    <row r="5672" spans="32:34" x14ac:dyDescent="0.2">
      <c r="AF5672" s="3"/>
    </row>
    <row r="5673" spans="32:34" x14ac:dyDescent="0.2">
      <c r="AF5673" s="3"/>
    </row>
    <row r="5674" spans="32:34" x14ac:dyDescent="0.2">
      <c r="AF5674" s="3"/>
    </row>
    <row r="5675" spans="32:34" x14ac:dyDescent="0.2">
      <c r="AF5675" s="3"/>
    </row>
    <row r="5676" spans="32:34" x14ac:dyDescent="0.2">
      <c r="AF5676" s="3"/>
    </row>
    <row r="5677" spans="32:34" x14ac:dyDescent="0.2">
      <c r="AF5677" s="3"/>
    </row>
    <row r="5678" spans="32:34" x14ac:dyDescent="0.2">
      <c r="AF5678" s="3"/>
    </row>
    <row r="5679" spans="32:34" x14ac:dyDescent="0.2">
      <c r="AF5679" s="3"/>
    </row>
    <row r="5680" spans="32:34" x14ac:dyDescent="0.2">
      <c r="AF5680" s="3"/>
    </row>
    <row r="5681" spans="28:34" x14ac:dyDescent="0.2">
      <c r="AF5681" s="3"/>
    </row>
    <row r="5682" spans="28:34" x14ac:dyDescent="0.2">
      <c r="AF5682" s="3"/>
    </row>
    <row r="5683" spans="28:34" x14ac:dyDescent="0.2">
      <c r="AF5683" s="3"/>
    </row>
    <row r="5684" spans="28:34" x14ac:dyDescent="0.2">
      <c r="AF5684" s="3"/>
    </row>
    <row r="5685" spans="28:34" x14ac:dyDescent="0.2">
      <c r="AF5685" s="3"/>
    </row>
    <row r="5686" spans="28:34" ht="15" x14ac:dyDescent="0.25">
      <c r="AB5686" s="4"/>
      <c r="AC5686" s="4"/>
      <c r="AF5686" s="3"/>
    </row>
    <row r="5687" spans="28:34" x14ac:dyDescent="0.2">
      <c r="AF5687" s="3"/>
    </row>
    <row r="5688" spans="28:34" x14ac:dyDescent="0.2">
      <c r="AF5688" s="3"/>
    </row>
    <row r="5689" spans="28:34" x14ac:dyDescent="0.2">
      <c r="AF5689" s="3"/>
    </row>
    <row r="5690" spans="28:34" x14ac:dyDescent="0.2">
      <c r="AF5690" s="3"/>
    </row>
    <row r="5691" spans="28:34" x14ac:dyDescent="0.2">
      <c r="AF5691" s="3"/>
    </row>
    <row r="5692" spans="28:34" x14ac:dyDescent="0.2">
      <c r="AF5692" s="3"/>
      <c r="AH5692" s="3"/>
    </row>
    <row r="5693" spans="28:34" x14ac:dyDescent="0.2">
      <c r="AF5693" s="3"/>
    </row>
    <row r="5694" spans="28:34" x14ac:dyDescent="0.2">
      <c r="AF5694" s="3"/>
    </row>
    <row r="5695" spans="28:34" x14ac:dyDescent="0.2">
      <c r="AF5695" s="3"/>
    </row>
    <row r="5696" spans="28:34" x14ac:dyDescent="0.2">
      <c r="AF5696" s="3"/>
    </row>
    <row r="5697" spans="32:34" x14ac:dyDescent="0.2">
      <c r="AF5697" s="3"/>
    </row>
    <row r="5698" spans="32:34" x14ac:dyDescent="0.2">
      <c r="AF5698" s="3"/>
    </row>
    <row r="5699" spans="32:34" x14ac:dyDescent="0.2">
      <c r="AF5699" s="3"/>
    </row>
    <row r="5700" spans="32:34" x14ac:dyDescent="0.2">
      <c r="AF5700" s="3"/>
    </row>
    <row r="5701" spans="32:34" x14ac:dyDescent="0.2">
      <c r="AF5701" s="3"/>
    </row>
    <row r="5702" spans="32:34" x14ac:dyDescent="0.2">
      <c r="AF5702" s="3"/>
    </row>
    <row r="5703" spans="32:34" x14ac:dyDescent="0.2">
      <c r="AF5703" s="3"/>
    </row>
    <row r="5704" spans="32:34" x14ac:dyDescent="0.2">
      <c r="AF5704" s="3"/>
    </row>
    <row r="5705" spans="32:34" x14ac:dyDescent="0.2">
      <c r="AF5705" s="3"/>
    </row>
    <row r="5706" spans="32:34" x14ac:dyDescent="0.2">
      <c r="AF5706" s="3"/>
    </row>
    <row r="5707" spans="32:34" x14ac:dyDescent="0.2">
      <c r="AF5707" s="3"/>
    </row>
    <row r="5708" spans="32:34" x14ac:dyDescent="0.2">
      <c r="AF5708" s="3"/>
    </row>
    <row r="5709" spans="32:34" x14ac:dyDescent="0.2">
      <c r="AF5709" s="3"/>
    </row>
    <row r="5710" spans="32:34" x14ac:dyDescent="0.2">
      <c r="AF5710" s="3"/>
    </row>
    <row r="5711" spans="32:34" x14ac:dyDescent="0.2">
      <c r="AF5711" s="3"/>
    </row>
    <row r="5712" spans="32:34" x14ac:dyDescent="0.2">
      <c r="AF5712" s="3"/>
      <c r="AH5712" s="3"/>
    </row>
    <row r="5713" spans="28:32" x14ac:dyDescent="0.2">
      <c r="AF5713" s="3"/>
    </row>
    <row r="5714" spans="28:32" ht="15" x14ac:dyDescent="0.25">
      <c r="AB5714" s="4"/>
      <c r="AC5714" s="4"/>
      <c r="AF5714" s="3"/>
    </row>
    <row r="5715" spans="28:32" x14ac:dyDescent="0.2">
      <c r="AF5715" s="3"/>
    </row>
    <row r="5716" spans="28:32" x14ac:dyDescent="0.2">
      <c r="AF5716" s="3"/>
    </row>
    <row r="5717" spans="28:32" x14ac:dyDescent="0.2">
      <c r="AF5717" s="3"/>
    </row>
    <row r="5718" spans="28:32" x14ac:dyDescent="0.2">
      <c r="AF5718" s="3"/>
    </row>
    <row r="5719" spans="28:32" x14ac:dyDescent="0.2">
      <c r="AF5719" s="3"/>
    </row>
    <row r="5720" spans="28:32" x14ac:dyDescent="0.2">
      <c r="AF5720" s="3"/>
    </row>
    <row r="5721" spans="28:32" ht="15" x14ac:dyDescent="0.25">
      <c r="AB5721" s="4"/>
      <c r="AC5721" s="4"/>
      <c r="AF5721" s="3"/>
    </row>
    <row r="5722" spans="28:32" x14ac:dyDescent="0.2">
      <c r="AF5722" s="3"/>
    </row>
    <row r="5723" spans="28:32" x14ac:dyDescent="0.2">
      <c r="AF5723" s="3"/>
    </row>
    <row r="5724" spans="28:32" x14ac:dyDescent="0.2">
      <c r="AF5724" s="3"/>
    </row>
    <row r="5725" spans="28:32" x14ac:dyDescent="0.2">
      <c r="AF5725" s="3"/>
    </row>
    <row r="5726" spans="28:32" x14ac:dyDescent="0.2">
      <c r="AF5726" s="3"/>
    </row>
    <row r="5727" spans="28:32" x14ac:dyDescent="0.2">
      <c r="AF5727" s="3"/>
    </row>
    <row r="5728" spans="28:32" x14ac:dyDescent="0.2">
      <c r="AF5728" s="3"/>
    </row>
    <row r="5729" spans="32:34" x14ac:dyDescent="0.2">
      <c r="AF5729" s="3"/>
    </row>
    <row r="5730" spans="32:34" x14ac:dyDescent="0.2">
      <c r="AF5730" s="3"/>
    </row>
    <row r="5731" spans="32:34" x14ac:dyDescent="0.2">
      <c r="AF5731" s="3"/>
    </row>
    <row r="5732" spans="32:34" x14ac:dyDescent="0.2">
      <c r="AF5732" s="3"/>
    </row>
    <row r="5733" spans="32:34" x14ac:dyDescent="0.2">
      <c r="AF5733" s="3"/>
    </row>
    <row r="5734" spans="32:34" x14ac:dyDescent="0.2">
      <c r="AF5734" s="3"/>
    </row>
    <row r="5735" spans="32:34" x14ac:dyDescent="0.2">
      <c r="AF5735" s="3"/>
    </row>
    <row r="5736" spans="32:34" x14ac:dyDescent="0.2">
      <c r="AF5736" s="3"/>
    </row>
    <row r="5737" spans="32:34" x14ac:dyDescent="0.2">
      <c r="AF5737" s="3"/>
    </row>
    <row r="5738" spans="32:34" x14ac:dyDescent="0.2">
      <c r="AF5738" s="3"/>
    </row>
    <row r="5739" spans="32:34" x14ac:dyDescent="0.2">
      <c r="AF5739" s="3"/>
    </row>
    <row r="5740" spans="32:34" x14ac:dyDescent="0.2">
      <c r="AF5740" s="3"/>
      <c r="AH5740" s="3"/>
    </row>
    <row r="5741" spans="32:34" x14ac:dyDescent="0.2">
      <c r="AF5741" s="3"/>
    </row>
    <row r="5742" spans="32:34" x14ac:dyDescent="0.2">
      <c r="AF5742" s="3"/>
    </row>
    <row r="5743" spans="32:34" x14ac:dyDescent="0.2">
      <c r="AF5743" s="3"/>
    </row>
    <row r="5744" spans="32:34" x14ac:dyDescent="0.2">
      <c r="AF5744" s="3"/>
    </row>
    <row r="5745" spans="28:34" x14ac:dyDescent="0.2">
      <c r="AF5745" s="3"/>
    </row>
    <row r="5746" spans="28:34" x14ac:dyDescent="0.2">
      <c r="AF5746" s="3"/>
      <c r="AH5746" s="3"/>
    </row>
    <row r="5747" spans="28:34" x14ac:dyDescent="0.2">
      <c r="AF5747" s="3"/>
    </row>
    <row r="5748" spans="28:34" x14ac:dyDescent="0.2">
      <c r="AF5748" s="3"/>
    </row>
    <row r="5749" spans="28:34" x14ac:dyDescent="0.2">
      <c r="AF5749" s="3"/>
    </row>
    <row r="5750" spans="28:34" x14ac:dyDescent="0.2">
      <c r="AF5750" s="3"/>
    </row>
    <row r="5751" spans="28:34" x14ac:dyDescent="0.2">
      <c r="AF5751" s="3"/>
      <c r="AH5751" s="3"/>
    </row>
    <row r="5752" spans="28:34" x14ac:dyDescent="0.2">
      <c r="AF5752" s="3"/>
    </row>
    <row r="5753" spans="28:34" x14ac:dyDescent="0.2">
      <c r="AF5753" s="3"/>
    </row>
    <row r="5754" spans="28:34" x14ac:dyDescent="0.2">
      <c r="AF5754" s="3"/>
      <c r="AH5754" s="3"/>
    </row>
    <row r="5755" spans="28:34" x14ac:dyDescent="0.2">
      <c r="AF5755" s="3"/>
    </row>
    <row r="5756" spans="28:34" x14ac:dyDescent="0.2">
      <c r="AF5756" s="3"/>
    </row>
    <row r="5757" spans="28:34" x14ac:dyDescent="0.2">
      <c r="AF5757" s="3"/>
    </row>
    <row r="5758" spans="28:34" ht="15" x14ac:dyDescent="0.25">
      <c r="AB5758" s="4"/>
      <c r="AC5758" s="4"/>
      <c r="AF5758" s="3"/>
    </row>
    <row r="5759" spans="28:34" x14ac:dyDescent="0.2">
      <c r="AF5759" s="3"/>
    </row>
    <row r="5760" spans="28:34" ht="15" x14ac:dyDescent="0.25">
      <c r="AB5760" s="4"/>
      <c r="AC5760" s="4"/>
      <c r="AF5760" s="3"/>
    </row>
    <row r="5761" spans="28:32" x14ac:dyDescent="0.2">
      <c r="AF5761" s="3"/>
    </row>
    <row r="5762" spans="28:32" x14ac:dyDescent="0.2">
      <c r="AF5762" s="3"/>
    </row>
    <row r="5763" spans="28:32" x14ac:dyDescent="0.2">
      <c r="AF5763" s="3"/>
    </row>
    <row r="5764" spans="28:32" x14ac:dyDescent="0.2">
      <c r="AF5764" s="3"/>
    </row>
    <row r="5765" spans="28:32" x14ac:dyDescent="0.2">
      <c r="AF5765" s="3"/>
    </row>
    <row r="5766" spans="28:32" ht="15" x14ac:dyDescent="0.25">
      <c r="AB5766" s="4"/>
      <c r="AC5766" s="4"/>
      <c r="AF5766" s="3"/>
    </row>
    <row r="5767" spans="28:32" x14ac:dyDescent="0.2">
      <c r="AF5767" s="3"/>
    </row>
    <row r="5768" spans="28:32" x14ac:dyDescent="0.2">
      <c r="AF5768" s="3"/>
    </row>
    <row r="5769" spans="28:32" x14ac:dyDescent="0.2">
      <c r="AF5769" s="3"/>
    </row>
    <row r="5770" spans="28:32" x14ac:dyDescent="0.2">
      <c r="AF5770" s="3"/>
    </row>
    <row r="5771" spans="28:32" x14ac:dyDescent="0.2">
      <c r="AF5771" s="3"/>
    </row>
    <row r="5772" spans="28:32" ht="15" x14ac:dyDescent="0.25">
      <c r="AB5772" s="4"/>
      <c r="AC5772" s="4"/>
      <c r="AF5772" s="3"/>
    </row>
    <row r="5773" spans="28:32" x14ac:dyDescent="0.2">
      <c r="AF5773" s="3"/>
    </row>
    <row r="5774" spans="28:32" x14ac:dyDescent="0.2">
      <c r="AF5774" s="3"/>
    </row>
    <row r="5775" spans="28:32" x14ac:dyDescent="0.2">
      <c r="AF5775" s="3"/>
    </row>
    <row r="5776" spans="28:32" x14ac:dyDescent="0.2">
      <c r="AF5776" s="3"/>
    </row>
    <row r="5777" spans="32:34" x14ac:dyDescent="0.2">
      <c r="AF5777" s="3"/>
    </row>
    <row r="5778" spans="32:34" x14ac:dyDescent="0.2">
      <c r="AF5778" s="3"/>
    </row>
    <row r="5779" spans="32:34" x14ac:dyDescent="0.2">
      <c r="AF5779" s="3"/>
    </row>
    <row r="5780" spans="32:34" x14ac:dyDescent="0.2">
      <c r="AF5780" s="3"/>
    </row>
    <row r="5781" spans="32:34" x14ac:dyDescent="0.2">
      <c r="AF5781" s="3"/>
    </row>
    <row r="5782" spans="32:34" x14ac:dyDescent="0.2">
      <c r="AF5782" s="3"/>
    </row>
    <row r="5783" spans="32:34" x14ac:dyDescent="0.2">
      <c r="AF5783" s="3"/>
      <c r="AH5783" s="3"/>
    </row>
    <row r="5784" spans="32:34" x14ac:dyDescent="0.2">
      <c r="AF5784" s="3"/>
    </row>
    <row r="5785" spans="32:34" x14ac:dyDescent="0.2">
      <c r="AF5785" s="3"/>
    </row>
    <row r="5786" spans="32:34" x14ac:dyDescent="0.2">
      <c r="AF5786" s="3"/>
    </row>
    <row r="5787" spans="32:34" x14ac:dyDescent="0.2">
      <c r="AF5787" s="3"/>
    </row>
    <row r="5788" spans="32:34" x14ac:dyDescent="0.2">
      <c r="AF5788" s="3"/>
    </row>
    <row r="5789" spans="32:34" x14ac:dyDescent="0.2">
      <c r="AF5789" s="3"/>
    </row>
    <row r="5790" spans="32:34" x14ac:dyDescent="0.2">
      <c r="AF5790" s="3"/>
    </row>
    <row r="5791" spans="32:34" x14ac:dyDescent="0.2">
      <c r="AF5791" s="3"/>
    </row>
    <row r="5792" spans="32:34" x14ac:dyDescent="0.2">
      <c r="AF5792" s="3"/>
    </row>
    <row r="5793" spans="32:35" x14ac:dyDescent="0.2">
      <c r="AF5793" s="3"/>
    </row>
    <row r="5794" spans="32:35" x14ac:dyDescent="0.2">
      <c r="AF5794" s="3"/>
    </row>
    <row r="5795" spans="32:35" x14ac:dyDescent="0.2">
      <c r="AF5795" s="3"/>
    </row>
    <row r="5796" spans="32:35" x14ac:dyDescent="0.2">
      <c r="AF5796" s="3"/>
    </row>
    <row r="5797" spans="32:35" x14ac:dyDescent="0.2">
      <c r="AF5797" s="3"/>
    </row>
    <row r="5798" spans="32:35" x14ac:dyDescent="0.2">
      <c r="AF5798" s="3"/>
    </row>
    <row r="5799" spans="32:35" x14ac:dyDescent="0.2">
      <c r="AF5799" s="3"/>
    </row>
    <row r="5800" spans="32:35" x14ac:dyDescent="0.2">
      <c r="AF5800" s="3"/>
    </row>
    <row r="5801" spans="32:35" x14ac:dyDescent="0.2">
      <c r="AF5801" s="3"/>
    </row>
    <row r="5802" spans="32:35" x14ac:dyDescent="0.2">
      <c r="AF5802" s="3"/>
    </row>
    <row r="5803" spans="32:35" x14ac:dyDescent="0.2">
      <c r="AF5803" s="3"/>
    </row>
    <row r="5804" spans="32:35" x14ac:dyDescent="0.2">
      <c r="AF5804" s="3"/>
    </row>
    <row r="5805" spans="32:35" x14ac:dyDescent="0.2">
      <c r="AF5805" s="3"/>
    </row>
    <row r="5806" spans="32:35" x14ac:dyDescent="0.2">
      <c r="AF5806" s="3"/>
    </row>
    <row r="5807" spans="32:35" x14ac:dyDescent="0.2">
      <c r="AF5807" s="3"/>
      <c r="AH5807" s="3"/>
      <c r="AI5807" s="3"/>
    </row>
    <row r="5808" spans="32:35" x14ac:dyDescent="0.2">
      <c r="AF5808" s="3"/>
      <c r="AH5808" s="3"/>
    </row>
    <row r="5809" spans="28:32" x14ac:dyDescent="0.2">
      <c r="AF5809" s="3"/>
    </row>
    <row r="5810" spans="28:32" x14ac:dyDescent="0.2">
      <c r="AF5810" s="3"/>
    </row>
    <row r="5811" spans="28:32" x14ac:dyDescent="0.2">
      <c r="AF5811" s="3"/>
    </row>
    <row r="5812" spans="28:32" x14ac:dyDescent="0.2">
      <c r="AF5812" s="3"/>
    </row>
    <row r="5813" spans="28:32" x14ac:dyDescent="0.2">
      <c r="AF5813" s="3"/>
    </row>
    <row r="5814" spans="28:32" ht="15" x14ac:dyDescent="0.25">
      <c r="AB5814" s="4"/>
      <c r="AC5814" s="4"/>
      <c r="AF5814" s="3"/>
    </row>
    <row r="5815" spans="28:32" x14ac:dyDescent="0.2">
      <c r="AF5815" s="3"/>
    </row>
    <row r="5816" spans="28:32" x14ac:dyDescent="0.2">
      <c r="AF5816" s="3"/>
    </row>
    <row r="5817" spans="28:32" x14ac:dyDescent="0.2">
      <c r="AF5817" s="3"/>
    </row>
    <row r="5818" spans="28:32" x14ac:dyDescent="0.2">
      <c r="AF5818" s="3"/>
    </row>
    <row r="5819" spans="28:32" x14ac:dyDescent="0.2">
      <c r="AF5819" s="3"/>
    </row>
    <row r="5820" spans="28:32" x14ac:dyDescent="0.2">
      <c r="AF5820" s="3"/>
    </row>
    <row r="5821" spans="28:32" x14ac:dyDescent="0.2">
      <c r="AF5821" s="3"/>
    </row>
    <row r="5822" spans="28:32" x14ac:dyDescent="0.2">
      <c r="AF5822" s="3"/>
    </row>
    <row r="5823" spans="28:32" x14ac:dyDescent="0.2">
      <c r="AF5823" s="3"/>
    </row>
    <row r="5824" spans="28:32" x14ac:dyDescent="0.2">
      <c r="AF5824" s="3"/>
    </row>
    <row r="5825" spans="32:32" x14ac:dyDescent="0.2">
      <c r="AF5825" s="3"/>
    </row>
    <row r="5826" spans="32:32" x14ac:dyDescent="0.2">
      <c r="AF5826" s="3"/>
    </row>
    <row r="5827" spans="32:32" x14ac:dyDescent="0.2">
      <c r="AF5827" s="3"/>
    </row>
    <row r="5828" spans="32:32" x14ac:dyDescent="0.2">
      <c r="AF5828" s="3"/>
    </row>
    <row r="5829" spans="32:32" x14ac:dyDescent="0.2">
      <c r="AF5829" s="3"/>
    </row>
    <row r="5830" spans="32:32" x14ac:dyDescent="0.2">
      <c r="AF5830" s="3"/>
    </row>
    <row r="5831" spans="32:32" x14ac:dyDescent="0.2">
      <c r="AF5831" s="3"/>
    </row>
    <row r="5832" spans="32:32" x14ac:dyDescent="0.2">
      <c r="AF5832" s="3"/>
    </row>
    <row r="5833" spans="32:32" x14ac:dyDescent="0.2">
      <c r="AF5833" s="3"/>
    </row>
    <row r="5834" spans="32:32" x14ac:dyDescent="0.2">
      <c r="AF5834" s="3"/>
    </row>
    <row r="5835" spans="32:32" x14ac:dyDescent="0.2">
      <c r="AF5835" s="3"/>
    </row>
    <row r="5836" spans="32:32" x14ac:dyDescent="0.2">
      <c r="AF5836" s="3"/>
    </row>
    <row r="5837" spans="32:32" x14ac:dyDescent="0.2">
      <c r="AF5837" s="3"/>
    </row>
    <row r="5838" spans="32:32" x14ac:dyDescent="0.2">
      <c r="AF5838" s="3"/>
    </row>
    <row r="5839" spans="32:32" x14ac:dyDescent="0.2">
      <c r="AF5839" s="3"/>
    </row>
    <row r="5840" spans="32:32" x14ac:dyDescent="0.2">
      <c r="AF5840" s="3"/>
    </row>
    <row r="5841" spans="32:35" x14ac:dyDescent="0.2">
      <c r="AF5841" s="3"/>
    </row>
    <row r="5842" spans="32:35" x14ac:dyDescent="0.2">
      <c r="AF5842" s="3"/>
    </row>
    <row r="5843" spans="32:35" x14ac:dyDescent="0.2">
      <c r="AF5843" s="3"/>
      <c r="AH5843" s="3"/>
    </row>
    <row r="5844" spans="32:35" x14ac:dyDescent="0.2">
      <c r="AF5844" s="3"/>
    </row>
    <row r="5845" spans="32:35" x14ac:dyDescent="0.2">
      <c r="AF5845" s="3"/>
    </row>
    <row r="5846" spans="32:35" x14ac:dyDescent="0.2">
      <c r="AF5846" s="3"/>
    </row>
    <row r="5847" spans="32:35" x14ac:dyDescent="0.2">
      <c r="AF5847" s="3"/>
    </row>
    <row r="5848" spans="32:35" x14ac:dyDescent="0.2">
      <c r="AF5848" s="3"/>
    </row>
    <row r="5849" spans="32:35" x14ac:dyDescent="0.2">
      <c r="AF5849" s="3"/>
    </row>
    <row r="5850" spans="32:35" x14ac:dyDescent="0.2">
      <c r="AF5850" s="3"/>
    </row>
    <row r="5851" spans="32:35" x14ac:dyDescent="0.2">
      <c r="AF5851" s="3"/>
      <c r="AH5851" s="3"/>
      <c r="AI5851" s="3"/>
    </row>
    <row r="5852" spans="32:35" x14ac:dyDescent="0.2">
      <c r="AF5852" s="3"/>
    </row>
    <row r="5853" spans="32:35" x14ac:dyDescent="0.2">
      <c r="AF5853" s="3"/>
      <c r="AH5853" s="3"/>
    </row>
    <row r="5854" spans="32:35" x14ac:dyDescent="0.2">
      <c r="AF5854" s="3"/>
    </row>
    <row r="5855" spans="32:35" x14ac:dyDescent="0.2">
      <c r="AF5855" s="3"/>
    </row>
    <row r="5856" spans="32:35" x14ac:dyDescent="0.2">
      <c r="AF5856" s="3"/>
    </row>
    <row r="5857" spans="32:34" x14ac:dyDescent="0.2">
      <c r="AF5857" s="3"/>
    </row>
    <row r="5858" spans="32:34" x14ac:dyDescent="0.2">
      <c r="AF5858" s="3"/>
    </row>
    <row r="5859" spans="32:34" x14ac:dyDescent="0.2">
      <c r="AF5859" s="3"/>
    </row>
    <row r="5860" spans="32:34" x14ac:dyDescent="0.2">
      <c r="AF5860" s="3"/>
      <c r="AH5860" s="3"/>
    </row>
    <row r="5861" spans="32:34" x14ac:dyDescent="0.2">
      <c r="AF5861" s="3"/>
    </row>
    <row r="5862" spans="32:34" x14ac:dyDescent="0.2">
      <c r="AF5862" s="3"/>
    </row>
    <row r="5863" spans="32:34" x14ac:dyDescent="0.2">
      <c r="AF5863" s="3"/>
    </row>
    <row r="5864" spans="32:34" x14ac:dyDescent="0.2">
      <c r="AF5864" s="3"/>
      <c r="AH5864" s="3"/>
    </row>
    <row r="5865" spans="32:34" x14ac:dyDescent="0.2">
      <c r="AF5865" s="3"/>
    </row>
    <row r="5866" spans="32:34" x14ac:dyDescent="0.2">
      <c r="AF5866" s="3"/>
    </row>
    <row r="5867" spans="32:34" x14ac:dyDescent="0.2">
      <c r="AF5867" s="3"/>
    </row>
    <row r="5868" spans="32:34" x14ac:dyDescent="0.2">
      <c r="AF5868" s="3"/>
    </row>
    <row r="5869" spans="32:34" x14ac:dyDescent="0.2">
      <c r="AF5869" s="3"/>
    </row>
    <row r="5870" spans="32:34" x14ac:dyDescent="0.2">
      <c r="AF5870" s="3"/>
    </row>
    <row r="5871" spans="32:34" x14ac:dyDescent="0.2">
      <c r="AF5871" s="3"/>
    </row>
    <row r="5872" spans="32:34" x14ac:dyDescent="0.2">
      <c r="AF5872" s="3"/>
    </row>
    <row r="5873" spans="32:34" x14ac:dyDescent="0.2">
      <c r="AF5873" s="3"/>
    </row>
    <row r="5874" spans="32:34" x14ac:dyDescent="0.2">
      <c r="AF5874" s="3"/>
    </row>
    <row r="5875" spans="32:34" x14ac:dyDescent="0.2">
      <c r="AF5875" s="3"/>
    </row>
    <row r="5876" spans="32:34" x14ac:dyDescent="0.2">
      <c r="AF5876" s="3"/>
      <c r="AH5876" s="3"/>
    </row>
    <row r="5877" spans="32:34" x14ac:dyDescent="0.2">
      <c r="AF5877" s="3"/>
    </row>
    <row r="5878" spans="32:34" x14ac:dyDescent="0.2">
      <c r="AF5878" s="3"/>
    </row>
    <row r="5879" spans="32:34" x14ac:dyDescent="0.2">
      <c r="AF5879" s="3"/>
      <c r="AH5879" s="3"/>
    </row>
    <row r="5880" spans="32:34" x14ac:dyDescent="0.2">
      <c r="AF5880" s="3"/>
    </row>
    <row r="5881" spans="32:34" x14ac:dyDescent="0.2">
      <c r="AF5881" s="3"/>
    </row>
    <row r="5882" spans="32:34" x14ac:dyDescent="0.2">
      <c r="AF5882" s="3"/>
    </row>
    <row r="5883" spans="32:34" x14ac:dyDescent="0.2">
      <c r="AF5883" s="3"/>
    </row>
    <row r="5884" spans="32:34" x14ac:dyDescent="0.2">
      <c r="AF5884" s="3"/>
    </row>
    <row r="5885" spans="32:34" x14ac:dyDescent="0.2">
      <c r="AF5885" s="3"/>
    </row>
    <row r="5886" spans="32:34" x14ac:dyDescent="0.2">
      <c r="AF5886" s="3"/>
    </row>
    <row r="5887" spans="32:34" x14ac:dyDescent="0.2">
      <c r="AF5887" s="3"/>
    </row>
    <row r="5888" spans="32:34" x14ac:dyDescent="0.2">
      <c r="AF5888" s="3"/>
    </row>
    <row r="5889" spans="27:32" x14ac:dyDescent="0.2">
      <c r="AF5889" s="3"/>
    </row>
    <row r="5890" spans="27:32" x14ac:dyDescent="0.2">
      <c r="AF5890" s="3"/>
    </row>
    <row r="5891" spans="27:32" x14ac:dyDescent="0.2">
      <c r="AF5891" s="3"/>
    </row>
    <row r="5892" spans="27:32" x14ac:dyDescent="0.2">
      <c r="AF5892" s="3"/>
    </row>
    <row r="5893" spans="27:32" x14ac:dyDescent="0.2">
      <c r="AF5893" s="3"/>
    </row>
    <row r="5894" spans="27:32" x14ac:dyDescent="0.2">
      <c r="AF5894" s="3"/>
    </row>
    <row r="5895" spans="27:32" x14ac:dyDescent="0.2">
      <c r="AF5895" s="3"/>
    </row>
    <row r="5896" spans="27:32" x14ac:dyDescent="0.2">
      <c r="AF5896" s="3"/>
    </row>
    <row r="5897" spans="27:32" x14ac:dyDescent="0.2">
      <c r="AF5897" s="3"/>
    </row>
    <row r="5898" spans="27:32" x14ac:dyDescent="0.2">
      <c r="AF5898" s="3"/>
    </row>
    <row r="5899" spans="27:32" ht="15" x14ac:dyDescent="0.25">
      <c r="AA5899" s="2"/>
      <c r="AB5899" s="4"/>
      <c r="AC5899" s="4"/>
      <c r="AF5899" s="3"/>
    </row>
    <row r="5900" spans="27:32" x14ac:dyDescent="0.2">
      <c r="AF5900" s="3"/>
    </row>
    <row r="5901" spans="27:32" x14ac:dyDescent="0.2">
      <c r="AF5901" s="3"/>
    </row>
    <row r="5902" spans="27:32" x14ac:dyDescent="0.2">
      <c r="AF5902" s="3"/>
    </row>
    <row r="5903" spans="27:32" x14ac:dyDescent="0.2">
      <c r="AF5903" s="3"/>
    </row>
    <row r="5904" spans="27:32" x14ac:dyDescent="0.2">
      <c r="AF5904" s="3"/>
    </row>
    <row r="5905" spans="32:34" x14ac:dyDescent="0.2">
      <c r="AF5905" s="3"/>
    </row>
    <row r="5906" spans="32:34" x14ac:dyDescent="0.2">
      <c r="AF5906" s="3"/>
    </row>
    <row r="5907" spans="32:34" x14ac:dyDescent="0.2">
      <c r="AF5907" s="3"/>
    </row>
    <row r="5908" spans="32:34" x14ac:dyDescent="0.2">
      <c r="AF5908" s="3"/>
    </row>
    <row r="5909" spans="32:34" x14ac:dyDescent="0.2">
      <c r="AF5909" s="3"/>
    </row>
    <row r="5910" spans="32:34" x14ac:dyDescent="0.2">
      <c r="AF5910" s="3"/>
    </row>
    <row r="5911" spans="32:34" x14ac:dyDescent="0.2">
      <c r="AF5911" s="3"/>
    </row>
    <row r="5912" spans="32:34" x14ac:dyDescent="0.2">
      <c r="AF5912" s="3"/>
    </row>
    <row r="5913" spans="32:34" x14ac:dyDescent="0.2">
      <c r="AF5913" s="3"/>
    </row>
    <row r="5914" spans="32:34" x14ac:dyDescent="0.2">
      <c r="AF5914" s="3"/>
      <c r="AH5914" s="3"/>
    </row>
    <row r="5915" spans="32:34" x14ac:dyDescent="0.2">
      <c r="AF5915" s="3"/>
    </row>
    <row r="5916" spans="32:34" x14ac:dyDescent="0.2">
      <c r="AF5916" s="3"/>
    </row>
    <row r="5917" spans="32:34" x14ac:dyDescent="0.2">
      <c r="AF5917" s="3"/>
    </row>
    <row r="5918" spans="32:34" x14ac:dyDescent="0.2">
      <c r="AF5918" s="3"/>
    </row>
    <row r="5919" spans="32:34" x14ac:dyDescent="0.2">
      <c r="AF5919" s="3"/>
    </row>
    <row r="5920" spans="32:34" x14ac:dyDescent="0.2">
      <c r="AF5920" s="3"/>
    </row>
    <row r="5921" spans="32:34" x14ac:dyDescent="0.2">
      <c r="AF5921" s="3"/>
    </row>
    <row r="5922" spans="32:34" x14ac:dyDescent="0.2">
      <c r="AF5922" s="3"/>
    </row>
    <row r="5923" spans="32:34" x14ac:dyDescent="0.2">
      <c r="AF5923" s="3"/>
    </row>
    <row r="5924" spans="32:34" x14ac:dyDescent="0.2">
      <c r="AF5924" s="3"/>
    </row>
    <row r="5925" spans="32:34" x14ac:dyDescent="0.2">
      <c r="AF5925" s="3"/>
    </row>
    <row r="5926" spans="32:34" x14ac:dyDescent="0.2">
      <c r="AF5926" s="3"/>
    </row>
    <row r="5927" spans="32:34" x14ac:dyDescent="0.2">
      <c r="AF5927" s="3"/>
    </row>
    <row r="5928" spans="32:34" x14ac:dyDescent="0.2">
      <c r="AF5928" s="3"/>
    </row>
    <row r="5929" spans="32:34" x14ac:dyDescent="0.2">
      <c r="AF5929" s="3"/>
    </row>
    <row r="5930" spans="32:34" x14ac:dyDescent="0.2">
      <c r="AF5930" s="3"/>
    </row>
    <row r="5931" spans="32:34" x14ac:dyDescent="0.2">
      <c r="AF5931" s="3"/>
    </row>
    <row r="5932" spans="32:34" x14ac:dyDescent="0.2">
      <c r="AF5932" s="3"/>
    </row>
    <row r="5933" spans="32:34" x14ac:dyDescent="0.2">
      <c r="AF5933" s="3"/>
      <c r="AH5933" s="3"/>
    </row>
    <row r="5934" spans="32:34" x14ac:dyDescent="0.2">
      <c r="AF5934" s="3"/>
    </row>
    <row r="5935" spans="32:34" x14ac:dyDescent="0.2">
      <c r="AF5935" s="3"/>
    </row>
    <row r="5936" spans="32:34" x14ac:dyDescent="0.2">
      <c r="AF5936" s="3"/>
    </row>
    <row r="5937" spans="28:34" x14ac:dyDescent="0.2">
      <c r="AF5937" s="3"/>
    </row>
    <row r="5938" spans="28:34" x14ac:dyDescent="0.2">
      <c r="AF5938" s="3"/>
    </row>
    <row r="5939" spans="28:34" x14ac:dyDescent="0.2">
      <c r="AF5939" s="3"/>
      <c r="AH5939" s="3"/>
    </row>
    <row r="5940" spans="28:34" x14ac:dyDescent="0.2">
      <c r="AF5940" s="3"/>
    </row>
    <row r="5941" spans="28:34" x14ac:dyDescent="0.2">
      <c r="AF5941" s="3"/>
    </row>
    <row r="5942" spans="28:34" x14ac:dyDescent="0.2">
      <c r="AF5942" s="3"/>
      <c r="AH5942" s="3"/>
    </row>
    <row r="5943" spans="28:34" x14ac:dyDescent="0.2">
      <c r="AF5943" s="3"/>
    </row>
    <row r="5944" spans="28:34" ht="15" x14ac:dyDescent="0.25">
      <c r="AB5944" s="4"/>
      <c r="AC5944" s="4"/>
      <c r="AF5944" s="3"/>
    </row>
    <row r="5945" spans="28:34" x14ac:dyDescent="0.2">
      <c r="AF5945" s="3"/>
    </row>
    <row r="5946" spans="28:34" x14ac:dyDescent="0.2">
      <c r="AF5946" s="3"/>
    </row>
    <row r="5947" spans="28:34" x14ac:dyDescent="0.2">
      <c r="AF5947" s="3"/>
    </row>
    <row r="5948" spans="28:34" x14ac:dyDescent="0.2">
      <c r="AF5948" s="3"/>
    </row>
    <row r="5949" spans="28:34" x14ac:dyDescent="0.2">
      <c r="AF5949" s="3"/>
    </row>
    <row r="5950" spans="28:34" x14ac:dyDescent="0.2">
      <c r="AF5950" s="3"/>
    </row>
    <row r="5951" spans="28:34" x14ac:dyDescent="0.2">
      <c r="AF5951" s="3"/>
      <c r="AH5951" s="3"/>
    </row>
    <row r="5952" spans="28:34" x14ac:dyDescent="0.2">
      <c r="AF5952" s="3"/>
    </row>
    <row r="5953" spans="27:32" x14ac:dyDescent="0.2">
      <c r="AA5953" s="2"/>
      <c r="AB5953" s="2"/>
      <c r="AC5953" s="2"/>
      <c r="AF5953" s="3"/>
    </row>
    <row r="5954" spans="27:32" x14ac:dyDescent="0.2">
      <c r="AF5954" s="3"/>
    </row>
    <row r="5955" spans="27:32" x14ac:dyDescent="0.2">
      <c r="AF5955" s="3"/>
    </row>
    <row r="5956" spans="27:32" x14ac:dyDescent="0.2">
      <c r="AF5956" s="3"/>
    </row>
    <row r="5957" spans="27:32" x14ac:dyDescent="0.2">
      <c r="AF5957" s="3"/>
    </row>
    <row r="5958" spans="27:32" x14ac:dyDescent="0.2">
      <c r="AF5958" s="3"/>
    </row>
    <row r="5959" spans="27:32" x14ac:dyDescent="0.2">
      <c r="AF5959" s="3"/>
    </row>
    <row r="5960" spans="27:32" x14ac:dyDescent="0.2">
      <c r="AF5960" s="3"/>
    </row>
    <row r="5961" spans="27:32" x14ac:dyDescent="0.2">
      <c r="AF5961" s="3"/>
    </row>
    <row r="5962" spans="27:32" x14ac:dyDescent="0.2">
      <c r="AF5962" s="3"/>
    </row>
    <row r="5963" spans="27:32" x14ac:dyDescent="0.2">
      <c r="AF5963" s="3"/>
    </row>
    <row r="5964" spans="27:32" x14ac:dyDescent="0.2">
      <c r="AF5964" s="3"/>
    </row>
    <row r="5965" spans="27:32" x14ac:dyDescent="0.2">
      <c r="AF5965" s="3"/>
    </row>
    <row r="5966" spans="27:32" x14ac:dyDescent="0.2">
      <c r="AF5966" s="3"/>
    </row>
    <row r="5967" spans="27:32" x14ac:dyDescent="0.2">
      <c r="AF5967" s="3"/>
    </row>
    <row r="5968" spans="27:32" x14ac:dyDescent="0.2">
      <c r="AF5968" s="3"/>
    </row>
    <row r="5969" spans="32:34" x14ac:dyDescent="0.2">
      <c r="AF5969" s="3"/>
    </row>
    <row r="5970" spans="32:34" x14ac:dyDescent="0.2">
      <c r="AF5970" s="3"/>
    </row>
    <row r="5971" spans="32:34" x14ac:dyDescent="0.2">
      <c r="AF5971" s="3"/>
    </row>
    <row r="5972" spans="32:34" x14ac:dyDescent="0.2">
      <c r="AF5972" s="3"/>
    </row>
    <row r="5973" spans="32:34" x14ac:dyDescent="0.2">
      <c r="AF5973" s="3"/>
    </row>
    <row r="5974" spans="32:34" x14ac:dyDescent="0.2">
      <c r="AF5974" s="3"/>
    </row>
    <row r="5975" spans="32:34" x14ac:dyDescent="0.2">
      <c r="AF5975" s="3"/>
    </row>
    <row r="5976" spans="32:34" x14ac:dyDescent="0.2">
      <c r="AF5976" s="3"/>
    </row>
    <row r="5977" spans="32:34" x14ac:dyDescent="0.2">
      <c r="AF5977" s="3"/>
    </row>
    <row r="5978" spans="32:34" x14ac:dyDescent="0.2">
      <c r="AF5978" s="3"/>
    </row>
    <row r="5979" spans="32:34" x14ac:dyDescent="0.2">
      <c r="AF5979" s="3"/>
    </row>
    <row r="5980" spans="32:34" x14ac:dyDescent="0.2">
      <c r="AF5980" s="3"/>
      <c r="AH5980" s="3"/>
    </row>
    <row r="5981" spans="32:34" x14ac:dyDescent="0.2">
      <c r="AF5981" s="3"/>
    </row>
    <row r="5982" spans="32:34" x14ac:dyDescent="0.2">
      <c r="AF5982" s="3"/>
    </row>
    <row r="5983" spans="32:34" x14ac:dyDescent="0.2">
      <c r="AF5983" s="3"/>
    </row>
    <row r="5984" spans="32:34" x14ac:dyDescent="0.2">
      <c r="AF5984" s="3"/>
    </row>
    <row r="5985" spans="32:34" x14ac:dyDescent="0.2">
      <c r="AF5985" s="3"/>
    </row>
    <row r="5986" spans="32:34" x14ac:dyDescent="0.2">
      <c r="AF5986" s="3"/>
    </row>
    <row r="5987" spans="32:34" x14ac:dyDescent="0.2">
      <c r="AF5987" s="3"/>
    </row>
    <row r="5988" spans="32:34" x14ac:dyDescent="0.2">
      <c r="AF5988" s="3"/>
      <c r="AH5988" s="3"/>
    </row>
    <row r="5989" spans="32:34" x14ac:dyDescent="0.2">
      <c r="AF5989" s="3"/>
    </row>
    <row r="5990" spans="32:34" x14ac:dyDescent="0.2">
      <c r="AF5990" s="3"/>
    </row>
    <row r="5991" spans="32:34" x14ac:dyDescent="0.2">
      <c r="AF5991" s="3"/>
    </row>
    <row r="5992" spans="32:34" x14ac:dyDescent="0.2">
      <c r="AF5992" s="3"/>
    </row>
    <row r="5993" spans="32:34" x14ac:dyDescent="0.2">
      <c r="AF5993" s="3"/>
    </row>
    <row r="5994" spans="32:34" x14ac:dyDescent="0.2">
      <c r="AF5994" s="3"/>
    </row>
    <row r="5995" spans="32:34" x14ac:dyDescent="0.2">
      <c r="AF5995" s="3"/>
    </row>
    <row r="5996" spans="32:34" x14ac:dyDescent="0.2">
      <c r="AF5996" s="3"/>
    </row>
    <row r="5997" spans="32:34" x14ac:dyDescent="0.2">
      <c r="AF5997" s="3"/>
    </row>
    <row r="5998" spans="32:34" x14ac:dyDescent="0.2">
      <c r="AF5998" s="3"/>
    </row>
    <row r="5999" spans="32:34" x14ac:dyDescent="0.2">
      <c r="AF5999" s="3"/>
      <c r="AH5999" s="3"/>
    </row>
    <row r="6000" spans="32:34" x14ac:dyDescent="0.2">
      <c r="AF6000" s="3"/>
    </row>
    <row r="6001" spans="28:34" x14ac:dyDescent="0.2">
      <c r="AF6001" s="3"/>
    </row>
    <row r="6002" spans="28:34" x14ac:dyDescent="0.2">
      <c r="AF6002" s="3"/>
    </row>
    <row r="6003" spans="28:34" x14ac:dyDescent="0.2">
      <c r="AF6003" s="3"/>
    </row>
    <row r="6004" spans="28:34" x14ac:dyDescent="0.2">
      <c r="AF6004" s="3"/>
      <c r="AH6004" s="3"/>
    </row>
    <row r="6005" spans="28:34" ht="15" x14ac:dyDescent="0.25">
      <c r="AB6005" s="4"/>
      <c r="AC6005" s="4"/>
      <c r="AF6005" s="3"/>
    </row>
    <row r="6006" spans="28:34" x14ac:dyDescent="0.2">
      <c r="AF6006" s="3"/>
    </row>
    <row r="6007" spans="28:34" x14ac:dyDescent="0.2">
      <c r="AF6007" s="3"/>
    </row>
    <row r="6008" spans="28:34" x14ac:dyDescent="0.2">
      <c r="AF6008" s="3"/>
    </row>
    <row r="6009" spans="28:34" x14ac:dyDescent="0.2">
      <c r="AF6009" s="3"/>
    </row>
    <row r="6010" spans="28:34" x14ac:dyDescent="0.2">
      <c r="AF6010" s="3"/>
      <c r="AH6010" s="3"/>
    </row>
    <row r="6011" spans="28:34" x14ac:dyDescent="0.2">
      <c r="AF6011" s="3"/>
    </row>
    <row r="6012" spans="28:34" x14ac:dyDescent="0.2">
      <c r="AF6012" s="3"/>
    </row>
    <row r="6013" spans="28:34" x14ac:dyDescent="0.2">
      <c r="AF6013" s="3"/>
    </row>
    <row r="6014" spans="28:34" x14ac:dyDescent="0.2">
      <c r="AF6014" s="3"/>
    </row>
    <row r="6015" spans="28:34" x14ac:dyDescent="0.2">
      <c r="AF6015" s="3"/>
    </row>
    <row r="6016" spans="28:34" x14ac:dyDescent="0.2">
      <c r="AF6016" s="3"/>
    </row>
    <row r="6017" spans="28:35" x14ac:dyDescent="0.2">
      <c r="AF6017" s="3"/>
    </row>
    <row r="6018" spans="28:35" x14ac:dyDescent="0.2">
      <c r="AF6018" s="3"/>
    </row>
    <row r="6019" spans="28:35" x14ac:dyDescent="0.2">
      <c r="AF6019" s="3"/>
    </row>
    <row r="6020" spans="28:35" x14ac:dyDescent="0.2">
      <c r="AF6020" s="3"/>
    </row>
    <row r="6021" spans="28:35" x14ac:dyDescent="0.2">
      <c r="AF6021" s="3"/>
    </row>
    <row r="6022" spans="28:35" ht="15" x14ac:dyDescent="0.25">
      <c r="AB6022" s="4"/>
      <c r="AC6022" s="4"/>
      <c r="AF6022" s="3"/>
    </row>
    <row r="6023" spans="28:35" x14ac:dyDescent="0.2">
      <c r="AF6023" s="3"/>
    </row>
    <row r="6024" spans="28:35" x14ac:dyDescent="0.2">
      <c r="AF6024" s="3"/>
    </row>
    <row r="6025" spans="28:35" x14ac:dyDescent="0.2">
      <c r="AF6025" s="3"/>
    </row>
    <row r="6026" spans="28:35" x14ac:dyDescent="0.2">
      <c r="AF6026" s="3"/>
    </row>
    <row r="6027" spans="28:35" x14ac:dyDescent="0.2">
      <c r="AF6027" s="3"/>
    </row>
    <row r="6028" spans="28:35" x14ac:dyDescent="0.2">
      <c r="AF6028" s="3"/>
    </row>
    <row r="6029" spans="28:35" x14ac:dyDescent="0.2">
      <c r="AF6029" s="3"/>
    </row>
    <row r="6030" spans="28:35" x14ac:dyDescent="0.2">
      <c r="AF6030" s="3"/>
    </row>
    <row r="6031" spans="28:35" x14ac:dyDescent="0.2">
      <c r="AF6031" s="3"/>
    </row>
    <row r="6032" spans="28:35" x14ac:dyDescent="0.2">
      <c r="AF6032" s="3"/>
      <c r="AH6032" s="3"/>
      <c r="AI6032" s="3"/>
    </row>
    <row r="6033" spans="28:34" x14ac:dyDescent="0.2">
      <c r="AF6033" s="3"/>
    </row>
    <row r="6034" spans="28:34" x14ac:dyDescent="0.2">
      <c r="AF6034" s="3"/>
    </row>
    <row r="6035" spans="28:34" x14ac:dyDescent="0.2">
      <c r="AF6035" s="3"/>
    </row>
    <row r="6036" spans="28:34" x14ac:dyDescent="0.2">
      <c r="AF6036" s="3"/>
    </row>
    <row r="6037" spans="28:34" x14ac:dyDescent="0.2">
      <c r="AF6037" s="3"/>
    </row>
    <row r="6038" spans="28:34" x14ac:dyDescent="0.2">
      <c r="AF6038" s="3"/>
    </row>
    <row r="6039" spans="28:34" x14ac:dyDescent="0.2">
      <c r="AF6039" s="3"/>
      <c r="AH6039" s="3"/>
    </row>
    <row r="6040" spans="28:34" x14ac:dyDescent="0.2">
      <c r="AF6040" s="3"/>
      <c r="AH6040" s="3"/>
    </row>
    <row r="6041" spans="28:34" x14ac:dyDescent="0.2">
      <c r="AF6041" s="3"/>
    </row>
    <row r="6042" spans="28:34" x14ac:dyDescent="0.2">
      <c r="AF6042" s="3"/>
      <c r="AH6042" s="3"/>
    </row>
    <row r="6043" spans="28:34" x14ac:dyDescent="0.2">
      <c r="AF6043" s="3"/>
    </row>
    <row r="6044" spans="28:34" ht="15" x14ac:dyDescent="0.25">
      <c r="AB6044" s="4"/>
      <c r="AC6044" s="4"/>
      <c r="AF6044" s="3"/>
    </row>
    <row r="6045" spans="28:34" x14ac:dyDescent="0.2">
      <c r="AF6045" s="3"/>
    </row>
    <row r="6046" spans="28:34" x14ac:dyDescent="0.2">
      <c r="AF6046" s="3"/>
      <c r="AH6046" s="3"/>
    </row>
    <row r="6047" spans="28:34" x14ac:dyDescent="0.2">
      <c r="AF6047" s="3"/>
    </row>
    <row r="6048" spans="28:34" x14ac:dyDescent="0.2">
      <c r="AF6048" s="3"/>
    </row>
    <row r="6049" spans="32:34" x14ac:dyDescent="0.2">
      <c r="AF6049" s="3"/>
    </row>
    <row r="6050" spans="32:34" x14ac:dyDescent="0.2">
      <c r="AF6050" s="3"/>
    </row>
    <row r="6051" spans="32:34" x14ac:dyDescent="0.2">
      <c r="AF6051" s="3"/>
    </row>
    <row r="6052" spans="32:34" x14ac:dyDescent="0.2">
      <c r="AF6052" s="3"/>
      <c r="AH6052" s="3"/>
    </row>
    <row r="6053" spans="32:34" x14ac:dyDescent="0.2">
      <c r="AF6053" s="3"/>
    </row>
    <row r="6054" spans="32:34" x14ac:dyDescent="0.2">
      <c r="AF6054" s="3"/>
    </row>
    <row r="6055" spans="32:34" x14ac:dyDescent="0.2">
      <c r="AF6055" s="3"/>
    </row>
    <row r="6056" spans="32:34" x14ac:dyDescent="0.2">
      <c r="AF6056" s="3"/>
    </row>
    <row r="6057" spans="32:34" x14ac:dyDescent="0.2">
      <c r="AF6057" s="3"/>
    </row>
    <row r="6058" spans="32:34" x14ac:dyDescent="0.2">
      <c r="AF6058" s="3"/>
    </row>
    <row r="6059" spans="32:34" x14ac:dyDescent="0.2">
      <c r="AF6059" s="3"/>
    </row>
    <row r="6060" spans="32:34" x14ac:dyDescent="0.2">
      <c r="AF6060" s="3"/>
    </row>
    <row r="6061" spans="32:34" x14ac:dyDescent="0.2">
      <c r="AF6061" s="3"/>
    </row>
    <row r="6062" spans="32:34" x14ac:dyDescent="0.2">
      <c r="AF6062" s="3"/>
    </row>
    <row r="6063" spans="32:34" x14ac:dyDescent="0.2">
      <c r="AF6063" s="3"/>
    </row>
    <row r="6064" spans="32:34" x14ac:dyDescent="0.2">
      <c r="AF6064" s="3"/>
    </row>
    <row r="6065" spans="28:34" x14ac:dyDescent="0.2">
      <c r="AF6065" s="3"/>
    </row>
    <row r="6066" spans="28:34" x14ac:dyDescent="0.2">
      <c r="AF6066" s="3"/>
    </row>
    <row r="6067" spans="28:34" x14ac:dyDescent="0.2">
      <c r="AF6067" s="3"/>
    </row>
    <row r="6068" spans="28:34" x14ac:dyDescent="0.2">
      <c r="AF6068" s="3"/>
    </row>
    <row r="6069" spans="28:34" x14ac:dyDescent="0.2">
      <c r="AF6069" s="3"/>
    </row>
    <row r="6070" spans="28:34" x14ac:dyDescent="0.2">
      <c r="AF6070" s="3"/>
      <c r="AH6070" s="3"/>
    </row>
    <row r="6071" spans="28:34" x14ac:dyDescent="0.2">
      <c r="AF6071" s="3"/>
    </row>
    <row r="6072" spans="28:34" x14ac:dyDescent="0.2">
      <c r="AF6072" s="3"/>
    </row>
    <row r="6073" spans="28:34" x14ac:dyDescent="0.2">
      <c r="AF6073" s="3"/>
    </row>
    <row r="6074" spans="28:34" ht="15" x14ac:dyDescent="0.25">
      <c r="AB6074" s="4"/>
      <c r="AC6074" s="4"/>
      <c r="AF6074" s="3"/>
    </row>
    <row r="6075" spans="28:34" x14ac:dyDescent="0.2">
      <c r="AF6075" s="3"/>
    </row>
    <row r="6076" spans="28:34" x14ac:dyDescent="0.2">
      <c r="AF6076" s="3"/>
    </row>
    <row r="6077" spans="28:34" x14ac:dyDescent="0.2">
      <c r="AF6077" s="3"/>
    </row>
    <row r="6078" spans="28:34" x14ac:dyDescent="0.2">
      <c r="AF6078" s="3"/>
    </row>
    <row r="6079" spans="28:34" x14ac:dyDescent="0.2">
      <c r="AF6079" s="3"/>
    </row>
    <row r="6080" spans="28:34" x14ac:dyDescent="0.2">
      <c r="AF6080" s="3"/>
    </row>
    <row r="6081" spans="32:35" x14ac:dyDescent="0.2">
      <c r="AF6081" s="3"/>
    </row>
    <row r="6082" spans="32:35" x14ac:dyDescent="0.2">
      <c r="AF6082" s="3"/>
    </row>
    <row r="6083" spans="32:35" x14ac:dyDescent="0.2">
      <c r="AF6083" s="3"/>
      <c r="AH6083" s="3"/>
      <c r="AI6083" s="3"/>
    </row>
    <row r="6084" spans="32:35" x14ac:dyDescent="0.2">
      <c r="AF6084" s="3"/>
    </row>
    <row r="6085" spans="32:35" x14ac:dyDescent="0.2">
      <c r="AF6085" s="3"/>
    </row>
    <row r="6086" spans="32:35" x14ac:dyDescent="0.2">
      <c r="AF6086" s="3"/>
    </row>
    <row r="6087" spans="32:35" x14ac:dyDescent="0.2">
      <c r="AF6087" s="3"/>
      <c r="AH6087" s="3"/>
    </row>
    <row r="6088" spans="32:35" x14ac:dyDescent="0.2">
      <c r="AF6088" s="3"/>
    </row>
    <row r="6089" spans="32:35" x14ac:dyDescent="0.2">
      <c r="AF6089" s="3"/>
    </row>
    <row r="6090" spans="32:35" x14ac:dyDescent="0.2">
      <c r="AF6090" s="3"/>
    </row>
    <row r="6091" spans="32:35" x14ac:dyDescent="0.2">
      <c r="AF6091" s="3"/>
    </row>
    <row r="6092" spans="32:35" x14ac:dyDescent="0.2">
      <c r="AF6092" s="3"/>
    </row>
    <row r="6093" spans="32:35" x14ac:dyDescent="0.2">
      <c r="AF6093" s="3"/>
    </row>
    <row r="6094" spans="32:35" x14ac:dyDescent="0.2">
      <c r="AF6094" s="3"/>
    </row>
    <row r="6095" spans="32:35" x14ac:dyDescent="0.2">
      <c r="AF6095" s="3"/>
    </row>
    <row r="6096" spans="32:35" x14ac:dyDescent="0.2">
      <c r="AF6096" s="3"/>
      <c r="AH6096" s="3"/>
    </row>
    <row r="6097" spans="28:34" ht="15" x14ac:dyDescent="0.25">
      <c r="AB6097" s="4"/>
      <c r="AC6097" s="4"/>
      <c r="AF6097" s="3"/>
    </row>
    <row r="6098" spans="28:34" x14ac:dyDescent="0.2">
      <c r="AF6098" s="3"/>
      <c r="AH6098" s="3"/>
    </row>
    <row r="6099" spans="28:34" x14ac:dyDescent="0.2">
      <c r="AF6099" s="3"/>
    </row>
    <row r="6100" spans="28:34" x14ac:dyDescent="0.2">
      <c r="AF6100" s="3"/>
      <c r="AH6100" s="3"/>
    </row>
    <row r="6101" spans="28:34" x14ac:dyDescent="0.2">
      <c r="AF6101" s="3"/>
    </row>
    <row r="6102" spans="28:34" x14ac:dyDescent="0.2">
      <c r="AF6102" s="3"/>
    </row>
    <row r="6103" spans="28:34" x14ac:dyDescent="0.2">
      <c r="AF6103" s="3"/>
    </row>
    <row r="6104" spans="28:34" x14ac:dyDescent="0.2">
      <c r="AF6104" s="3"/>
    </row>
    <row r="6105" spans="28:34" x14ac:dyDescent="0.2">
      <c r="AF6105" s="3"/>
    </row>
    <row r="6106" spans="28:34" x14ac:dyDescent="0.2">
      <c r="AF6106" s="3"/>
    </row>
    <row r="6107" spans="28:34" x14ac:dyDescent="0.2">
      <c r="AF6107" s="3"/>
    </row>
    <row r="6108" spans="28:34" x14ac:dyDescent="0.2">
      <c r="AF6108" s="3"/>
    </row>
    <row r="6109" spans="28:34" x14ac:dyDescent="0.2">
      <c r="AF6109" s="3"/>
    </row>
    <row r="6110" spans="28:34" x14ac:dyDescent="0.2">
      <c r="AF6110" s="3"/>
    </row>
    <row r="6111" spans="28:34" x14ac:dyDescent="0.2">
      <c r="AF6111" s="3"/>
    </row>
    <row r="6112" spans="28:34" x14ac:dyDescent="0.2">
      <c r="AF6112" s="3"/>
      <c r="AH6112" s="3"/>
    </row>
    <row r="6113" spans="32:35" x14ac:dyDescent="0.2">
      <c r="AF6113" s="3"/>
    </row>
    <row r="6114" spans="32:35" x14ac:dyDescent="0.2">
      <c r="AF6114" s="3"/>
      <c r="AH6114" s="3"/>
      <c r="AI6114" s="3"/>
    </row>
    <row r="6115" spans="32:35" x14ac:dyDescent="0.2">
      <c r="AF6115" s="3"/>
    </row>
    <row r="6116" spans="32:35" x14ac:dyDescent="0.2">
      <c r="AF6116" s="3"/>
    </row>
    <row r="6117" spans="32:35" x14ac:dyDescent="0.2">
      <c r="AF6117" s="3"/>
    </row>
    <row r="6118" spans="32:35" x14ac:dyDescent="0.2">
      <c r="AF6118" s="3"/>
    </row>
    <row r="6119" spans="32:35" x14ac:dyDescent="0.2">
      <c r="AF6119" s="3"/>
    </row>
    <row r="6120" spans="32:35" x14ac:dyDescent="0.2">
      <c r="AF6120" s="3"/>
      <c r="AH6120" s="3"/>
    </row>
    <row r="6121" spans="32:35" x14ac:dyDescent="0.2">
      <c r="AF6121" s="3"/>
    </row>
    <row r="6122" spans="32:35" x14ac:dyDescent="0.2">
      <c r="AF6122" s="3"/>
    </row>
    <row r="6123" spans="32:35" x14ac:dyDescent="0.2">
      <c r="AF6123" s="3"/>
    </row>
    <row r="6124" spans="32:35" x14ac:dyDescent="0.2">
      <c r="AF6124" s="3"/>
    </row>
    <row r="6125" spans="32:35" x14ac:dyDescent="0.2">
      <c r="AF6125" s="3"/>
    </row>
    <row r="6126" spans="32:35" x14ac:dyDescent="0.2">
      <c r="AF6126" s="3"/>
      <c r="AH6126" s="3"/>
    </row>
    <row r="6127" spans="32:35" x14ac:dyDescent="0.2">
      <c r="AF6127" s="3"/>
    </row>
    <row r="6128" spans="32:35" x14ac:dyDescent="0.2">
      <c r="AF6128" s="3"/>
    </row>
    <row r="6129" spans="32:34" x14ac:dyDescent="0.2">
      <c r="AF6129" s="3"/>
    </row>
    <row r="6130" spans="32:34" x14ac:dyDescent="0.2">
      <c r="AF6130" s="3"/>
    </row>
    <row r="6131" spans="32:34" x14ac:dyDescent="0.2">
      <c r="AF6131" s="3"/>
      <c r="AH6131" s="3"/>
    </row>
    <row r="6132" spans="32:34" x14ac:dyDescent="0.2">
      <c r="AF6132" s="3"/>
    </row>
    <row r="6133" spans="32:34" x14ac:dyDescent="0.2">
      <c r="AF6133" s="3"/>
    </row>
    <row r="6134" spans="32:34" x14ac:dyDescent="0.2">
      <c r="AF6134" s="3"/>
    </row>
    <row r="6135" spans="32:34" x14ac:dyDescent="0.2">
      <c r="AF6135" s="3"/>
    </row>
    <row r="6136" spans="32:34" x14ac:dyDescent="0.2">
      <c r="AF6136" s="3"/>
    </row>
    <row r="6137" spans="32:34" x14ac:dyDescent="0.2">
      <c r="AF6137" s="3"/>
    </row>
    <row r="6138" spans="32:34" x14ac:dyDescent="0.2">
      <c r="AF6138" s="3"/>
    </row>
    <row r="6139" spans="32:34" x14ac:dyDescent="0.2">
      <c r="AF6139" s="3"/>
    </row>
    <row r="6140" spans="32:34" x14ac:dyDescent="0.2">
      <c r="AF6140" s="3"/>
    </row>
    <row r="6141" spans="32:34" x14ac:dyDescent="0.2">
      <c r="AF6141" s="3"/>
    </row>
    <row r="6142" spans="32:34" x14ac:dyDescent="0.2">
      <c r="AF6142" s="3"/>
    </row>
    <row r="6143" spans="32:34" x14ac:dyDescent="0.2">
      <c r="AF6143" s="3"/>
    </row>
    <row r="6144" spans="32:34" x14ac:dyDescent="0.2">
      <c r="AF6144" s="3"/>
      <c r="AH6144" s="3"/>
    </row>
    <row r="6145" spans="32:35" x14ac:dyDescent="0.2">
      <c r="AF6145" s="3"/>
    </row>
    <row r="6146" spans="32:35" x14ac:dyDescent="0.2">
      <c r="AF6146" s="3"/>
    </row>
    <row r="6147" spans="32:35" x14ac:dyDescent="0.2">
      <c r="AF6147" s="3"/>
      <c r="AH6147" s="3"/>
    </row>
    <row r="6148" spans="32:35" x14ac:dyDescent="0.2">
      <c r="AF6148" s="3"/>
    </row>
    <row r="6149" spans="32:35" x14ac:dyDescent="0.2">
      <c r="AF6149" s="3"/>
    </row>
    <row r="6150" spans="32:35" x14ac:dyDescent="0.2">
      <c r="AF6150" s="3"/>
    </row>
    <row r="6151" spans="32:35" x14ac:dyDescent="0.2">
      <c r="AF6151" s="3"/>
    </row>
    <row r="6152" spans="32:35" x14ac:dyDescent="0.2">
      <c r="AF6152" s="3"/>
    </row>
    <row r="6153" spans="32:35" x14ac:dyDescent="0.2">
      <c r="AF6153" s="3"/>
    </row>
    <row r="6154" spans="32:35" x14ac:dyDescent="0.2">
      <c r="AF6154" s="3"/>
      <c r="AH6154" s="3"/>
    </row>
    <row r="6155" spans="32:35" x14ac:dyDescent="0.2">
      <c r="AF6155" s="3"/>
    </row>
    <row r="6156" spans="32:35" x14ac:dyDescent="0.2">
      <c r="AF6156" s="3"/>
    </row>
    <row r="6157" spans="32:35" x14ac:dyDescent="0.2">
      <c r="AF6157" s="3"/>
    </row>
    <row r="6158" spans="32:35" x14ac:dyDescent="0.2">
      <c r="AF6158" s="3"/>
      <c r="AH6158" s="3"/>
      <c r="AI6158" s="3"/>
    </row>
    <row r="6159" spans="32:35" x14ac:dyDescent="0.2">
      <c r="AF6159" s="3"/>
    </row>
    <row r="6160" spans="32:35" x14ac:dyDescent="0.2">
      <c r="AF6160" s="3"/>
      <c r="AH6160" s="3"/>
      <c r="AI6160" s="3"/>
    </row>
    <row r="6161" spans="32:34" x14ac:dyDescent="0.2">
      <c r="AF6161" s="3"/>
    </row>
    <row r="6162" spans="32:34" x14ac:dyDescent="0.2">
      <c r="AF6162" s="3"/>
    </row>
    <row r="6163" spans="32:34" x14ac:dyDescent="0.2">
      <c r="AF6163" s="3"/>
    </row>
    <row r="6164" spans="32:34" x14ac:dyDescent="0.2">
      <c r="AF6164" s="3"/>
    </row>
    <row r="6165" spans="32:34" x14ac:dyDescent="0.2">
      <c r="AF6165" s="3"/>
      <c r="AH6165" s="3"/>
    </row>
    <row r="6166" spans="32:34" x14ac:dyDescent="0.2">
      <c r="AF6166" s="3"/>
    </row>
    <row r="6167" spans="32:34" x14ac:dyDescent="0.2">
      <c r="AF6167" s="3"/>
    </row>
    <row r="6168" spans="32:34" x14ac:dyDescent="0.2">
      <c r="AF6168" s="3"/>
      <c r="AH6168" s="3"/>
    </row>
    <row r="6169" spans="32:34" x14ac:dyDescent="0.2">
      <c r="AF6169" s="3"/>
    </row>
    <row r="6170" spans="32:34" x14ac:dyDescent="0.2">
      <c r="AF6170" s="3"/>
      <c r="AH6170" s="3"/>
    </row>
    <row r="6171" spans="32:34" x14ac:dyDescent="0.2">
      <c r="AF6171" s="3"/>
    </row>
    <row r="6172" spans="32:34" x14ac:dyDescent="0.2">
      <c r="AF6172" s="3"/>
    </row>
    <row r="6173" spans="32:34" x14ac:dyDescent="0.2">
      <c r="AF6173" s="3"/>
    </row>
    <row r="6174" spans="32:34" x14ac:dyDescent="0.2">
      <c r="AF6174" s="3"/>
    </row>
    <row r="6175" spans="32:34" x14ac:dyDescent="0.2">
      <c r="AF6175" s="3"/>
    </row>
    <row r="6176" spans="32:34" x14ac:dyDescent="0.2">
      <c r="AF6176" s="3"/>
    </row>
    <row r="6177" spans="32:35" x14ac:dyDescent="0.2">
      <c r="AF6177" s="3"/>
    </row>
    <row r="6178" spans="32:35" x14ac:dyDescent="0.2">
      <c r="AF6178" s="3"/>
      <c r="AH6178" s="3"/>
      <c r="AI6178" s="3"/>
    </row>
    <row r="6179" spans="32:35" x14ac:dyDescent="0.2">
      <c r="AF6179" s="3"/>
    </row>
    <row r="6180" spans="32:35" x14ac:dyDescent="0.2">
      <c r="AF6180" s="3"/>
    </row>
    <row r="6181" spans="32:35" x14ac:dyDescent="0.2">
      <c r="AF6181" s="3"/>
    </row>
    <row r="6182" spans="32:35" x14ac:dyDescent="0.2">
      <c r="AF6182" s="3"/>
    </row>
    <row r="6183" spans="32:35" x14ac:dyDescent="0.2">
      <c r="AF6183" s="3"/>
    </row>
    <row r="6184" spans="32:35" x14ac:dyDescent="0.2">
      <c r="AF6184" s="3"/>
      <c r="AH6184" s="3"/>
      <c r="AI6184" s="3"/>
    </row>
    <row r="6185" spans="32:35" x14ac:dyDescent="0.2">
      <c r="AF6185" s="3"/>
    </row>
    <row r="6186" spans="32:35" x14ac:dyDescent="0.2">
      <c r="AF6186" s="3"/>
    </row>
    <row r="6187" spans="32:35" x14ac:dyDescent="0.2">
      <c r="AF6187" s="3"/>
    </row>
    <row r="6188" spans="32:35" x14ac:dyDescent="0.2">
      <c r="AF6188" s="3"/>
    </row>
    <row r="6189" spans="32:35" x14ac:dyDescent="0.2">
      <c r="AF6189" s="3"/>
      <c r="AH6189" s="3"/>
    </row>
    <row r="6190" spans="32:35" x14ac:dyDescent="0.2">
      <c r="AF6190" s="3"/>
      <c r="AH6190" s="3"/>
    </row>
    <row r="6191" spans="32:35" x14ac:dyDescent="0.2">
      <c r="AF6191" s="3"/>
    </row>
    <row r="6192" spans="32:35" x14ac:dyDescent="0.2">
      <c r="AF6192" s="3"/>
      <c r="AH6192" s="3"/>
      <c r="AI6192" s="3"/>
    </row>
    <row r="6193" spans="32:34" x14ac:dyDescent="0.2">
      <c r="AF6193" s="3"/>
    </row>
    <row r="6194" spans="32:34" x14ac:dyDescent="0.2">
      <c r="AF6194" s="3"/>
    </row>
    <row r="6195" spans="32:34" x14ac:dyDescent="0.2">
      <c r="AF6195" s="3"/>
    </row>
    <row r="6196" spans="32:34" x14ac:dyDescent="0.2">
      <c r="AF6196" s="3"/>
    </row>
    <row r="6197" spans="32:34" x14ac:dyDescent="0.2">
      <c r="AF6197" s="3"/>
    </row>
    <row r="6198" spans="32:34" x14ac:dyDescent="0.2">
      <c r="AF6198" s="3"/>
    </row>
    <row r="6199" spans="32:34" x14ac:dyDescent="0.2">
      <c r="AF6199" s="3"/>
    </row>
    <row r="6200" spans="32:34" x14ac:dyDescent="0.2">
      <c r="AF6200" s="3"/>
    </row>
    <row r="6201" spans="32:34" x14ac:dyDescent="0.2">
      <c r="AF6201" s="3"/>
    </row>
    <row r="6202" spans="32:34" x14ac:dyDescent="0.2">
      <c r="AF6202" s="3"/>
    </row>
    <row r="6203" spans="32:34" x14ac:dyDescent="0.2">
      <c r="AF6203" s="3"/>
      <c r="AH6203" s="3"/>
    </row>
    <row r="6204" spans="32:34" x14ac:dyDescent="0.2">
      <c r="AF6204" s="3"/>
    </row>
    <row r="6205" spans="32:34" x14ac:dyDescent="0.2">
      <c r="AF6205" s="3"/>
    </row>
    <row r="6206" spans="32:34" x14ac:dyDescent="0.2">
      <c r="AF6206" s="3"/>
    </row>
    <row r="6207" spans="32:34" x14ac:dyDescent="0.2">
      <c r="AF6207" s="3"/>
    </row>
    <row r="6208" spans="32:34" x14ac:dyDescent="0.2">
      <c r="AF6208" s="3"/>
    </row>
    <row r="6209" spans="32:35" x14ac:dyDescent="0.2">
      <c r="AF6209" s="3"/>
      <c r="AH6209" s="3"/>
    </row>
    <row r="6210" spans="32:35" x14ac:dyDescent="0.2">
      <c r="AF6210" s="3"/>
    </row>
    <row r="6211" spans="32:35" x14ac:dyDescent="0.2">
      <c r="AF6211" s="3"/>
      <c r="AH6211" s="3"/>
    </row>
    <row r="6212" spans="32:35" x14ac:dyDescent="0.2">
      <c r="AF6212" s="3"/>
    </row>
    <row r="6213" spans="32:35" x14ac:dyDescent="0.2">
      <c r="AF6213" s="3"/>
    </row>
    <row r="6214" spans="32:35" x14ac:dyDescent="0.2">
      <c r="AF6214" s="3"/>
    </row>
    <row r="6215" spans="32:35" x14ac:dyDescent="0.2">
      <c r="AF6215" s="3"/>
    </row>
    <row r="6216" spans="32:35" x14ac:dyDescent="0.2">
      <c r="AF6216" s="3"/>
    </row>
    <row r="6217" spans="32:35" x14ac:dyDescent="0.2">
      <c r="AF6217" s="3"/>
    </row>
    <row r="6218" spans="32:35" x14ac:dyDescent="0.2">
      <c r="AF6218" s="3"/>
    </row>
    <row r="6219" spans="32:35" x14ac:dyDescent="0.2">
      <c r="AF6219" s="3"/>
    </row>
    <row r="6220" spans="32:35" x14ac:dyDescent="0.2">
      <c r="AF6220" s="3"/>
      <c r="AH6220" s="3"/>
      <c r="AI6220" s="3"/>
    </row>
    <row r="6221" spans="32:35" x14ac:dyDescent="0.2">
      <c r="AF6221" s="3"/>
    </row>
    <row r="6222" spans="32:35" x14ac:dyDescent="0.2">
      <c r="AF6222" s="3"/>
    </row>
    <row r="6223" spans="32:35" x14ac:dyDescent="0.2">
      <c r="AF6223" s="3"/>
    </row>
    <row r="6224" spans="32:35" x14ac:dyDescent="0.2">
      <c r="AF6224" s="3"/>
    </row>
    <row r="6225" spans="28:34" x14ac:dyDescent="0.2">
      <c r="AF6225" s="3"/>
    </row>
    <row r="6226" spans="28:34" x14ac:dyDescent="0.2">
      <c r="AF6226" s="3"/>
    </row>
    <row r="6227" spans="28:34" x14ac:dyDescent="0.2">
      <c r="AF6227" s="3"/>
    </row>
    <row r="6228" spans="28:34" x14ac:dyDescent="0.2">
      <c r="AF6228" s="3"/>
    </row>
    <row r="6229" spans="28:34" x14ac:dyDescent="0.2">
      <c r="AF6229" s="3"/>
    </row>
    <row r="6230" spans="28:34" x14ac:dyDescent="0.2">
      <c r="AF6230" s="3"/>
    </row>
    <row r="6231" spans="28:34" x14ac:dyDescent="0.2">
      <c r="AF6231" s="3"/>
      <c r="AH6231" s="3"/>
    </row>
    <row r="6232" spans="28:34" x14ac:dyDescent="0.2">
      <c r="AF6232" s="3"/>
    </row>
    <row r="6233" spans="28:34" x14ac:dyDescent="0.2">
      <c r="AF6233" s="3"/>
    </row>
    <row r="6234" spans="28:34" x14ac:dyDescent="0.2">
      <c r="AF6234" s="3"/>
      <c r="AH6234" s="3"/>
    </row>
    <row r="6235" spans="28:34" ht="15" x14ac:dyDescent="0.25">
      <c r="AB6235" s="4"/>
      <c r="AC6235" s="4"/>
      <c r="AF6235" s="3"/>
    </row>
    <row r="6236" spans="28:34" x14ac:dyDescent="0.2">
      <c r="AF6236" s="3"/>
    </row>
    <row r="6237" spans="28:34" x14ac:dyDescent="0.2">
      <c r="AF6237" s="3"/>
    </row>
    <row r="6238" spans="28:34" x14ac:dyDescent="0.2">
      <c r="AF6238" s="3"/>
    </row>
    <row r="6239" spans="28:34" x14ac:dyDescent="0.2">
      <c r="AF6239" s="3"/>
    </row>
    <row r="6240" spans="28:34" x14ac:dyDescent="0.2">
      <c r="AF6240" s="3"/>
    </row>
    <row r="6241" spans="28:34" x14ac:dyDescent="0.2">
      <c r="AF6241" s="3"/>
    </row>
    <row r="6242" spans="28:34" x14ac:dyDescent="0.2">
      <c r="AF6242" s="3"/>
    </row>
    <row r="6243" spans="28:34" x14ac:dyDescent="0.2">
      <c r="AF6243" s="3"/>
    </row>
    <row r="6244" spans="28:34" x14ac:dyDescent="0.2">
      <c r="AF6244" s="3"/>
    </row>
    <row r="6245" spans="28:34" x14ac:dyDescent="0.2">
      <c r="AF6245" s="3"/>
    </row>
    <row r="6246" spans="28:34" x14ac:dyDescent="0.2">
      <c r="AF6246" s="3"/>
    </row>
    <row r="6247" spans="28:34" ht="15" x14ac:dyDescent="0.25">
      <c r="AB6247" s="4"/>
      <c r="AC6247" s="4"/>
      <c r="AF6247" s="3"/>
    </row>
    <row r="6248" spans="28:34" x14ac:dyDescent="0.2">
      <c r="AF6248" s="3"/>
    </row>
    <row r="6249" spans="28:34" x14ac:dyDescent="0.2">
      <c r="AF6249" s="3"/>
    </row>
    <row r="6250" spans="28:34" x14ac:dyDescent="0.2">
      <c r="AF6250" s="3"/>
    </row>
    <row r="6251" spans="28:34" x14ac:dyDescent="0.2">
      <c r="AF6251" s="3"/>
      <c r="AH6251" s="3"/>
    </row>
    <row r="6252" spans="28:34" x14ac:dyDescent="0.2">
      <c r="AF6252" s="3"/>
    </row>
    <row r="6253" spans="28:34" x14ac:dyDescent="0.2">
      <c r="AF6253" s="3"/>
    </row>
    <row r="6254" spans="28:34" x14ac:dyDescent="0.2">
      <c r="AF6254" s="3"/>
    </row>
    <row r="6255" spans="28:34" x14ac:dyDescent="0.2">
      <c r="AF6255" s="3"/>
    </row>
    <row r="6256" spans="28:34" x14ac:dyDescent="0.2">
      <c r="AF6256" s="3"/>
    </row>
    <row r="6257" spans="27:35" x14ac:dyDescent="0.2">
      <c r="AA6257" s="2"/>
      <c r="AB6257" s="2"/>
      <c r="AC6257" s="2"/>
      <c r="AF6257" s="3"/>
    </row>
    <row r="6258" spans="27:35" x14ac:dyDescent="0.2">
      <c r="AF6258" s="3"/>
    </row>
    <row r="6259" spans="27:35" ht="15" x14ac:dyDescent="0.25">
      <c r="AB6259" s="4"/>
      <c r="AC6259" s="4"/>
      <c r="AF6259" s="3"/>
      <c r="AH6259" s="3"/>
      <c r="AI6259" s="3"/>
    </row>
    <row r="6260" spans="27:35" x14ac:dyDescent="0.2">
      <c r="AF6260" s="3"/>
    </row>
    <row r="6261" spans="27:35" x14ac:dyDescent="0.2">
      <c r="AF6261" s="3"/>
    </row>
    <row r="6262" spans="27:35" x14ac:dyDescent="0.2">
      <c r="AF6262" s="3"/>
    </row>
    <row r="6263" spans="27:35" x14ac:dyDescent="0.2">
      <c r="AF6263" s="3"/>
    </row>
    <row r="6264" spans="27:35" x14ac:dyDescent="0.2">
      <c r="AF6264" s="3"/>
    </row>
    <row r="6265" spans="27:35" x14ac:dyDescent="0.2">
      <c r="AF6265" s="3"/>
    </row>
    <row r="6266" spans="27:35" x14ac:dyDescent="0.2">
      <c r="AF6266" s="3"/>
    </row>
    <row r="6267" spans="27:35" x14ac:dyDescent="0.2">
      <c r="AF6267" s="3"/>
    </row>
    <row r="6268" spans="27:35" x14ac:dyDescent="0.2">
      <c r="AF6268" s="3"/>
    </row>
    <row r="6269" spans="27:35" x14ac:dyDescent="0.2">
      <c r="AF6269" s="3"/>
      <c r="AH6269" s="3"/>
      <c r="AI6269" s="3"/>
    </row>
    <row r="6270" spans="27:35" x14ac:dyDescent="0.2">
      <c r="AF6270" s="3"/>
    </row>
    <row r="6271" spans="27:35" x14ac:dyDescent="0.2">
      <c r="AF6271" s="3"/>
    </row>
    <row r="6272" spans="27:35" x14ac:dyDescent="0.2">
      <c r="AF6272" s="3"/>
    </row>
    <row r="6273" spans="28:35" x14ac:dyDescent="0.2">
      <c r="AF6273" s="3"/>
    </row>
    <row r="6274" spans="28:35" x14ac:dyDescent="0.2">
      <c r="AF6274" s="3"/>
    </row>
    <row r="6275" spans="28:35" x14ac:dyDescent="0.2">
      <c r="AF6275" s="3"/>
    </row>
    <row r="6276" spans="28:35" x14ac:dyDescent="0.2">
      <c r="AF6276" s="3"/>
    </row>
    <row r="6277" spans="28:35" x14ac:dyDescent="0.2">
      <c r="AF6277" s="3"/>
    </row>
    <row r="6278" spans="28:35" x14ac:dyDescent="0.2">
      <c r="AF6278" s="3"/>
      <c r="AH6278" s="3"/>
    </row>
    <row r="6279" spans="28:35" ht="15" x14ac:dyDescent="0.25">
      <c r="AB6279" s="4"/>
      <c r="AC6279" s="4"/>
      <c r="AF6279" s="3"/>
    </row>
    <row r="6280" spans="28:35" x14ac:dyDescent="0.2">
      <c r="AF6280" s="3"/>
    </row>
    <row r="6281" spans="28:35" x14ac:dyDescent="0.2">
      <c r="AF6281" s="3"/>
    </row>
    <row r="6282" spans="28:35" x14ac:dyDescent="0.2">
      <c r="AF6282" s="3"/>
    </row>
    <row r="6283" spans="28:35" x14ac:dyDescent="0.2">
      <c r="AF6283" s="3"/>
    </row>
    <row r="6284" spans="28:35" x14ac:dyDescent="0.2">
      <c r="AF6284" s="3"/>
    </row>
    <row r="6285" spans="28:35" x14ac:dyDescent="0.2">
      <c r="AF6285" s="3"/>
    </row>
    <row r="6286" spans="28:35" x14ac:dyDescent="0.2">
      <c r="AF6286" s="3"/>
    </row>
    <row r="6287" spans="28:35" x14ac:dyDescent="0.2">
      <c r="AF6287" s="3"/>
    </row>
    <row r="6288" spans="28:35" x14ac:dyDescent="0.2">
      <c r="AF6288" s="3"/>
      <c r="AH6288" s="3"/>
      <c r="AI6288" s="3"/>
    </row>
    <row r="6289" spans="32:35" x14ac:dyDescent="0.2">
      <c r="AF6289" s="3"/>
    </row>
    <row r="6290" spans="32:35" x14ac:dyDescent="0.2">
      <c r="AF6290" s="3"/>
    </row>
    <row r="6291" spans="32:35" x14ac:dyDescent="0.2">
      <c r="AF6291" s="3"/>
    </row>
    <row r="6292" spans="32:35" x14ac:dyDescent="0.2">
      <c r="AF6292" s="3"/>
    </row>
    <row r="6293" spans="32:35" x14ac:dyDescent="0.2">
      <c r="AF6293" s="3"/>
    </row>
    <row r="6294" spans="32:35" x14ac:dyDescent="0.2">
      <c r="AF6294" s="3"/>
    </row>
    <row r="6295" spans="32:35" x14ac:dyDescent="0.2">
      <c r="AF6295" s="3"/>
      <c r="AH6295" s="3"/>
    </row>
    <row r="6296" spans="32:35" x14ac:dyDescent="0.2">
      <c r="AF6296" s="3"/>
    </row>
    <row r="6297" spans="32:35" x14ac:dyDescent="0.2">
      <c r="AF6297" s="3"/>
    </row>
    <row r="6298" spans="32:35" x14ac:dyDescent="0.2">
      <c r="AF6298" s="3"/>
    </row>
    <row r="6299" spans="32:35" x14ac:dyDescent="0.2">
      <c r="AF6299" s="3"/>
      <c r="AH6299" s="3"/>
      <c r="AI6299" s="3"/>
    </row>
    <row r="6300" spans="32:35" x14ac:dyDescent="0.2">
      <c r="AF6300" s="3"/>
      <c r="AH6300" s="3"/>
      <c r="AI6300" s="3"/>
    </row>
    <row r="6301" spans="32:35" x14ac:dyDescent="0.2">
      <c r="AF6301" s="3"/>
      <c r="AH6301" s="3"/>
      <c r="AI6301" s="3"/>
    </row>
    <row r="6302" spans="32:35" x14ac:dyDescent="0.2">
      <c r="AF6302" s="3"/>
      <c r="AH6302" s="3"/>
      <c r="AI6302" s="3"/>
    </row>
    <row r="6303" spans="32:35" x14ac:dyDescent="0.2">
      <c r="AF6303" s="3"/>
    </row>
    <row r="6304" spans="32:35" x14ac:dyDescent="0.2">
      <c r="AF6304" s="3"/>
    </row>
    <row r="6305" spans="28:34" x14ac:dyDescent="0.2">
      <c r="AF6305" s="3"/>
    </row>
    <row r="6306" spans="28:34" x14ac:dyDescent="0.2">
      <c r="AF6306" s="3"/>
      <c r="AH6306" s="3"/>
    </row>
    <row r="6307" spans="28:34" x14ac:dyDescent="0.2">
      <c r="AF6307" s="3"/>
    </row>
    <row r="6308" spans="28:34" x14ac:dyDescent="0.2">
      <c r="AF6308" s="3"/>
    </row>
    <row r="6309" spans="28:34" x14ac:dyDescent="0.2">
      <c r="AF6309" s="3"/>
    </row>
    <row r="6310" spans="28:34" x14ac:dyDescent="0.2">
      <c r="AF6310" s="3"/>
    </row>
    <row r="6311" spans="28:34" x14ac:dyDescent="0.2">
      <c r="AF6311" s="3"/>
    </row>
    <row r="6312" spans="28:34" ht="15" x14ac:dyDescent="0.25">
      <c r="AB6312" s="4"/>
      <c r="AC6312" s="4"/>
      <c r="AF6312" s="3"/>
    </row>
    <row r="6313" spans="28:34" x14ac:dyDescent="0.2">
      <c r="AF6313" s="3"/>
    </row>
    <row r="6314" spans="28:34" x14ac:dyDescent="0.2">
      <c r="AF6314" s="3"/>
    </row>
    <row r="6315" spans="28:34" x14ac:dyDescent="0.2">
      <c r="AF6315" s="3"/>
      <c r="AH6315" s="3"/>
    </row>
    <row r="6316" spans="28:34" x14ac:dyDescent="0.2">
      <c r="AF6316" s="3"/>
    </row>
    <row r="6317" spans="28:34" x14ac:dyDescent="0.2">
      <c r="AF6317" s="3"/>
    </row>
    <row r="6318" spans="28:34" x14ac:dyDescent="0.2">
      <c r="AF6318" s="3"/>
    </row>
    <row r="6319" spans="28:34" x14ac:dyDescent="0.2">
      <c r="AF6319" s="3"/>
    </row>
    <row r="6320" spans="28:34" x14ac:dyDescent="0.2">
      <c r="AF6320" s="3"/>
    </row>
    <row r="6321" spans="32:35" x14ac:dyDescent="0.2">
      <c r="AF6321" s="3"/>
    </row>
    <row r="6322" spans="32:35" x14ac:dyDescent="0.2">
      <c r="AF6322" s="3"/>
    </row>
    <row r="6323" spans="32:35" x14ac:dyDescent="0.2">
      <c r="AF6323" s="3"/>
    </row>
    <row r="6324" spans="32:35" x14ac:dyDescent="0.2">
      <c r="AF6324" s="3"/>
    </row>
    <row r="6325" spans="32:35" x14ac:dyDescent="0.2">
      <c r="AF6325" s="3"/>
      <c r="AH6325" s="3"/>
      <c r="AI6325" s="3"/>
    </row>
    <row r="6326" spans="32:35" x14ac:dyDescent="0.2">
      <c r="AF6326" s="3"/>
      <c r="AH6326" s="3"/>
    </row>
    <row r="6327" spans="32:35" x14ac:dyDescent="0.2">
      <c r="AF6327" s="3"/>
    </row>
    <row r="6328" spans="32:35" x14ac:dyDescent="0.2">
      <c r="AF6328" s="3"/>
    </row>
    <row r="6329" spans="32:35" x14ac:dyDescent="0.2">
      <c r="AF6329" s="3"/>
    </row>
    <row r="6330" spans="32:35" x14ac:dyDescent="0.2">
      <c r="AF6330" s="3"/>
    </row>
    <row r="6331" spans="32:35" x14ac:dyDescent="0.2">
      <c r="AF6331" s="3"/>
      <c r="AH6331" s="3"/>
    </row>
    <row r="6332" spans="32:35" x14ac:dyDescent="0.2">
      <c r="AF6332" s="3"/>
    </row>
    <row r="6333" spans="32:35" x14ac:dyDescent="0.2">
      <c r="AF6333" s="3"/>
    </row>
    <row r="6334" spans="32:35" x14ac:dyDescent="0.2">
      <c r="AF6334" s="3"/>
    </row>
    <row r="6335" spans="32:35" x14ac:dyDescent="0.2">
      <c r="AF6335" s="3"/>
    </row>
    <row r="6336" spans="32:35" x14ac:dyDescent="0.2">
      <c r="AF6336" s="3"/>
    </row>
    <row r="6337" spans="32:35" x14ac:dyDescent="0.2">
      <c r="AF6337" s="3"/>
    </row>
    <row r="6338" spans="32:35" x14ac:dyDescent="0.2">
      <c r="AF6338" s="3"/>
      <c r="AH6338" s="3"/>
    </row>
    <row r="6339" spans="32:35" x14ac:dyDescent="0.2">
      <c r="AF6339" s="3"/>
      <c r="AH6339" s="3"/>
      <c r="AI6339" s="3"/>
    </row>
    <row r="6340" spans="32:35" x14ac:dyDescent="0.2">
      <c r="AF6340" s="3"/>
      <c r="AH6340" s="3"/>
    </row>
    <row r="6341" spans="32:35" x14ac:dyDescent="0.2">
      <c r="AF6341" s="3"/>
    </row>
    <row r="6342" spans="32:35" x14ac:dyDescent="0.2">
      <c r="AF6342" s="3"/>
    </row>
    <row r="6343" spans="32:35" x14ac:dyDescent="0.2">
      <c r="AF6343" s="3"/>
    </row>
    <row r="6344" spans="32:35" x14ac:dyDescent="0.2">
      <c r="AF6344" s="3"/>
    </row>
    <row r="6345" spans="32:35" x14ac:dyDescent="0.2">
      <c r="AF6345" s="3"/>
    </row>
    <row r="6346" spans="32:35" x14ac:dyDescent="0.2">
      <c r="AF6346" s="3"/>
      <c r="AH6346" s="3"/>
    </row>
    <row r="6347" spans="32:35" x14ac:dyDescent="0.2">
      <c r="AF6347" s="3"/>
    </row>
    <row r="6348" spans="32:35" x14ac:dyDescent="0.2">
      <c r="AF6348" s="3"/>
    </row>
    <row r="6349" spans="32:35" x14ac:dyDescent="0.2">
      <c r="AF6349" s="3"/>
    </row>
    <row r="6350" spans="32:35" x14ac:dyDescent="0.2">
      <c r="AF6350" s="3"/>
    </row>
    <row r="6351" spans="32:35" x14ac:dyDescent="0.2">
      <c r="AF6351" s="3"/>
      <c r="AH6351" s="3"/>
    </row>
    <row r="6352" spans="32:35" x14ac:dyDescent="0.2">
      <c r="AF6352" s="3"/>
    </row>
    <row r="6353" spans="32:35" x14ac:dyDescent="0.2">
      <c r="AF6353" s="3"/>
    </row>
    <row r="6354" spans="32:35" x14ac:dyDescent="0.2">
      <c r="AF6354" s="3"/>
    </row>
    <row r="6355" spans="32:35" x14ac:dyDescent="0.2">
      <c r="AF6355" s="3"/>
    </row>
    <row r="6356" spans="32:35" x14ac:dyDescent="0.2">
      <c r="AF6356" s="3"/>
      <c r="AH6356" s="3"/>
    </row>
    <row r="6357" spans="32:35" x14ac:dyDescent="0.2">
      <c r="AF6357" s="3"/>
    </row>
    <row r="6358" spans="32:35" x14ac:dyDescent="0.2">
      <c r="AF6358" s="3"/>
      <c r="AH6358" s="3"/>
      <c r="AI6358" s="3"/>
    </row>
    <row r="6359" spans="32:35" x14ac:dyDescent="0.2">
      <c r="AF6359" s="3"/>
    </row>
    <row r="6360" spans="32:35" x14ac:dyDescent="0.2">
      <c r="AF6360" s="3"/>
    </row>
    <row r="6361" spans="32:35" x14ac:dyDescent="0.2">
      <c r="AF6361" s="3"/>
      <c r="AH6361" s="3"/>
      <c r="AI6361" s="3"/>
    </row>
    <row r="6362" spans="32:35" x14ac:dyDescent="0.2">
      <c r="AF6362" s="3"/>
    </row>
    <row r="6363" spans="32:35" x14ac:dyDescent="0.2">
      <c r="AF6363" s="3"/>
    </row>
    <row r="6364" spans="32:35" x14ac:dyDescent="0.2">
      <c r="AF6364" s="3"/>
    </row>
    <row r="6365" spans="32:35" x14ac:dyDescent="0.2">
      <c r="AF6365" s="3"/>
    </row>
    <row r="6366" spans="32:35" x14ac:dyDescent="0.2">
      <c r="AF6366" s="3"/>
    </row>
    <row r="6367" spans="32:35" x14ac:dyDescent="0.2">
      <c r="AF6367" s="3"/>
    </row>
    <row r="6368" spans="32:35" x14ac:dyDescent="0.2">
      <c r="AF6368" s="3"/>
    </row>
    <row r="6369" spans="32:35" x14ac:dyDescent="0.2">
      <c r="AF6369" s="3"/>
    </row>
    <row r="6370" spans="32:35" x14ac:dyDescent="0.2">
      <c r="AF6370" s="3"/>
    </row>
    <row r="6371" spans="32:35" x14ac:dyDescent="0.2">
      <c r="AF6371" s="3"/>
      <c r="AH6371" s="3"/>
      <c r="AI6371" s="3"/>
    </row>
    <row r="6372" spans="32:35" x14ac:dyDescent="0.2">
      <c r="AF6372" s="3"/>
    </row>
    <row r="6373" spans="32:35" x14ac:dyDescent="0.2">
      <c r="AF6373" s="3"/>
    </row>
    <row r="6374" spans="32:35" x14ac:dyDescent="0.2">
      <c r="AF6374" s="3"/>
    </row>
    <row r="6375" spans="32:35" x14ac:dyDescent="0.2">
      <c r="AF6375" s="3"/>
    </row>
    <row r="6376" spans="32:35" x14ac:dyDescent="0.2">
      <c r="AF6376" s="3"/>
    </row>
    <row r="6377" spans="32:35" x14ac:dyDescent="0.2">
      <c r="AF6377" s="3"/>
    </row>
    <row r="6378" spans="32:35" x14ac:dyDescent="0.2">
      <c r="AF6378" s="3"/>
      <c r="AH6378" s="3"/>
    </row>
    <row r="6379" spans="32:35" x14ac:dyDescent="0.2">
      <c r="AF6379" s="3"/>
      <c r="AH6379" s="3"/>
    </row>
    <row r="6380" spans="32:35" x14ac:dyDescent="0.2">
      <c r="AF6380" s="3"/>
      <c r="AH6380" s="3"/>
    </row>
    <row r="6381" spans="32:35" x14ac:dyDescent="0.2">
      <c r="AF6381" s="3"/>
    </row>
    <row r="6382" spans="32:35" x14ac:dyDescent="0.2">
      <c r="AF6382" s="3"/>
      <c r="AH6382" s="3"/>
    </row>
    <row r="6383" spans="32:35" x14ac:dyDescent="0.2">
      <c r="AF6383" s="3"/>
      <c r="AH6383" s="3"/>
      <c r="AI6383" s="3"/>
    </row>
    <row r="6384" spans="32:35" x14ac:dyDescent="0.2">
      <c r="AF6384" s="3"/>
    </row>
    <row r="6385" spans="28:35" x14ac:dyDescent="0.2">
      <c r="AF6385" s="3"/>
    </row>
    <row r="6386" spans="28:35" x14ac:dyDescent="0.2">
      <c r="AF6386" s="3"/>
    </row>
    <row r="6387" spans="28:35" x14ac:dyDescent="0.2">
      <c r="AF6387" s="3"/>
      <c r="AH6387" s="3"/>
    </row>
    <row r="6388" spans="28:35" x14ac:dyDescent="0.2">
      <c r="AF6388" s="3"/>
    </row>
    <row r="6389" spans="28:35" x14ac:dyDescent="0.2">
      <c r="AF6389" s="3"/>
    </row>
    <row r="6390" spans="28:35" x14ac:dyDescent="0.2">
      <c r="AF6390" s="3"/>
      <c r="AH6390" s="3"/>
      <c r="AI6390" s="3"/>
    </row>
    <row r="6391" spans="28:35" x14ac:dyDescent="0.2">
      <c r="AF6391" s="3"/>
      <c r="AH6391" s="3"/>
      <c r="AI6391" s="3"/>
    </row>
    <row r="6392" spans="28:35" x14ac:dyDescent="0.2">
      <c r="AF6392" s="3"/>
      <c r="AH6392" s="3"/>
    </row>
    <row r="6393" spans="28:35" x14ac:dyDescent="0.2">
      <c r="AF6393" s="3"/>
    </row>
    <row r="6394" spans="28:35" x14ac:dyDescent="0.2">
      <c r="AF6394" s="3"/>
      <c r="AH6394" s="3"/>
    </row>
    <row r="6395" spans="28:35" x14ac:dyDescent="0.2">
      <c r="AF6395" s="3"/>
      <c r="AH6395" s="3"/>
    </row>
    <row r="6396" spans="28:35" ht="15" x14ac:dyDescent="0.25">
      <c r="AB6396" s="4"/>
      <c r="AC6396" s="4"/>
      <c r="AF6396" s="3"/>
      <c r="AH6396" s="3"/>
    </row>
    <row r="6397" spans="28:35" x14ac:dyDescent="0.2">
      <c r="AF6397" s="3"/>
    </row>
    <row r="6398" spans="28:35" x14ac:dyDescent="0.2">
      <c r="AF6398" s="3"/>
      <c r="AH6398" s="3"/>
    </row>
    <row r="6399" spans="28:35" x14ac:dyDescent="0.2">
      <c r="AF6399" s="3"/>
      <c r="AH6399" s="3"/>
      <c r="AI6399" s="3"/>
    </row>
    <row r="6400" spans="28:35" x14ac:dyDescent="0.2">
      <c r="AF6400" s="3"/>
    </row>
    <row r="6401" spans="28:35" x14ac:dyDescent="0.2">
      <c r="AF6401" s="3"/>
    </row>
    <row r="6402" spans="28:35" x14ac:dyDescent="0.2">
      <c r="AF6402" s="3"/>
    </row>
    <row r="6403" spans="28:35" x14ac:dyDescent="0.2">
      <c r="AF6403" s="3"/>
    </row>
    <row r="6404" spans="28:35" x14ac:dyDescent="0.2">
      <c r="AF6404" s="3"/>
      <c r="AH6404" s="3"/>
      <c r="AI6404" s="3"/>
    </row>
    <row r="6405" spans="28:35" x14ac:dyDescent="0.2">
      <c r="AF6405" s="3"/>
      <c r="AH6405" s="3"/>
    </row>
    <row r="6406" spans="28:35" ht="15" x14ac:dyDescent="0.25">
      <c r="AB6406" s="4"/>
      <c r="AC6406" s="4"/>
      <c r="AF6406" s="3"/>
      <c r="AH6406" s="3"/>
    </row>
    <row r="6407" spans="28:35" x14ac:dyDescent="0.2">
      <c r="AF6407" s="3"/>
    </row>
    <row r="6408" spans="28:35" x14ac:dyDescent="0.2">
      <c r="AF6408" s="3"/>
    </row>
    <row r="6409" spans="28:35" x14ac:dyDescent="0.2">
      <c r="AF6409" s="3"/>
    </row>
    <row r="6410" spans="28:35" x14ac:dyDescent="0.2">
      <c r="AF6410" s="3"/>
    </row>
    <row r="6411" spans="28:35" x14ac:dyDescent="0.2">
      <c r="AF6411" s="3"/>
    </row>
    <row r="6412" spans="28:35" x14ac:dyDescent="0.2">
      <c r="AF6412" s="3"/>
    </row>
    <row r="6413" spans="28:35" x14ac:dyDescent="0.2">
      <c r="AF6413" s="3"/>
      <c r="AH6413" s="3"/>
    </row>
    <row r="6414" spans="28:35" x14ac:dyDescent="0.2">
      <c r="AF6414" s="3"/>
    </row>
    <row r="6415" spans="28:35" x14ac:dyDescent="0.2">
      <c r="AF6415" s="3"/>
    </row>
    <row r="6416" spans="28:35" x14ac:dyDescent="0.2">
      <c r="AF6416" s="3"/>
      <c r="AH6416" s="3"/>
    </row>
    <row r="6417" spans="32:35" x14ac:dyDescent="0.2">
      <c r="AF6417" s="3"/>
    </row>
    <row r="6418" spans="32:35" x14ac:dyDescent="0.2">
      <c r="AF6418" s="3"/>
    </row>
    <row r="6419" spans="32:35" x14ac:dyDescent="0.2">
      <c r="AF6419" s="3"/>
    </row>
    <row r="6420" spans="32:35" x14ac:dyDescent="0.2">
      <c r="AF6420" s="3"/>
    </row>
    <row r="6421" spans="32:35" x14ac:dyDescent="0.2">
      <c r="AF6421" s="3"/>
    </row>
    <row r="6422" spans="32:35" x14ac:dyDescent="0.2">
      <c r="AF6422" s="3"/>
    </row>
    <row r="6423" spans="32:35" x14ac:dyDescent="0.2">
      <c r="AF6423" s="3"/>
      <c r="AH6423" s="3"/>
      <c r="AI6423" s="3"/>
    </row>
    <row r="6424" spans="32:35" x14ac:dyDescent="0.2">
      <c r="AF6424" s="3"/>
    </row>
    <row r="6425" spans="32:35" x14ac:dyDescent="0.2">
      <c r="AF6425" s="3"/>
    </row>
    <row r="6426" spans="32:35" x14ac:dyDescent="0.2">
      <c r="AF6426" s="3"/>
    </row>
    <row r="6427" spans="32:35" x14ac:dyDescent="0.2">
      <c r="AF6427" s="3"/>
    </row>
    <row r="6428" spans="32:35" x14ac:dyDescent="0.2">
      <c r="AF6428" s="3"/>
    </row>
    <row r="6429" spans="32:35" x14ac:dyDescent="0.2">
      <c r="AF6429" s="3"/>
    </row>
    <row r="6430" spans="32:35" x14ac:dyDescent="0.2">
      <c r="AF6430" s="3"/>
      <c r="AH6430" s="3"/>
    </row>
    <row r="6431" spans="32:35" x14ac:dyDescent="0.2">
      <c r="AF6431" s="3"/>
      <c r="AH6431" s="3"/>
    </row>
    <row r="6432" spans="32:35" x14ac:dyDescent="0.2">
      <c r="AF6432" s="3"/>
      <c r="AH6432" s="3"/>
    </row>
    <row r="6433" spans="32:35" x14ac:dyDescent="0.2">
      <c r="AF6433" s="3"/>
      <c r="AH6433" s="3"/>
    </row>
    <row r="6434" spans="32:35" x14ac:dyDescent="0.2">
      <c r="AF6434" s="3"/>
    </row>
    <row r="6435" spans="32:35" x14ac:dyDescent="0.2">
      <c r="AF6435" s="3"/>
    </row>
    <row r="6436" spans="32:35" x14ac:dyDescent="0.2">
      <c r="AF6436" s="3"/>
      <c r="AH6436" s="3"/>
    </row>
    <row r="6437" spans="32:35" x14ac:dyDescent="0.2">
      <c r="AF6437" s="3"/>
    </row>
    <row r="6438" spans="32:35" x14ac:dyDescent="0.2">
      <c r="AF6438" s="3"/>
    </row>
    <row r="6439" spans="32:35" x14ac:dyDescent="0.2">
      <c r="AF6439" s="3"/>
      <c r="AH6439" s="3"/>
      <c r="AI6439" s="3"/>
    </row>
    <row r="6440" spans="32:35" x14ac:dyDescent="0.2">
      <c r="AF6440" s="3"/>
      <c r="AH6440" s="3"/>
    </row>
    <row r="6441" spans="32:35" x14ac:dyDescent="0.2">
      <c r="AF6441" s="3"/>
      <c r="AH6441" s="3"/>
    </row>
    <row r="6442" spans="32:35" x14ac:dyDescent="0.2">
      <c r="AF6442" s="3"/>
    </row>
    <row r="6443" spans="32:35" x14ac:dyDescent="0.2">
      <c r="AF6443" s="3"/>
    </row>
    <row r="6444" spans="32:35" x14ac:dyDescent="0.2">
      <c r="AF6444" s="3"/>
      <c r="AH6444" s="3"/>
      <c r="AI6444" s="3"/>
    </row>
    <row r="6445" spans="32:35" x14ac:dyDescent="0.2">
      <c r="AF6445" s="3"/>
    </row>
    <row r="6446" spans="32:35" x14ac:dyDescent="0.2">
      <c r="AF6446" s="3"/>
    </row>
    <row r="6447" spans="32:35" x14ac:dyDescent="0.2">
      <c r="AF6447" s="3"/>
      <c r="AH6447" s="3"/>
      <c r="AI6447" s="3"/>
    </row>
    <row r="6448" spans="32:35" x14ac:dyDescent="0.2">
      <c r="AF6448" s="3"/>
    </row>
    <row r="6449" spans="32:35" x14ac:dyDescent="0.2">
      <c r="AF6449" s="3"/>
      <c r="AH6449" s="3"/>
    </row>
    <row r="6450" spans="32:35" x14ac:dyDescent="0.2">
      <c r="AF6450" s="3"/>
      <c r="AH6450" s="3"/>
    </row>
    <row r="6451" spans="32:35" x14ac:dyDescent="0.2">
      <c r="AF6451" s="3"/>
      <c r="AH6451" s="3"/>
      <c r="AI6451" s="3"/>
    </row>
    <row r="6452" spans="32:35" x14ac:dyDescent="0.2">
      <c r="AF6452" s="3"/>
      <c r="AH6452" s="3"/>
      <c r="AI6452" s="3"/>
    </row>
    <row r="6453" spans="32:35" x14ac:dyDescent="0.2">
      <c r="AF6453" s="3"/>
      <c r="AH6453" s="3"/>
    </row>
    <row r="6454" spans="32:35" x14ac:dyDescent="0.2">
      <c r="AF6454" s="3"/>
      <c r="AH6454" s="3"/>
    </row>
    <row r="6455" spans="32:35" x14ac:dyDescent="0.2">
      <c r="AF6455" s="3"/>
    </row>
    <row r="6456" spans="32:35" x14ac:dyDescent="0.2">
      <c r="AF6456" s="3"/>
    </row>
    <row r="6457" spans="32:35" x14ac:dyDescent="0.2">
      <c r="AF6457" s="3"/>
      <c r="AH6457" s="3"/>
    </row>
    <row r="6458" spans="32:35" x14ac:dyDescent="0.2">
      <c r="AF6458" s="3"/>
    </row>
    <row r="6459" spans="32:35" x14ac:dyDescent="0.2">
      <c r="AF6459" s="3"/>
    </row>
    <row r="6460" spans="32:35" x14ac:dyDescent="0.2">
      <c r="AF6460" s="3"/>
    </row>
    <row r="6461" spans="32:35" x14ac:dyDescent="0.2">
      <c r="AF6461" s="3"/>
      <c r="AH6461" s="3"/>
    </row>
    <row r="6462" spans="32:35" x14ac:dyDescent="0.2">
      <c r="AF6462" s="3"/>
      <c r="AH6462" s="3"/>
    </row>
    <row r="6463" spans="32:35" x14ac:dyDescent="0.2">
      <c r="AF6463" s="3"/>
    </row>
    <row r="6464" spans="32:35" x14ac:dyDescent="0.2">
      <c r="AF6464" s="3"/>
    </row>
    <row r="6465" spans="28:35" x14ac:dyDescent="0.2">
      <c r="AF6465" s="3"/>
      <c r="AH6465" s="3"/>
    </row>
    <row r="6466" spans="28:35" x14ac:dyDescent="0.2">
      <c r="AF6466" s="3"/>
      <c r="AH6466" s="3"/>
    </row>
    <row r="6467" spans="28:35" x14ac:dyDescent="0.2">
      <c r="AF6467" s="3"/>
      <c r="AH6467" s="3"/>
      <c r="AI6467" s="3"/>
    </row>
    <row r="6468" spans="28:35" x14ac:dyDescent="0.2">
      <c r="AF6468" s="3"/>
      <c r="AH6468" s="3"/>
    </row>
    <row r="6469" spans="28:35" x14ac:dyDescent="0.2">
      <c r="AF6469" s="3"/>
    </row>
    <row r="6470" spans="28:35" x14ac:dyDescent="0.2">
      <c r="AF6470" s="3"/>
    </row>
    <row r="6471" spans="28:35" x14ac:dyDescent="0.2">
      <c r="AF6471" s="3"/>
      <c r="AH6471" s="3"/>
    </row>
    <row r="6472" spans="28:35" x14ac:dyDescent="0.2">
      <c r="AF6472" s="3"/>
    </row>
    <row r="6473" spans="28:35" x14ac:dyDescent="0.2">
      <c r="AF6473" s="3"/>
      <c r="AH6473" s="3"/>
      <c r="AI6473" s="3"/>
    </row>
    <row r="6474" spans="28:35" x14ac:dyDescent="0.2">
      <c r="AF6474" s="3"/>
      <c r="AH6474" s="3"/>
    </row>
    <row r="6475" spans="28:35" x14ac:dyDescent="0.2">
      <c r="AF6475" s="3"/>
      <c r="AH6475" s="3"/>
    </row>
    <row r="6476" spans="28:35" x14ac:dyDescent="0.2">
      <c r="AF6476" s="3"/>
      <c r="AH6476" s="3"/>
    </row>
    <row r="6477" spans="28:35" x14ac:dyDescent="0.2">
      <c r="AF6477" s="3"/>
    </row>
    <row r="6478" spans="28:35" ht="15" x14ac:dyDescent="0.25">
      <c r="AB6478" s="4"/>
      <c r="AC6478" s="4"/>
      <c r="AF6478" s="3"/>
    </row>
    <row r="6479" spans="28:35" x14ac:dyDescent="0.2">
      <c r="AF6479" s="3"/>
      <c r="AH6479" s="3"/>
    </row>
    <row r="6480" spans="28:35" x14ac:dyDescent="0.2">
      <c r="AF6480" s="3"/>
    </row>
    <row r="6481" spans="32:35" x14ac:dyDescent="0.2">
      <c r="AF6481" s="3"/>
      <c r="AH6481" s="3"/>
      <c r="AI6481" s="3"/>
    </row>
    <row r="6482" spans="32:35" x14ac:dyDescent="0.2">
      <c r="AF6482" s="3"/>
    </row>
    <row r="6483" spans="32:35" x14ac:dyDescent="0.2">
      <c r="AF6483" s="3"/>
    </row>
    <row r="6484" spans="32:35" x14ac:dyDescent="0.2">
      <c r="AF6484" s="3"/>
    </row>
    <row r="6485" spans="32:35" x14ac:dyDescent="0.2">
      <c r="AF6485" s="3"/>
      <c r="AH6485" s="3"/>
    </row>
    <row r="6486" spans="32:35" x14ac:dyDescent="0.2">
      <c r="AF6486" s="3"/>
      <c r="AH6486" s="3"/>
    </row>
    <row r="6487" spans="32:35" x14ac:dyDescent="0.2">
      <c r="AF6487" s="3"/>
      <c r="AH6487" s="3"/>
      <c r="AI6487" s="3"/>
    </row>
    <row r="6488" spans="32:35" x14ac:dyDescent="0.2">
      <c r="AF6488" s="3"/>
    </row>
    <row r="6489" spans="32:35" x14ac:dyDescent="0.2">
      <c r="AF6489" s="3"/>
      <c r="AH6489" s="3"/>
    </row>
    <row r="6490" spans="32:35" x14ac:dyDescent="0.2">
      <c r="AF6490" s="3"/>
    </row>
    <row r="6491" spans="32:35" x14ac:dyDescent="0.2">
      <c r="AF6491" s="3"/>
      <c r="AH6491" s="3"/>
    </row>
    <row r="6492" spans="32:35" x14ac:dyDescent="0.2">
      <c r="AF6492" s="3"/>
    </row>
    <row r="6493" spans="32:35" x14ac:dyDescent="0.2">
      <c r="AF6493" s="3"/>
    </row>
    <row r="6494" spans="32:35" x14ac:dyDescent="0.2">
      <c r="AF6494" s="3"/>
    </row>
    <row r="6495" spans="32:35" x14ac:dyDescent="0.2">
      <c r="AF6495" s="3"/>
      <c r="AH6495" s="3"/>
    </row>
    <row r="6496" spans="32:35" x14ac:dyDescent="0.2">
      <c r="AF6496" s="3"/>
      <c r="AH6496" s="3"/>
      <c r="AI6496" s="3"/>
    </row>
    <row r="6497" spans="32:35" x14ac:dyDescent="0.2">
      <c r="AF6497" s="3"/>
    </row>
    <row r="6498" spans="32:35" x14ac:dyDescent="0.2">
      <c r="AF6498" s="3"/>
      <c r="AH6498" s="3"/>
    </row>
    <row r="6499" spans="32:35" x14ac:dyDescent="0.2">
      <c r="AF6499" s="3"/>
    </row>
    <row r="6500" spans="32:35" x14ac:dyDescent="0.2">
      <c r="AF6500" s="3"/>
    </row>
    <row r="6501" spans="32:35" x14ac:dyDescent="0.2">
      <c r="AF6501" s="3"/>
    </row>
    <row r="6502" spans="32:35" x14ac:dyDescent="0.2">
      <c r="AF6502" s="3"/>
      <c r="AH6502" s="3"/>
      <c r="AI6502" s="3"/>
    </row>
    <row r="6503" spans="32:35" x14ac:dyDescent="0.2">
      <c r="AF6503" s="3"/>
    </row>
    <row r="6504" spans="32:35" x14ac:dyDescent="0.2">
      <c r="AF6504" s="3"/>
    </row>
    <row r="6505" spans="32:35" x14ac:dyDescent="0.2">
      <c r="AF6505" s="3"/>
    </row>
    <row r="6506" spans="32:35" x14ac:dyDescent="0.2">
      <c r="AF6506" s="3"/>
      <c r="AH6506" s="3"/>
    </row>
    <row r="6507" spans="32:35" x14ac:dyDescent="0.2">
      <c r="AF6507" s="3"/>
    </row>
    <row r="6508" spans="32:35" x14ac:dyDescent="0.2">
      <c r="AF6508" s="3"/>
      <c r="AH6508" s="3"/>
      <c r="AI6508" s="3"/>
    </row>
    <row r="6509" spans="32:35" x14ac:dyDescent="0.2">
      <c r="AF6509" s="3"/>
    </row>
    <row r="6510" spans="32:35" x14ac:dyDescent="0.2">
      <c r="AF6510" s="3"/>
      <c r="AH6510" s="3"/>
      <c r="AI6510" s="3"/>
    </row>
    <row r="6511" spans="32:35" x14ac:dyDescent="0.2">
      <c r="AF6511" s="3"/>
      <c r="AH6511" s="3"/>
      <c r="AI6511" s="3"/>
    </row>
    <row r="6512" spans="32:35" x14ac:dyDescent="0.2">
      <c r="AF6512" s="3"/>
    </row>
    <row r="6513" spans="32:35" x14ac:dyDescent="0.2">
      <c r="AF6513" s="3"/>
    </row>
    <row r="6514" spans="32:35" x14ac:dyDescent="0.2">
      <c r="AF6514" s="3"/>
    </row>
    <row r="6515" spans="32:35" x14ac:dyDescent="0.2">
      <c r="AF6515" s="3"/>
    </row>
    <row r="6516" spans="32:35" x14ac:dyDescent="0.2">
      <c r="AF6516" s="3"/>
      <c r="AH6516" s="3"/>
      <c r="AI6516" s="3"/>
    </row>
    <row r="6517" spans="32:35" x14ac:dyDescent="0.2">
      <c r="AF6517" s="3"/>
      <c r="AH6517" s="3"/>
      <c r="AI6517" s="3"/>
    </row>
    <row r="6518" spans="32:35" x14ac:dyDescent="0.2">
      <c r="AF6518" s="3"/>
      <c r="AH6518" s="3"/>
      <c r="AI6518" s="3"/>
    </row>
    <row r="6519" spans="32:35" x14ac:dyDescent="0.2">
      <c r="AF6519" s="3"/>
    </row>
    <row r="6520" spans="32:35" x14ac:dyDescent="0.2">
      <c r="AF6520" s="3"/>
      <c r="AH6520" s="3"/>
    </row>
    <row r="6521" spans="32:35" x14ac:dyDescent="0.2">
      <c r="AF6521" s="3"/>
      <c r="AH6521" s="3"/>
    </row>
    <row r="6522" spans="32:35" x14ac:dyDescent="0.2">
      <c r="AF6522" s="3"/>
    </row>
    <row r="6523" spans="32:35" x14ac:dyDescent="0.2">
      <c r="AF6523" s="3"/>
      <c r="AH6523" s="3"/>
      <c r="AI6523" s="3"/>
    </row>
    <row r="6524" spans="32:35" x14ac:dyDescent="0.2">
      <c r="AF6524" s="3"/>
      <c r="AH6524" s="3"/>
      <c r="AI6524" s="3"/>
    </row>
    <row r="6525" spans="32:35" x14ac:dyDescent="0.2">
      <c r="AF6525" s="3"/>
      <c r="AH6525" s="3"/>
    </row>
    <row r="6526" spans="32:35" x14ac:dyDescent="0.2">
      <c r="AF6526" s="3"/>
      <c r="AH6526" s="3"/>
    </row>
    <row r="6527" spans="32:35" x14ac:dyDescent="0.2">
      <c r="AF6527" s="3"/>
      <c r="AH6527" s="3"/>
      <c r="AI6527" s="3"/>
    </row>
    <row r="6528" spans="32:35" x14ac:dyDescent="0.2">
      <c r="AF6528" s="3"/>
    </row>
    <row r="6529" spans="32:35" x14ac:dyDescent="0.2">
      <c r="AF6529" s="3"/>
      <c r="AH6529" s="3"/>
    </row>
    <row r="6530" spans="32:35" x14ac:dyDescent="0.2">
      <c r="AF6530" s="3"/>
      <c r="AH6530" s="3"/>
    </row>
    <row r="6531" spans="32:35" x14ac:dyDescent="0.2">
      <c r="AF6531" s="3"/>
      <c r="AH6531" s="3"/>
      <c r="AI6531" s="3"/>
    </row>
    <row r="6532" spans="32:35" x14ac:dyDescent="0.2">
      <c r="AF6532" s="3"/>
      <c r="AH6532" s="3"/>
      <c r="AI6532" s="3"/>
    </row>
    <row r="6533" spans="32:35" x14ac:dyDescent="0.2">
      <c r="AF6533" s="3"/>
    </row>
    <row r="6534" spans="32:35" x14ac:dyDescent="0.2">
      <c r="AF6534" s="3"/>
      <c r="AH6534" s="3"/>
      <c r="AI6534" s="3"/>
    </row>
    <row r="6535" spans="32:35" x14ac:dyDescent="0.2">
      <c r="AF6535" s="3"/>
    </row>
    <row r="6536" spans="32:35" x14ac:dyDescent="0.2">
      <c r="AF6536" s="3"/>
      <c r="AH6536" s="3"/>
    </row>
    <row r="6537" spans="32:35" x14ac:dyDescent="0.2">
      <c r="AF6537" s="3"/>
      <c r="AH6537" s="3"/>
      <c r="AI6537" s="3"/>
    </row>
    <row r="6538" spans="32:35" x14ac:dyDescent="0.2">
      <c r="AF6538" s="3"/>
      <c r="AH6538" s="3"/>
    </row>
    <row r="6539" spans="32:35" x14ac:dyDescent="0.2">
      <c r="AF6539" s="3"/>
      <c r="AH6539" s="3"/>
    </row>
    <row r="6540" spans="32:35" x14ac:dyDescent="0.2">
      <c r="AF6540" s="3"/>
      <c r="AH6540" s="3"/>
    </row>
    <row r="6541" spans="32:35" x14ac:dyDescent="0.2">
      <c r="AF6541" s="3"/>
      <c r="AH6541" s="3"/>
    </row>
    <row r="6542" spans="32:35" x14ac:dyDescent="0.2">
      <c r="AF6542" s="3"/>
      <c r="AH6542" s="3"/>
    </row>
    <row r="6543" spans="32:35" x14ac:dyDescent="0.2">
      <c r="AF6543" s="3"/>
      <c r="AH6543" s="3"/>
    </row>
    <row r="6544" spans="32:35" x14ac:dyDescent="0.2">
      <c r="AF6544" s="3"/>
      <c r="AH6544" s="3"/>
    </row>
    <row r="6545" spans="32:35" x14ac:dyDescent="0.2">
      <c r="AF6545" s="3"/>
      <c r="AH6545" s="3"/>
      <c r="AI6545" s="3"/>
    </row>
    <row r="6546" spans="32:35" x14ac:dyDescent="0.2">
      <c r="AF6546" s="3"/>
      <c r="AH6546" s="3"/>
    </row>
    <row r="6547" spans="32:35" x14ac:dyDescent="0.2">
      <c r="AF6547" s="3"/>
    </row>
    <row r="6548" spans="32:35" x14ac:dyDescent="0.2">
      <c r="AF6548" s="3"/>
      <c r="AH6548" s="3"/>
      <c r="AI6548" s="3"/>
    </row>
    <row r="6549" spans="32:35" x14ac:dyDescent="0.2">
      <c r="AF6549" s="3"/>
      <c r="AH6549" s="3"/>
      <c r="AI6549" s="3"/>
    </row>
    <row r="6550" spans="32:35" x14ac:dyDescent="0.2">
      <c r="AF6550" s="3"/>
      <c r="AH6550" s="3"/>
    </row>
    <row r="6551" spans="32:35" x14ac:dyDescent="0.2">
      <c r="AF6551" s="3"/>
      <c r="AH6551" s="3"/>
      <c r="AI6551" s="3"/>
    </row>
    <row r="6552" spans="32:35" x14ac:dyDescent="0.2">
      <c r="AF6552" s="3"/>
      <c r="AH6552" s="3"/>
    </row>
    <row r="6553" spans="32:35" x14ac:dyDescent="0.2">
      <c r="AF6553" s="3"/>
      <c r="AH6553" s="3"/>
    </row>
    <row r="6554" spans="32:35" x14ac:dyDescent="0.2">
      <c r="AF6554" s="3"/>
      <c r="AH6554" s="3"/>
    </row>
    <row r="6555" spans="32:35" x14ac:dyDescent="0.2">
      <c r="AF6555" s="3"/>
    </row>
    <row r="6556" spans="32:35" x14ac:dyDescent="0.2">
      <c r="AF6556" s="3"/>
      <c r="AH6556" s="3"/>
    </row>
    <row r="6557" spans="32:35" x14ac:dyDescent="0.2">
      <c r="AF6557" s="3"/>
      <c r="AH6557" s="3"/>
    </row>
    <row r="6558" spans="32:35" x14ac:dyDescent="0.2">
      <c r="AF6558" s="3"/>
      <c r="AH6558" s="3"/>
    </row>
    <row r="6559" spans="32:35" x14ac:dyDescent="0.2">
      <c r="AF6559" s="3"/>
      <c r="AH6559" s="3"/>
    </row>
    <row r="6560" spans="32:35" x14ac:dyDescent="0.2">
      <c r="AF6560" s="3"/>
      <c r="AH6560" s="3"/>
      <c r="AI6560" s="3"/>
    </row>
    <row r="6561" spans="32:35" x14ac:dyDescent="0.2">
      <c r="AF6561" s="3"/>
    </row>
    <row r="6562" spans="32:35" x14ac:dyDescent="0.2">
      <c r="AF6562" s="3"/>
      <c r="AH6562" s="3"/>
    </row>
    <row r="6563" spans="32:35" x14ac:dyDescent="0.2">
      <c r="AF6563" s="3"/>
      <c r="AH6563" s="3"/>
    </row>
    <row r="6564" spans="32:35" x14ac:dyDescent="0.2">
      <c r="AF6564" s="3"/>
      <c r="AH6564" s="3"/>
      <c r="AI6564" s="3"/>
    </row>
    <row r="6565" spans="32:35" x14ac:dyDescent="0.2">
      <c r="AF6565" s="3"/>
      <c r="AH6565" s="3"/>
    </row>
    <row r="6566" spans="32:35" x14ac:dyDescent="0.2">
      <c r="AF6566" s="3"/>
      <c r="AH6566" s="3"/>
      <c r="AI6566" s="3"/>
    </row>
    <row r="6567" spans="32:35" x14ac:dyDescent="0.2">
      <c r="AF6567" s="3"/>
      <c r="AH6567" s="3"/>
    </row>
    <row r="6568" spans="32:35" x14ac:dyDescent="0.2">
      <c r="AF6568" s="3"/>
      <c r="AH6568" s="3"/>
      <c r="AI6568" s="3"/>
    </row>
    <row r="6569" spans="32:35" x14ac:dyDescent="0.2">
      <c r="AF6569" s="3"/>
      <c r="AH6569" s="3"/>
      <c r="AI6569" s="3"/>
    </row>
    <row r="6570" spans="32:35" x14ac:dyDescent="0.2">
      <c r="AF6570" s="3"/>
      <c r="AH6570" s="3"/>
    </row>
    <row r="6571" spans="32:35" x14ac:dyDescent="0.2">
      <c r="AF6571" s="3"/>
      <c r="AH6571" s="3"/>
      <c r="AI6571" s="3"/>
    </row>
    <row r="6572" spans="32:35" x14ac:dyDescent="0.2">
      <c r="AF6572" s="3"/>
      <c r="AH6572" s="3"/>
      <c r="AI6572" s="3"/>
    </row>
    <row r="6573" spans="32:35" x14ac:dyDescent="0.2">
      <c r="AF6573" s="3"/>
      <c r="AH6573" s="3"/>
      <c r="AI6573" s="3"/>
    </row>
    <row r="6574" spans="32:35" x14ac:dyDescent="0.2">
      <c r="AF6574" s="3"/>
      <c r="AH6574" s="3"/>
    </row>
    <row r="6575" spans="32:35" x14ac:dyDescent="0.2">
      <c r="AF6575" s="3"/>
      <c r="AH6575" s="3"/>
    </row>
    <row r="6576" spans="32:35" x14ac:dyDescent="0.2">
      <c r="AF6576" s="3"/>
      <c r="AH6576" s="3"/>
    </row>
    <row r="6577" spans="32:35" x14ac:dyDescent="0.2">
      <c r="AF6577" s="3"/>
      <c r="AH6577" s="3"/>
      <c r="AI6577" s="3"/>
    </row>
    <row r="6578" spans="32:35" x14ac:dyDescent="0.2">
      <c r="AF6578" s="3"/>
      <c r="AH6578" s="3"/>
      <c r="AI6578" s="3"/>
    </row>
    <row r="6579" spans="32:35" x14ac:dyDescent="0.2">
      <c r="AF6579" s="3"/>
      <c r="AH6579" s="3"/>
      <c r="AI6579" s="3"/>
    </row>
    <row r="6580" spans="32:35" x14ac:dyDescent="0.2">
      <c r="AF6580" s="3"/>
      <c r="AH6580" s="3"/>
      <c r="AI6580" s="3"/>
    </row>
    <row r="6581" spans="32:35" x14ac:dyDescent="0.2">
      <c r="AF6581" s="3"/>
      <c r="AH6581" s="3"/>
      <c r="AI6581" s="3"/>
    </row>
    <row r="6582" spans="32:35" x14ac:dyDescent="0.2">
      <c r="AF6582" s="3"/>
      <c r="AH6582" s="3"/>
      <c r="AI6582" s="3"/>
    </row>
    <row r="6583" spans="32:35" x14ac:dyDescent="0.2">
      <c r="AF6583" s="3"/>
      <c r="AH6583" s="3"/>
      <c r="AI6583" s="3"/>
    </row>
    <row r="6584" spans="32:35" x14ac:dyDescent="0.2">
      <c r="AF6584" s="3"/>
      <c r="AH6584" s="3"/>
      <c r="AI6584" s="3"/>
    </row>
    <row r="6585" spans="32:35" x14ac:dyDescent="0.2">
      <c r="AF6585" s="3"/>
      <c r="AH6585" s="3"/>
      <c r="AI6585" s="3"/>
    </row>
    <row r="6586" spans="32:35" x14ac:dyDescent="0.2">
      <c r="AF6586" s="3"/>
      <c r="AH6586" s="3"/>
      <c r="AI6586" s="3"/>
    </row>
    <row r="6587" spans="32:35" x14ac:dyDescent="0.2">
      <c r="AF6587" s="3"/>
      <c r="AH6587" s="3"/>
      <c r="AI6587" s="3"/>
    </row>
    <row r="6588" spans="32:35" x14ac:dyDescent="0.2">
      <c r="AF6588" s="3"/>
      <c r="AH6588" s="3"/>
    </row>
    <row r="6589" spans="32:35" x14ac:dyDescent="0.2">
      <c r="AF6589" s="3"/>
      <c r="AH6589" s="3"/>
      <c r="AI6589" s="3"/>
    </row>
    <row r="6590" spans="32:35" x14ac:dyDescent="0.2">
      <c r="AF6590" s="3"/>
      <c r="AH6590" s="3"/>
    </row>
    <row r="6591" spans="32:35" x14ac:dyDescent="0.2">
      <c r="AF6591" s="3"/>
      <c r="AH6591" s="3"/>
      <c r="AI6591" s="3"/>
    </row>
    <row r="6592" spans="32:35" x14ac:dyDescent="0.2">
      <c r="AF6592" s="3"/>
      <c r="AH6592" s="3"/>
    </row>
    <row r="6593" spans="32:35" x14ac:dyDescent="0.2">
      <c r="AF6593" s="3"/>
      <c r="AH6593" s="3"/>
      <c r="AI6593" s="3"/>
    </row>
    <row r="6594" spans="32:35" x14ac:dyDescent="0.2">
      <c r="AF6594" s="3"/>
      <c r="AH6594" s="3"/>
      <c r="AI6594" s="3"/>
    </row>
    <row r="6595" spans="32:35" x14ac:dyDescent="0.2">
      <c r="AF6595" s="3"/>
      <c r="AH6595" s="3"/>
      <c r="AI6595" s="3"/>
    </row>
    <row r="6596" spans="32:35" x14ac:dyDescent="0.2">
      <c r="AF6596" s="3"/>
      <c r="AH6596" s="3"/>
    </row>
    <row r="6597" spans="32:35" x14ac:dyDescent="0.2">
      <c r="AF6597" s="3"/>
      <c r="AH6597" s="3"/>
    </row>
    <row r="6598" spans="32:35" x14ac:dyDescent="0.2">
      <c r="AF6598" s="3"/>
      <c r="AH6598" s="3"/>
      <c r="AI6598" s="3"/>
    </row>
    <row r="6599" spans="32:35" x14ac:dyDescent="0.2">
      <c r="AF6599" s="3"/>
      <c r="AH6599" s="3"/>
      <c r="AI6599" s="3"/>
    </row>
    <row r="6600" spans="32:35" x14ac:dyDescent="0.2">
      <c r="AF6600" s="3"/>
      <c r="AH6600" s="3"/>
    </row>
    <row r="6601" spans="32:35" x14ac:dyDescent="0.2">
      <c r="AF6601" s="3"/>
      <c r="AH6601" s="3"/>
    </row>
    <row r="6602" spans="32:35" x14ac:dyDescent="0.2">
      <c r="AF6602" s="3"/>
      <c r="AH6602" s="3"/>
      <c r="AI6602" s="3"/>
    </row>
    <row r="6603" spans="32:35" x14ac:dyDescent="0.2">
      <c r="AF6603" s="3"/>
      <c r="AH6603" s="3"/>
      <c r="AI6603" s="3"/>
    </row>
    <row r="6604" spans="32:35" x14ac:dyDescent="0.2">
      <c r="AF6604" s="3"/>
      <c r="AH6604" s="3"/>
      <c r="AI6604" s="3"/>
    </row>
    <row r="6605" spans="32:35" x14ac:dyDescent="0.2">
      <c r="AF6605" s="3"/>
      <c r="AH6605" s="3"/>
    </row>
    <row r="6606" spans="32:35" x14ac:dyDescent="0.2">
      <c r="AF6606" s="3"/>
      <c r="AH6606" s="3"/>
      <c r="AI6606" s="3"/>
    </row>
    <row r="6607" spans="32:35" x14ac:dyDescent="0.2">
      <c r="AF6607" s="3"/>
      <c r="AH6607" s="3"/>
      <c r="AI6607" s="3"/>
    </row>
    <row r="6608" spans="32:35" x14ac:dyDescent="0.2">
      <c r="AF6608" s="3"/>
      <c r="AH6608" s="3"/>
      <c r="AI6608" s="3"/>
    </row>
    <row r="6609" spans="32:35" x14ac:dyDescent="0.2">
      <c r="AF6609" s="3"/>
      <c r="AH6609" s="3"/>
      <c r="AI6609" s="3"/>
    </row>
    <row r="6610" spans="32:35" x14ac:dyDescent="0.2">
      <c r="AF6610" s="3"/>
      <c r="AH6610" s="3"/>
      <c r="AI6610" s="3"/>
    </row>
    <row r="6611" spans="32:35" x14ac:dyDescent="0.2">
      <c r="AF6611" s="3"/>
      <c r="AH6611" s="3"/>
      <c r="AI6611" s="3"/>
    </row>
    <row r="6612" spans="32:35" x14ac:dyDescent="0.2">
      <c r="AF6612" s="3"/>
      <c r="AH6612" s="3"/>
    </row>
    <row r="6613" spans="32:35" x14ac:dyDescent="0.2">
      <c r="AF6613" s="3"/>
      <c r="AH6613" s="3"/>
      <c r="AI6613" s="3"/>
    </row>
    <row r="6614" spans="32:35" x14ac:dyDescent="0.2">
      <c r="AF6614" s="3"/>
      <c r="AH6614" s="3"/>
      <c r="AI6614" s="3"/>
    </row>
    <row r="6615" spans="32:35" x14ac:dyDescent="0.2">
      <c r="AF6615" s="3"/>
      <c r="AH6615" s="3"/>
      <c r="AI6615" s="3"/>
    </row>
    <row r="6616" spans="32:35" x14ac:dyDescent="0.2">
      <c r="AF6616" s="3"/>
      <c r="AH6616" s="3"/>
      <c r="AI6616" s="3"/>
    </row>
    <row r="6617" spans="32:35" x14ac:dyDescent="0.2">
      <c r="AF6617" s="3"/>
      <c r="AH6617" s="3"/>
      <c r="AI6617" s="3"/>
    </row>
    <row r="6618" spans="32:35" x14ac:dyDescent="0.2">
      <c r="AF6618" s="3"/>
      <c r="AH6618" s="3"/>
      <c r="AI6618" s="3"/>
    </row>
    <row r="6619" spans="32:35" x14ac:dyDescent="0.2">
      <c r="AF6619" s="3"/>
      <c r="AH6619" s="3"/>
      <c r="AI6619" s="3"/>
    </row>
    <row r="6620" spans="32:35" x14ac:dyDescent="0.2">
      <c r="AF6620" s="3"/>
      <c r="AH6620" s="3"/>
      <c r="AI6620" s="3"/>
    </row>
    <row r="6621" spans="32:35" x14ac:dyDescent="0.2">
      <c r="AF6621" s="3"/>
      <c r="AH6621" s="3"/>
      <c r="AI6621" s="3"/>
    </row>
    <row r="6622" spans="32:35" x14ac:dyDescent="0.2">
      <c r="AF6622" s="3"/>
      <c r="AH6622" s="3"/>
      <c r="AI6622" s="3"/>
    </row>
    <row r="6623" spans="32:35" x14ac:dyDescent="0.2">
      <c r="AF6623" s="3"/>
      <c r="AH6623" s="3"/>
      <c r="AI6623" s="3"/>
    </row>
    <row r="6624" spans="32:35" x14ac:dyDescent="0.2">
      <c r="AF6624" s="3"/>
      <c r="AH6624" s="3"/>
      <c r="AI6624" s="3"/>
    </row>
    <row r="6625" spans="32:35" x14ac:dyDescent="0.2">
      <c r="AF6625" s="3"/>
      <c r="AH6625" s="3"/>
      <c r="AI6625" s="3"/>
    </row>
    <row r="6626" spans="32:35" x14ac:dyDescent="0.2">
      <c r="AF6626" s="3"/>
      <c r="AH6626" s="3"/>
      <c r="AI6626" s="3"/>
    </row>
    <row r="6627" spans="32:35" x14ac:dyDescent="0.2">
      <c r="AF6627" s="3"/>
      <c r="AH6627" s="3"/>
      <c r="AI6627" s="3"/>
    </row>
    <row r="6628" spans="32:35" x14ac:dyDescent="0.2">
      <c r="AF6628" s="3"/>
      <c r="AH6628" s="3"/>
      <c r="AI6628" s="3"/>
    </row>
    <row r="6629" spans="32:35" x14ac:dyDescent="0.2">
      <c r="AF6629" s="3"/>
      <c r="AH6629" s="3"/>
      <c r="AI6629" s="3"/>
    </row>
    <row r="6630" spans="32:35" x14ac:dyDescent="0.2">
      <c r="AF6630" s="3"/>
      <c r="AH6630" s="3"/>
      <c r="AI6630" s="3"/>
    </row>
    <row r="6631" spans="32:35" x14ac:dyDescent="0.2">
      <c r="AF6631" s="3"/>
      <c r="AH6631" s="3"/>
      <c r="AI6631" s="3"/>
    </row>
    <row r="6632" spans="32:35" x14ac:dyDescent="0.2">
      <c r="AF6632" s="3"/>
      <c r="AH6632" s="3"/>
      <c r="AI6632" s="3"/>
    </row>
    <row r="6633" spans="32:35" x14ac:dyDescent="0.2">
      <c r="AF6633" s="3"/>
      <c r="AH6633" s="3"/>
      <c r="AI6633" s="3"/>
    </row>
    <row r="6634" spans="32:35" x14ac:dyDescent="0.2">
      <c r="AF6634" s="3"/>
      <c r="AH6634" s="3"/>
      <c r="AI6634" s="3"/>
    </row>
    <row r="6635" spans="32:35" x14ac:dyDescent="0.2">
      <c r="AF6635" s="3"/>
      <c r="AH6635" s="3"/>
      <c r="AI6635" s="3"/>
    </row>
    <row r="6636" spans="32:35" x14ac:dyDescent="0.2">
      <c r="AF6636" s="3"/>
      <c r="AH6636" s="3"/>
      <c r="AI6636" s="3"/>
    </row>
    <row r="6637" spans="32:35" x14ac:dyDescent="0.2">
      <c r="AF6637" s="3"/>
      <c r="AH6637" s="3"/>
      <c r="AI6637" s="3"/>
    </row>
    <row r="6638" spans="32:35" x14ac:dyDescent="0.2">
      <c r="AF6638" s="3"/>
      <c r="AH6638" s="3"/>
      <c r="AI6638" s="3"/>
    </row>
    <row r="6639" spans="32:35" x14ac:dyDescent="0.2">
      <c r="AF6639" s="3"/>
      <c r="AH6639" s="3"/>
      <c r="AI6639" s="3"/>
    </row>
    <row r="6640" spans="32:35" x14ac:dyDescent="0.2">
      <c r="AF6640" s="3"/>
      <c r="AH6640" s="3"/>
      <c r="AI6640" s="3"/>
    </row>
    <row r="6641" spans="32:35" x14ac:dyDescent="0.2">
      <c r="AF6641" s="3"/>
      <c r="AH6641" s="3"/>
      <c r="AI6641" s="3"/>
    </row>
    <row r="6642" spans="32:35" x14ac:dyDescent="0.2">
      <c r="AF6642" s="3"/>
      <c r="AH6642" s="3"/>
      <c r="AI6642" s="3"/>
    </row>
    <row r="6643" spans="32:35" x14ac:dyDescent="0.2">
      <c r="AF6643" s="3"/>
      <c r="AH6643" s="3"/>
      <c r="AI6643" s="3"/>
    </row>
    <row r="6644" spans="32:35" x14ac:dyDescent="0.2">
      <c r="AF6644" s="3"/>
      <c r="AH6644" s="3"/>
      <c r="AI6644" s="3"/>
    </row>
    <row r="6645" spans="32:35" x14ac:dyDescent="0.2">
      <c r="AF6645" s="3"/>
      <c r="AH6645" s="3"/>
      <c r="AI6645" s="3"/>
    </row>
    <row r="6646" spans="32:35" x14ac:dyDescent="0.2">
      <c r="AF6646" s="3"/>
      <c r="AH6646" s="3"/>
      <c r="AI6646" s="3"/>
    </row>
    <row r="6647" spans="32:35" x14ac:dyDescent="0.2">
      <c r="AF6647" s="3"/>
      <c r="AH6647" s="3"/>
      <c r="AI6647" s="3"/>
    </row>
    <row r="6648" spans="32:35" x14ac:dyDescent="0.2">
      <c r="AF6648" s="3"/>
      <c r="AH6648" s="3"/>
      <c r="AI6648" s="3"/>
    </row>
    <row r="6649" spans="32:35" x14ac:dyDescent="0.2">
      <c r="AF6649" s="3"/>
      <c r="AH6649" s="3"/>
      <c r="AI6649" s="3"/>
    </row>
    <row r="6650" spans="32:35" x14ac:dyDescent="0.2">
      <c r="AF6650" s="3"/>
      <c r="AH6650" s="3"/>
      <c r="AI6650" s="3"/>
    </row>
    <row r="6651" spans="32:35" x14ac:dyDescent="0.2">
      <c r="AF6651" s="3"/>
      <c r="AH6651" s="3"/>
      <c r="AI6651" s="3"/>
    </row>
    <row r="6652" spans="32:35" x14ac:dyDescent="0.2">
      <c r="AF6652" s="3"/>
      <c r="AH6652" s="3"/>
      <c r="AI6652" s="3"/>
    </row>
  </sheetData>
  <sheetProtection selectLockedCells="1" selectUnlockedCells="1"/>
  <sortState ref="A2:G6653">
    <sortCondition descending="1" ref="D2:D6653"/>
  </sortState>
  <mergeCells count="2">
    <mergeCell ref="A1:G1"/>
    <mergeCell ref="H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"/>
  <sheetViews>
    <sheetView zoomScaleNormal="100" workbookViewId="0">
      <selection activeCell="B20" sqref="B20"/>
    </sheetView>
  </sheetViews>
  <sheetFormatPr defaultRowHeight="14.25" x14ac:dyDescent="0.2"/>
  <cols>
    <col min="2" max="2" width="50" customWidth="1"/>
    <col min="3" max="3" width="6.75" customWidth="1"/>
    <col min="6" max="6" width="46.75" customWidth="1"/>
  </cols>
  <sheetData>
    <row r="1" spans="1:13" ht="28.5" customHeight="1" thickBot="1" x14ac:dyDescent="0.25">
      <c r="A1" s="17" t="s">
        <v>453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</row>
    <row r="2" spans="1:13" ht="15" x14ac:dyDescent="0.25">
      <c r="A2" s="6" t="s">
        <v>370</v>
      </c>
      <c r="B2" s="7"/>
      <c r="C2" s="6"/>
      <c r="D2" s="6"/>
      <c r="E2" s="6"/>
      <c r="F2" s="6"/>
      <c r="G2" s="6"/>
      <c r="H2" s="6"/>
      <c r="I2" s="6"/>
      <c r="J2" s="6"/>
      <c r="K2" s="6"/>
      <c r="L2" s="6"/>
      <c r="M2" s="8"/>
    </row>
    <row r="3" spans="1:13" x14ac:dyDescent="0.2">
      <c r="A3" t="s">
        <v>371</v>
      </c>
      <c r="B3" s="9" t="s">
        <v>372</v>
      </c>
      <c r="C3" t="s">
        <v>373</v>
      </c>
      <c r="D3" t="s">
        <v>374</v>
      </c>
      <c r="E3" t="s">
        <v>375</v>
      </c>
      <c r="F3" t="s">
        <v>376</v>
      </c>
      <c r="G3" t="s">
        <v>377</v>
      </c>
      <c r="H3" t="s">
        <v>378</v>
      </c>
      <c r="I3" t="s">
        <v>379</v>
      </c>
      <c r="J3" t="s">
        <v>380</v>
      </c>
      <c r="K3" t="s">
        <v>381</v>
      </c>
      <c r="L3" t="s">
        <v>382</v>
      </c>
      <c r="M3" s="10" t="s">
        <v>383</v>
      </c>
    </row>
    <row r="4" spans="1:13" x14ac:dyDescent="0.2">
      <c r="A4" t="s">
        <v>384</v>
      </c>
      <c r="B4" s="11" t="s">
        <v>385</v>
      </c>
      <c r="C4">
        <v>18</v>
      </c>
      <c r="D4">
        <v>11.4649681528662</v>
      </c>
      <c r="E4" s="3">
        <v>2.8517796288203801E-9</v>
      </c>
      <c r="F4" t="s">
        <v>386</v>
      </c>
      <c r="G4">
        <v>133</v>
      </c>
      <c r="H4">
        <v>383</v>
      </c>
      <c r="I4">
        <v>18082</v>
      </c>
      <c r="J4">
        <v>6.38952472565225</v>
      </c>
      <c r="K4" s="3">
        <v>3.13410086283383E-6</v>
      </c>
      <c r="L4" s="3">
        <v>3.13410086283383E-6</v>
      </c>
      <c r="M4" s="12">
        <v>4.5599277465058199E-6</v>
      </c>
    </row>
    <row r="5" spans="1:13" x14ac:dyDescent="0.2">
      <c r="A5" t="s">
        <v>384</v>
      </c>
      <c r="B5" s="11" t="s">
        <v>387</v>
      </c>
      <c r="C5">
        <v>6</v>
      </c>
      <c r="D5">
        <v>3.8216560509554101</v>
      </c>
      <c r="E5" s="3">
        <v>1.0298221916683199E-5</v>
      </c>
      <c r="F5" t="s">
        <v>388</v>
      </c>
      <c r="G5">
        <v>133</v>
      </c>
      <c r="H5">
        <v>40</v>
      </c>
      <c r="I5">
        <v>18082</v>
      </c>
      <c r="J5">
        <v>20.3932330827068</v>
      </c>
      <c r="K5">
        <v>1.1253998756834501E-2</v>
      </c>
      <c r="L5">
        <v>5.6429206551775702E-3</v>
      </c>
      <c r="M5" s="11">
        <v>1.6465341400195802E-2</v>
      </c>
    </row>
    <row r="6" spans="1:13" x14ac:dyDescent="0.2">
      <c r="A6" t="s">
        <v>384</v>
      </c>
      <c r="B6" s="11" t="s">
        <v>389</v>
      </c>
      <c r="C6">
        <v>7</v>
      </c>
      <c r="D6">
        <v>4.4585987261146496</v>
      </c>
      <c r="E6">
        <v>1.1411326684654001E-4</v>
      </c>
      <c r="F6" t="s">
        <v>390</v>
      </c>
      <c r="G6">
        <v>133</v>
      </c>
      <c r="H6">
        <v>104</v>
      </c>
      <c r="I6">
        <v>18082</v>
      </c>
      <c r="J6">
        <v>9.1508097165991895</v>
      </c>
      <c r="K6">
        <v>0.117871583212206</v>
      </c>
      <c r="L6">
        <v>4.09440643780907E-2</v>
      </c>
      <c r="M6" s="11">
        <v>0.182308431413059</v>
      </c>
    </row>
    <row r="7" spans="1:13" x14ac:dyDescent="0.2">
      <c r="A7" t="s">
        <v>384</v>
      </c>
      <c r="B7" s="11" t="s">
        <v>391</v>
      </c>
      <c r="C7">
        <v>11</v>
      </c>
      <c r="D7">
        <v>7.0063694267515899</v>
      </c>
      <c r="E7">
        <v>2.18395361985331E-4</v>
      </c>
      <c r="F7" t="s">
        <v>392</v>
      </c>
      <c r="G7">
        <v>133</v>
      </c>
      <c r="H7">
        <v>344</v>
      </c>
      <c r="I7">
        <v>18082</v>
      </c>
      <c r="J7">
        <v>4.3473946494142304</v>
      </c>
      <c r="K7">
        <v>0.21340573972024399</v>
      </c>
      <c r="L7">
        <v>5.8245523438189499E-2</v>
      </c>
      <c r="M7" s="11">
        <v>0.34863797759272502</v>
      </c>
    </row>
    <row r="8" spans="1:13" x14ac:dyDescent="0.2">
      <c r="A8" t="s">
        <v>384</v>
      </c>
      <c r="B8" s="11" t="s">
        <v>393</v>
      </c>
      <c r="C8">
        <v>7</v>
      </c>
      <c r="D8">
        <v>4.4585987261146496</v>
      </c>
      <c r="E8">
        <v>2.6128169200452999E-4</v>
      </c>
      <c r="F8" t="s">
        <v>394</v>
      </c>
      <c r="G8">
        <v>133</v>
      </c>
      <c r="H8">
        <v>121</v>
      </c>
      <c r="I8">
        <v>18082</v>
      </c>
      <c r="J8">
        <v>7.8651587646802996</v>
      </c>
      <c r="K8">
        <v>0.249627927936445</v>
      </c>
      <c r="L8">
        <v>5.58188356640162E-2</v>
      </c>
      <c r="M8" s="11">
        <v>0.41696608241590399</v>
      </c>
    </row>
    <row r="9" spans="1:13" x14ac:dyDescent="0.2">
      <c r="A9" t="s">
        <v>384</v>
      </c>
      <c r="B9" s="11" t="s">
        <v>395</v>
      </c>
      <c r="C9">
        <v>6</v>
      </c>
      <c r="D9">
        <v>3.8216560509554101</v>
      </c>
      <c r="E9">
        <v>3.7385713134396799E-4</v>
      </c>
      <c r="F9" t="s">
        <v>396</v>
      </c>
      <c r="G9">
        <v>133</v>
      </c>
      <c r="H9">
        <v>84</v>
      </c>
      <c r="I9">
        <v>18082</v>
      </c>
      <c r="J9">
        <v>9.7110633727175095</v>
      </c>
      <c r="K9">
        <v>0.33697713992870498</v>
      </c>
      <c r="L9">
        <v>6.6198106091897205E-2</v>
      </c>
      <c r="M9" s="11">
        <v>0.59611657913444205</v>
      </c>
    </row>
    <row r="10" spans="1:13" x14ac:dyDescent="0.2">
      <c r="A10" t="s">
        <v>384</v>
      </c>
      <c r="B10" s="11" t="s">
        <v>397</v>
      </c>
      <c r="C10">
        <v>5</v>
      </c>
      <c r="D10">
        <v>3.1847133757961799</v>
      </c>
      <c r="E10">
        <v>6.4686803839283198E-4</v>
      </c>
      <c r="F10" t="s">
        <v>398</v>
      </c>
      <c r="G10">
        <v>133</v>
      </c>
      <c r="H10">
        <v>54</v>
      </c>
      <c r="I10">
        <v>18082</v>
      </c>
      <c r="J10">
        <v>12.5884154831523</v>
      </c>
      <c r="K10">
        <v>0.50891497797062901</v>
      </c>
      <c r="L10">
        <v>9.6601163435308807E-2</v>
      </c>
      <c r="M10" s="11">
        <v>1.02932710593188</v>
      </c>
    </row>
    <row r="11" spans="1:13" x14ac:dyDescent="0.2">
      <c r="A11" t="s">
        <v>384</v>
      </c>
      <c r="B11" s="11" t="s">
        <v>399</v>
      </c>
      <c r="C11">
        <v>11</v>
      </c>
      <c r="D11">
        <v>7.0063694267515899</v>
      </c>
      <c r="E11">
        <v>7.1333515134476501E-4</v>
      </c>
      <c r="F11" t="s">
        <v>400</v>
      </c>
      <c r="G11">
        <v>133</v>
      </c>
      <c r="H11">
        <v>400</v>
      </c>
      <c r="I11">
        <v>18082</v>
      </c>
      <c r="J11">
        <v>3.7387593984962399</v>
      </c>
      <c r="K11">
        <v>0.54353126775051097</v>
      </c>
      <c r="L11">
        <v>9.3377737258706198E-2</v>
      </c>
      <c r="M11" s="11">
        <v>1.13452811320754</v>
      </c>
    </row>
    <row r="12" spans="1:13" x14ac:dyDescent="0.2">
      <c r="A12" t="s">
        <v>384</v>
      </c>
      <c r="B12" s="11" t="s">
        <v>401</v>
      </c>
      <c r="C12">
        <v>4</v>
      </c>
      <c r="D12">
        <v>2.5477707006369399</v>
      </c>
      <c r="E12">
        <v>7.77593163688512E-4</v>
      </c>
      <c r="F12" t="s">
        <v>402</v>
      </c>
      <c r="G12">
        <v>133</v>
      </c>
      <c r="H12">
        <v>25</v>
      </c>
      <c r="I12">
        <v>18082</v>
      </c>
      <c r="J12">
        <v>21.752781954887201</v>
      </c>
      <c r="K12">
        <v>0.57467738973075899</v>
      </c>
      <c r="L12">
        <v>9.0617700460877998E-2</v>
      </c>
      <c r="M12" s="11">
        <v>1.23613299091534</v>
      </c>
    </row>
    <row r="13" spans="1:13" x14ac:dyDescent="0.2">
      <c r="A13" t="s">
        <v>384</v>
      </c>
      <c r="B13" s="11" t="s">
        <v>403</v>
      </c>
      <c r="C13">
        <v>10</v>
      </c>
      <c r="D13">
        <v>6.3694267515923597</v>
      </c>
      <c r="E13">
        <v>8.6634979877860802E-4</v>
      </c>
      <c r="F13" t="s">
        <v>404</v>
      </c>
      <c r="G13">
        <v>133</v>
      </c>
      <c r="H13">
        <v>339</v>
      </c>
      <c r="I13">
        <v>18082</v>
      </c>
      <c r="J13">
        <v>4.0104686494998596</v>
      </c>
      <c r="K13">
        <v>0.614236619368141</v>
      </c>
      <c r="L13">
        <v>9.0857207881535604E-2</v>
      </c>
      <c r="M13" s="11">
        <v>1.3763141549692499</v>
      </c>
    </row>
    <row r="14" spans="1:13" x14ac:dyDescent="0.2">
      <c r="A14" t="s">
        <v>384</v>
      </c>
      <c r="B14" s="11" t="s">
        <v>405</v>
      </c>
      <c r="C14">
        <v>6</v>
      </c>
      <c r="D14">
        <v>3.8216560509554101</v>
      </c>
      <c r="E14">
        <v>8.6907928456511001E-4</v>
      </c>
      <c r="F14" t="s">
        <v>406</v>
      </c>
      <c r="G14">
        <v>133</v>
      </c>
      <c r="H14">
        <v>101</v>
      </c>
      <c r="I14">
        <v>18082</v>
      </c>
      <c r="J14">
        <v>8.0765279535472292</v>
      </c>
      <c r="K14">
        <v>0.61539306376305902</v>
      </c>
      <c r="L14">
        <v>8.32006790830397E-2</v>
      </c>
      <c r="M14" s="11">
        <v>1.3806221143759501</v>
      </c>
    </row>
    <row r="15" spans="1:13" x14ac:dyDescent="0.2">
      <c r="A15" t="s">
        <v>384</v>
      </c>
      <c r="B15" s="11" t="s">
        <v>407</v>
      </c>
      <c r="C15">
        <v>9</v>
      </c>
      <c r="D15">
        <v>5.7324840764331197</v>
      </c>
      <c r="E15">
        <v>8.7343656445330203E-4</v>
      </c>
      <c r="F15" t="s">
        <v>408</v>
      </c>
      <c r="G15">
        <v>133</v>
      </c>
      <c r="H15">
        <v>272</v>
      </c>
      <c r="I15">
        <v>18082</v>
      </c>
      <c r="J15">
        <v>4.4985072976559</v>
      </c>
      <c r="K15">
        <v>0.61723200764531305</v>
      </c>
      <c r="L15">
        <v>7.6908749531520701E-2</v>
      </c>
      <c r="M15" s="11">
        <v>1.38749886278199</v>
      </c>
    </row>
    <row r="16" spans="1:13" x14ac:dyDescent="0.2">
      <c r="A16" t="s">
        <v>384</v>
      </c>
      <c r="B16" s="11" t="s">
        <v>409</v>
      </c>
      <c r="C16">
        <v>4</v>
      </c>
      <c r="D16">
        <v>2.5477707006369399</v>
      </c>
      <c r="E16">
        <v>9.7841558423732199E-4</v>
      </c>
      <c r="F16" t="s">
        <v>410</v>
      </c>
      <c r="G16">
        <v>133</v>
      </c>
      <c r="H16">
        <v>27</v>
      </c>
      <c r="I16">
        <v>18082</v>
      </c>
      <c r="J16">
        <v>20.141464773043701</v>
      </c>
      <c r="K16">
        <v>0.65897691470614606</v>
      </c>
      <c r="L16">
        <v>7.9422638436605006E-2</v>
      </c>
      <c r="M16" s="11">
        <v>1.5530430839204801</v>
      </c>
    </row>
    <row r="17" spans="1:13" x14ac:dyDescent="0.2">
      <c r="A17" t="s">
        <v>384</v>
      </c>
      <c r="B17" s="11" t="s">
        <v>411</v>
      </c>
      <c r="C17">
        <v>3</v>
      </c>
      <c r="D17">
        <v>1.9108280254777099</v>
      </c>
      <c r="E17">
        <v>1.4389018306082001E-3</v>
      </c>
      <c r="F17" t="s">
        <v>412</v>
      </c>
      <c r="G17">
        <v>133</v>
      </c>
      <c r="H17">
        <v>8</v>
      </c>
      <c r="I17">
        <v>18082</v>
      </c>
      <c r="J17">
        <v>50.983082706766901</v>
      </c>
      <c r="K17">
        <v>0.79453753428688101</v>
      </c>
      <c r="L17">
        <v>0.106880721477839</v>
      </c>
      <c r="M17" s="11">
        <v>2.2761231546148699</v>
      </c>
    </row>
    <row r="18" spans="1:13" x14ac:dyDescent="0.2">
      <c r="A18" t="s">
        <v>384</v>
      </c>
      <c r="B18" s="11" t="s">
        <v>413</v>
      </c>
      <c r="C18">
        <v>5</v>
      </c>
      <c r="D18">
        <v>3.1847133757961799</v>
      </c>
      <c r="E18">
        <v>1.5398169720931699E-3</v>
      </c>
      <c r="F18" t="s">
        <v>414</v>
      </c>
      <c r="G18">
        <v>133</v>
      </c>
      <c r="H18">
        <v>68</v>
      </c>
      <c r="I18">
        <v>18082</v>
      </c>
      <c r="J18">
        <v>9.9966828836797905</v>
      </c>
      <c r="K18">
        <v>0.81613676316224804</v>
      </c>
      <c r="L18">
        <v>0.106763776465745</v>
      </c>
      <c r="M18" s="11">
        <v>2.4339189664538301</v>
      </c>
    </row>
    <row r="19" spans="1:13" x14ac:dyDescent="0.2">
      <c r="A19" t="s">
        <v>415</v>
      </c>
      <c r="B19" s="11" t="s">
        <v>416</v>
      </c>
      <c r="C19">
        <v>8</v>
      </c>
      <c r="D19">
        <v>5.0955414012738904</v>
      </c>
      <c r="E19">
        <v>1.88255344187637E-3</v>
      </c>
      <c r="F19" t="s">
        <v>417</v>
      </c>
      <c r="G19">
        <v>134</v>
      </c>
      <c r="H19">
        <v>229</v>
      </c>
      <c r="I19">
        <v>17446</v>
      </c>
      <c r="J19">
        <v>4.54826305155445</v>
      </c>
      <c r="K19">
        <v>0.45075803667415398</v>
      </c>
      <c r="L19">
        <v>0.45075803667415398</v>
      </c>
      <c r="M19" s="11">
        <v>2.50839891767037</v>
      </c>
    </row>
    <row r="20" spans="1:13" x14ac:dyDescent="0.2">
      <c r="A20" t="s">
        <v>384</v>
      </c>
      <c r="B20" s="11" t="s">
        <v>418</v>
      </c>
      <c r="C20">
        <v>4</v>
      </c>
      <c r="D20">
        <v>2.5477707006369399</v>
      </c>
      <c r="E20">
        <v>2.0981150126455901E-3</v>
      </c>
      <c r="F20" t="s">
        <v>419</v>
      </c>
      <c r="G20">
        <v>133</v>
      </c>
      <c r="H20">
        <v>35</v>
      </c>
      <c r="I20">
        <v>18082</v>
      </c>
      <c r="J20">
        <v>15.537701396348</v>
      </c>
      <c r="K20">
        <v>0.90056496218342597</v>
      </c>
      <c r="L20">
        <v>0.13434226255813</v>
      </c>
      <c r="M20" s="11">
        <v>3.3025935325219899</v>
      </c>
    </row>
    <row r="21" spans="1:13" x14ac:dyDescent="0.2">
      <c r="A21" t="s">
        <v>384</v>
      </c>
      <c r="B21" s="11" t="s">
        <v>420</v>
      </c>
      <c r="C21">
        <v>7</v>
      </c>
      <c r="D21">
        <v>4.4585987261146496</v>
      </c>
      <c r="E21">
        <v>2.5881145304525602E-3</v>
      </c>
      <c r="F21" t="s">
        <v>421</v>
      </c>
      <c r="G21">
        <v>133</v>
      </c>
      <c r="H21">
        <v>188</v>
      </c>
      <c r="I21">
        <v>18082</v>
      </c>
      <c r="J21">
        <v>5.0621500559910402</v>
      </c>
      <c r="K21">
        <v>0.94204132185850697</v>
      </c>
      <c r="L21">
        <v>0.15424950029691001</v>
      </c>
      <c r="M21" s="11">
        <v>4.0590206228458596</v>
      </c>
    </row>
    <row r="22" spans="1:13" x14ac:dyDescent="0.2">
      <c r="A22" t="s">
        <v>384</v>
      </c>
      <c r="B22" s="11" t="s">
        <v>422</v>
      </c>
      <c r="C22">
        <v>3</v>
      </c>
      <c r="D22">
        <v>1.9108280254777099</v>
      </c>
      <c r="E22">
        <v>2.7861220912107302E-3</v>
      </c>
      <c r="F22" t="s">
        <v>423</v>
      </c>
      <c r="G22">
        <v>133</v>
      </c>
      <c r="H22">
        <v>11</v>
      </c>
      <c r="I22">
        <v>18082</v>
      </c>
      <c r="J22">
        <v>37.0786056049214</v>
      </c>
      <c r="K22">
        <v>0.95340311559420798</v>
      </c>
      <c r="L22">
        <v>0.15662674099167501</v>
      </c>
      <c r="M22" s="11">
        <v>4.3631142575250497</v>
      </c>
    </row>
    <row r="23" spans="1:13" x14ac:dyDescent="0.2">
      <c r="A23" t="s">
        <v>384</v>
      </c>
      <c r="B23" s="11" t="s">
        <v>424</v>
      </c>
      <c r="C23">
        <v>7</v>
      </c>
      <c r="D23">
        <v>4.4585987261146496</v>
      </c>
      <c r="E23">
        <v>2.7997390547957199E-3</v>
      </c>
      <c r="F23" t="s">
        <v>425</v>
      </c>
      <c r="G23">
        <v>133</v>
      </c>
      <c r="H23">
        <v>191</v>
      </c>
      <c r="I23">
        <v>18082</v>
      </c>
      <c r="J23">
        <v>4.9826398456875198</v>
      </c>
      <c r="K23">
        <v>0.95409717214159295</v>
      </c>
      <c r="L23">
        <v>0.14970329349553499</v>
      </c>
      <c r="M23" s="11">
        <v>4.3839935104665102</v>
      </c>
    </row>
    <row r="24" spans="1:13" x14ac:dyDescent="0.2">
      <c r="A24" t="s">
        <v>384</v>
      </c>
      <c r="B24" s="11" t="s">
        <v>426</v>
      </c>
      <c r="C24">
        <v>4</v>
      </c>
      <c r="D24">
        <v>2.5477707006369399</v>
      </c>
      <c r="E24">
        <v>3.08427407803845E-3</v>
      </c>
      <c r="F24" t="s">
        <v>427</v>
      </c>
      <c r="G24">
        <v>133</v>
      </c>
      <c r="H24">
        <v>40</v>
      </c>
      <c r="I24">
        <v>18082</v>
      </c>
      <c r="J24">
        <v>13.5954887218045</v>
      </c>
      <c r="K24">
        <v>0.96645459011655799</v>
      </c>
      <c r="L24">
        <v>0.15611813280113401</v>
      </c>
      <c r="M24" s="11">
        <v>4.8193023113972702</v>
      </c>
    </row>
    <row r="25" spans="1:13" x14ac:dyDescent="0.2">
      <c r="B25" s="11"/>
    </row>
    <row r="26" spans="1:13" x14ac:dyDescent="0.2">
      <c r="B26" s="11"/>
    </row>
  </sheetData>
  <sheetProtection selectLockedCells="1" selectUnlockedCells="1"/>
  <mergeCells count="1">
    <mergeCell ref="A1:M1"/>
  </mergeCells>
  <conditionalFormatting sqref="B4:B17">
    <cfRule type="duplicateValues" dxfId="3" priority="2"/>
  </conditionalFormatting>
  <conditionalFormatting sqref="B18:B26">
    <cfRule type="duplicateValues" dxfId="2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6"/>
  <sheetViews>
    <sheetView zoomScaleNormal="100" workbookViewId="0">
      <selection activeCell="B16" sqref="B16"/>
    </sheetView>
  </sheetViews>
  <sheetFormatPr defaultRowHeight="14.25" x14ac:dyDescent="0.2"/>
  <cols>
    <col min="2" max="2" width="58.125" customWidth="1"/>
    <col min="3" max="3" width="6.625" customWidth="1"/>
    <col min="6" max="6" width="30.625" customWidth="1"/>
    <col min="16" max="16" width="50.625" customWidth="1"/>
    <col min="17" max="17" width="6.75" customWidth="1"/>
    <col min="20" max="20" width="25.125" customWidth="1"/>
  </cols>
  <sheetData>
    <row r="1" spans="1:27" ht="27.75" customHeight="1" thickBot="1" x14ac:dyDescent="0.25">
      <c r="A1" s="17" t="s">
        <v>452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</row>
    <row r="2" spans="1:27" ht="15" x14ac:dyDescent="0.25">
      <c r="A2" s="6" t="s">
        <v>370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8"/>
    </row>
    <row r="3" spans="1:27" x14ac:dyDescent="0.2">
      <c r="A3" t="s">
        <v>371</v>
      </c>
      <c r="B3" t="s">
        <v>372</v>
      </c>
      <c r="C3" t="s">
        <v>373</v>
      </c>
      <c r="D3" t="s">
        <v>374</v>
      </c>
      <c r="E3" t="s">
        <v>375</v>
      </c>
      <c r="F3" t="s">
        <v>376</v>
      </c>
      <c r="G3" t="s">
        <v>377</v>
      </c>
      <c r="H3" t="s">
        <v>378</v>
      </c>
      <c r="I3" t="s">
        <v>379</v>
      </c>
      <c r="J3" t="s">
        <v>380</v>
      </c>
      <c r="K3" t="s">
        <v>381</v>
      </c>
      <c r="L3" t="s">
        <v>382</v>
      </c>
      <c r="M3" s="10" t="s">
        <v>383</v>
      </c>
    </row>
    <row r="4" spans="1:27" x14ac:dyDescent="0.2">
      <c r="A4" t="s">
        <v>384</v>
      </c>
      <c r="B4" t="s">
        <v>387</v>
      </c>
      <c r="C4">
        <v>7</v>
      </c>
      <c r="D4">
        <v>4.7945205479452104</v>
      </c>
      <c r="E4" s="3">
        <v>3.2108551585470999E-7</v>
      </c>
      <c r="F4" t="s">
        <v>428</v>
      </c>
      <c r="G4">
        <v>127</v>
      </c>
      <c r="H4">
        <v>40</v>
      </c>
      <c r="I4">
        <v>18082</v>
      </c>
      <c r="J4">
        <v>24.916141732283499</v>
      </c>
      <c r="K4">
        <v>3.001699454942E-4</v>
      </c>
      <c r="L4">
        <v>3.001699454942E-4</v>
      </c>
      <c r="M4" s="11">
        <v>5.0295807693112604E-4</v>
      </c>
    </row>
    <row r="5" spans="1:27" x14ac:dyDescent="0.2">
      <c r="A5" t="s">
        <v>384</v>
      </c>
      <c r="B5" s="5" t="s">
        <v>385</v>
      </c>
      <c r="C5">
        <v>14</v>
      </c>
      <c r="D5">
        <v>9.5890410958904102</v>
      </c>
      <c r="E5" s="3">
        <v>2.7740296346316E-6</v>
      </c>
      <c r="F5" t="s">
        <v>429</v>
      </c>
      <c r="G5">
        <v>127</v>
      </c>
      <c r="H5">
        <v>383</v>
      </c>
      <c r="I5">
        <v>18082</v>
      </c>
      <c r="J5">
        <v>5.2044160276310096</v>
      </c>
      <c r="K5">
        <v>2.59036051711636E-3</v>
      </c>
      <c r="L5">
        <v>1.29602009259833E-3</v>
      </c>
      <c r="M5" s="11">
        <v>4.3452458870274499E-3</v>
      </c>
    </row>
    <row r="6" spans="1:27" x14ac:dyDescent="0.2">
      <c r="A6" t="s">
        <v>384</v>
      </c>
      <c r="B6" s="11" t="s">
        <v>430</v>
      </c>
      <c r="C6">
        <v>3</v>
      </c>
      <c r="D6">
        <v>2.0547945205479401</v>
      </c>
      <c r="E6">
        <v>2.86406868439872E-4</v>
      </c>
      <c r="F6" t="s">
        <v>431</v>
      </c>
      <c r="G6">
        <v>127</v>
      </c>
      <c r="H6">
        <v>4</v>
      </c>
      <c r="I6">
        <v>18082</v>
      </c>
      <c r="J6">
        <v>106.783464566929</v>
      </c>
      <c r="K6">
        <v>0.23496123850866299</v>
      </c>
      <c r="L6">
        <v>8.54071260929362E-2</v>
      </c>
      <c r="M6" s="11">
        <v>0.447696546046572</v>
      </c>
    </row>
    <row r="7" spans="1:27" x14ac:dyDescent="0.2">
      <c r="A7" t="s">
        <v>384</v>
      </c>
      <c r="B7" s="5" t="s">
        <v>397</v>
      </c>
      <c r="C7">
        <v>5</v>
      </c>
      <c r="D7">
        <v>3.4246575342465801</v>
      </c>
      <c r="E7">
        <v>5.4297600342605905E-4</v>
      </c>
      <c r="F7" t="s">
        <v>432</v>
      </c>
      <c r="G7">
        <v>127</v>
      </c>
      <c r="H7">
        <v>54</v>
      </c>
      <c r="I7">
        <v>18082</v>
      </c>
      <c r="J7">
        <v>13.183143773695001</v>
      </c>
      <c r="K7">
        <v>0.39819417939486801</v>
      </c>
      <c r="L7">
        <v>0.119226791006313</v>
      </c>
      <c r="M7" s="11">
        <v>0.84715827201268201</v>
      </c>
    </row>
    <row r="8" spans="1:27" x14ac:dyDescent="0.2">
      <c r="A8" t="s">
        <v>384</v>
      </c>
      <c r="B8" s="5" t="s">
        <v>393</v>
      </c>
      <c r="C8">
        <v>6</v>
      </c>
      <c r="D8">
        <v>4.10958904109589</v>
      </c>
      <c r="E8">
        <v>1.58325672451825E-3</v>
      </c>
      <c r="F8" t="s">
        <v>433</v>
      </c>
      <c r="G8">
        <v>127</v>
      </c>
      <c r="H8">
        <v>121</v>
      </c>
      <c r="I8">
        <v>18082</v>
      </c>
      <c r="J8">
        <v>7.0600637730201097</v>
      </c>
      <c r="K8">
        <v>0.77270763961030797</v>
      </c>
      <c r="L8">
        <v>0.256438375204318</v>
      </c>
      <c r="M8" s="11">
        <v>2.4514833334138402</v>
      </c>
    </row>
    <row r="9" spans="1:27" x14ac:dyDescent="0.2">
      <c r="A9" t="s">
        <v>384</v>
      </c>
      <c r="B9" s="5" t="s">
        <v>418</v>
      </c>
      <c r="C9">
        <v>4</v>
      </c>
      <c r="D9">
        <v>2.7397260273972601</v>
      </c>
      <c r="E9">
        <v>1.8373165593542E-3</v>
      </c>
      <c r="F9" t="s">
        <v>419</v>
      </c>
      <c r="G9">
        <v>127</v>
      </c>
      <c r="H9">
        <v>35</v>
      </c>
      <c r="I9">
        <v>18082</v>
      </c>
      <c r="J9">
        <v>16.271766029246301</v>
      </c>
      <c r="K9">
        <v>0.82083911420254196</v>
      </c>
      <c r="L9">
        <v>0.24917187298688601</v>
      </c>
      <c r="M9" s="11">
        <v>2.8395861659668502</v>
      </c>
    </row>
    <row r="10" spans="1:27" x14ac:dyDescent="0.2">
      <c r="A10" t="s">
        <v>384</v>
      </c>
      <c r="B10" s="5" t="s">
        <v>426</v>
      </c>
      <c r="C10">
        <v>4</v>
      </c>
      <c r="D10">
        <v>2.7397260273972601</v>
      </c>
      <c r="E10">
        <v>2.70419735238441E-3</v>
      </c>
      <c r="F10" t="s">
        <v>434</v>
      </c>
      <c r="G10">
        <v>127</v>
      </c>
      <c r="H10">
        <v>40</v>
      </c>
      <c r="I10">
        <v>18082</v>
      </c>
      <c r="J10">
        <v>14.2377952755905</v>
      </c>
      <c r="K10">
        <v>0.92048816334384598</v>
      </c>
      <c r="L10">
        <v>0.30350367943183398</v>
      </c>
      <c r="M10" s="11">
        <v>4.15298349903395</v>
      </c>
    </row>
    <row r="11" spans="1:27" x14ac:dyDescent="0.2">
      <c r="A11" t="s">
        <v>384</v>
      </c>
      <c r="B11" s="11" t="s">
        <v>435</v>
      </c>
      <c r="C11">
        <v>6</v>
      </c>
      <c r="D11">
        <v>4.10958904109589</v>
      </c>
      <c r="E11">
        <v>2.9001642867618098E-3</v>
      </c>
      <c r="F11" t="s">
        <v>436</v>
      </c>
      <c r="G11">
        <v>127</v>
      </c>
      <c r="H11">
        <v>139</v>
      </c>
      <c r="I11">
        <v>18082</v>
      </c>
      <c r="J11">
        <v>6.1458109103268601</v>
      </c>
      <c r="K11">
        <v>0.93383431789795601</v>
      </c>
      <c r="L11">
        <v>0.28783750369561201</v>
      </c>
      <c r="M11" s="11">
        <v>4.4475774983182603</v>
      </c>
    </row>
    <row r="12" spans="1:27" x14ac:dyDescent="0.2">
      <c r="M12" s="10"/>
    </row>
    <row r="13" spans="1:27" ht="15" x14ac:dyDescent="0.25">
      <c r="A13" s="1"/>
      <c r="B13" s="10"/>
      <c r="C13" s="5"/>
      <c r="D13" s="5"/>
      <c r="E13" s="5"/>
      <c r="F13" s="5"/>
      <c r="G13" s="5"/>
      <c r="H13" s="5"/>
      <c r="I13" s="5"/>
      <c r="J13" s="5"/>
      <c r="K13" s="5"/>
      <c r="L13" s="5"/>
      <c r="M13" s="10"/>
      <c r="P13" s="10"/>
      <c r="AA13" s="10"/>
    </row>
    <row r="14" spans="1:27" ht="30" customHeight="1" thickBot="1" x14ac:dyDescent="0.3">
      <c r="A14" s="17" t="s">
        <v>451</v>
      </c>
      <c r="B14" s="17"/>
      <c r="C14" s="17"/>
      <c r="D14" s="17"/>
      <c r="E14" s="17"/>
      <c r="F14" s="17"/>
      <c r="G14" s="17"/>
      <c r="H14" s="17"/>
      <c r="I14" s="17"/>
      <c r="J14" s="17"/>
      <c r="K14" s="17"/>
      <c r="L14" s="17"/>
      <c r="M14" s="17"/>
      <c r="O14" s="6"/>
      <c r="P14" s="10"/>
      <c r="AA14" s="10"/>
    </row>
    <row r="15" spans="1:27" ht="15" x14ac:dyDescent="0.25">
      <c r="A15" s="6" t="s">
        <v>370</v>
      </c>
      <c r="B15" s="9"/>
      <c r="M15" s="10"/>
      <c r="P15" s="11"/>
      <c r="AA15" s="11"/>
    </row>
    <row r="16" spans="1:27" x14ac:dyDescent="0.2">
      <c r="A16" t="s">
        <v>371</v>
      </c>
      <c r="B16" s="9" t="s">
        <v>372</v>
      </c>
      <c r="C16" t="s">
        <v>373</v>
      </c>
      <c r="D16" t="s">
        <v>374</v>
      </c>
      <c r="E16" t="s">
        <v>375</v>
      </c>
      <c r="F16" t="s">
        <v>376</v>
      </c>
      <c r="G16" t="s">
        <v>377</v>
      </c>
      <c r="H16" t="s">
        <v>378</v>
      </c>
      <c r="I16" t="s">
        <v>379</v>
      </c>
      <c r="J16" t="s">
        <v>380</v>
      </c>
      <c r="K16" t="s">
        <v>381</v>
      </c>
      <c r="L16" t="s">
        <v>382</v>
      </c>
      <c r="M16" s="10" t="s">
        <v>383</v>
      </c>
      <c r="P16" s="11"/>
      <c r="AA16" s="11"/>
    </row>
    <row r="17" spans="1:27" x14ac:dyDescent="0.2">
      <c r="A17" t="s">
        <v>384</v>
      </c>
      <c r="B17" s="11" t="s">
        <v>385</v>
      </c>
      <c r="C17">
        <v>13</v>
      </c>
      <c r="D17">
        <v>9.4202898550724594</v>
      </c>
      <c r="E17" s="3">
        <v>1.00853526548964E-5</v>
      </c>
      <c r="F17" t="s">
        <v>437</v>
      </c>
      <c r="G17">
        <v>122</v>
      </c>
      <c r="H17">
        <v>383</v>
      </c>
      <c r="I17">
        <v>18082</v>
      </c>
      <c r="J17">
        <v>5.0307323545777498</v>
      </c>
      <c r="K17">
        <v>1.04938830251445E-2</v>
      </c>
      <c r="L17">
        <v>1.04938830251445E-2</v>
      </c>
      <c r="M17" s="11">
        <v>1.6024690191363E-2</v>
      </c>
      <c r="P17" s="11"/>
      <c r="AA17" s="11"/>
    </row>
    <row r="18" spans="1:27" x14ac:dyDescent="0.2">
      <c r="A18" t="s">
        <v>384</v>
      </c>
      <c r="B18" s="11" t="s">
        <v>407</v>
      </c>
      <c r="C18">
        <v>11</v>
      </c>
      <c r="D18">
        <v>7.9710144927536204</v>
      </c>
      <c r="E18" s="3">
        <v>1.46783325886785E-5</v>
      </c>
      <c r="F18" t="s">
        <v>438</v>
      </c>
      <c r="G18">
        <v>122</v>
      </c>
      <c r="H18">
        <v>272</v>
      </c>
      <c r="I18">
        <v>18082</v>
      </c>
      <c r="J18">
        <v>5.9939127290260403</v>
      </c>
      <c r="K18">
        <v>1.52363822313238E-2</v>
      </c>
      <c r="L18">
        <v>7.6474327293367698E-3</v>
      </c>
      <c r="M18" s="11">
        <v>2.3321711926527201E-2</v>
      </c>
    </row>
    <row r="19" spans="1:27" x14ac:dyDescent="0.2">
      <c r="A19" t="s">
        <v>384</v>
      </c>
      <c r="B19" s="11" t="s">
        <v>395</v>
      </c>
      <c r="C19">
        <v>6</v>
      </c>
      <c r="D19">
        <v>4.3478260869565197</v>
      </c>
      <c r="E19">
        <v>2.5003173394666398E-4</v>
      </c>
      <c r="F19" t="s">
        <v>439</v>
      </c>
      <c r="G19">
        <v>122</v>
      </c>
      <c r="H19">
        <v>84</v>
      </c>
      <c r="I19">
        <v>18082</v>
      </c>
      <c r="J19">
        <v>10.5866510538642</v>
      </c>
      <c r="K19">
        <v>0.23015485516070899</v>
      </c>
      <c r="L19">
        <v>8.34958023748823E-2</v>
      </c>
      <c r="M19" s="11">
        <v>0.39656833250582002</v>
      </c>
    </row>
    <row r="20" spans="1:27" x14ac:dyDescent="0.2">
      <c r="A20" t="s">
        <v>415</v>
      </c>
      <c r="B20" s="11" t="s">
        <v>440</v>
      </c>
      <c r="C20">
        <v>45</v>
      </c>
      <c r="D20">
        <v>32.6086956521739</v>
      </c>
      <c r="E20">
        <v>1.3506721903019799E-3</v>
      </c>
      <c r="F20" t="s">
        <v>441</v>
      </c>
      <c r="G20">
        <v>124</v>
      </c>
      <c r="H20">
        <v>4092</v>
      </c>
      <c r="I20">
        <v>17446</v>
      </c>
      <c r="J20">
        <v>1.5472164412070799</v>
      </c>
      <c r="K20">
        <v>0.32518134571177598</v>
      </c>
      <c r="L20">
        <v>0.32518134571177598</v>
      </c>
      <c r="M20" s="11">
        <v>1.7816723098782199</v>
      </c>
    </row>
    <row r="21" spans="1:27" x14ac:dyDescent="0.2">
      <c r="A21" t="s">
        <v>384</v>
      </c>
      <c r="B21" s="11" t="s">
        <v>442</v>
      </c>
      <c r="C21">
        <v>4</v>
      </c>
      <c r="D21">
        <v>2.8985507246376798</v>
      </c>
      <c r="E21">
        <v>1.25826878682601E-3</v>
      </c>
      <c r="F21" t="s">
        <v>443</v>
      </c>
      <c r="G21">
        <v>122</v>
      </c>
      <c r="H21">
        <v>32</v>
      </c>
      <c r="I21">
        <v>18082</v>
      </c>
      <c r="J21">
        <v>18.5266393442623</v>
      </c>
      <c r="K21">
        <v>0.73205616222344205</v>
      </c>
      <c r="L21">
        <v>0.28053289305204099</v>
      </c>
      <c r="M21" s="11">
        <v>1.9808006847656401</v>
      </c>
    </row>
    <row r="22" spans="1:27" x14ac:dyDescent="0.2">
      <c r="A22" t="s">
        <v>384</v>
      </c>
      <c r="B22" s="11" t="s">
        <v>424</v>
      </c>
      <c r="C22">
        <v>7</v>
      </c>
      <c r="D22">
        <v>5.0724637681159397</v>
      </c>
      <c r="E22">
        <v>1.80740814185403E-3</v>
      </c>
      <c r="F22" t="s">
        <v>444</v>
      </c>
      <c r="G22">
        <v>122</v>
      </c>
      <c r="H22">
        <v>191</v>
      </c>
      <c r="I22">
        <v>18082</v>
      </c>
      <c r="J22">
        <v>5.4318942580035996</v>
      </c>
      <c r="K22">
        <v>0.84926914873487502</v>
      </c>
      <c r="L22">
        <v>0.31507908155632802</v>
      </c>
      <c r="M22" s="11">
        <v>2.8336940975971698</v>
      </c>
    </row>
    <row r="23" spans="1:27" x14ac:dyDescent="0.2">
      <c r="A23" t="s">
        <v>384</v>
      </c>
      <c r="B23" s="11" t="s">
        <v>445</v>
      </c>
      <c r="C23">
        <v>7</v>
      </c>
      <c r="D23">
        <v>5.0724637681159397</v>
      </c>
      <c r="E23">
        <v>2.1119228203171801E-3</v>
      </c>
      <c r="F23" t="s">
        <v>446</v>
      </c>
      <c r="G23">
        <v>122</v>
      </c>
      <c r="H23">
        <v>197</v>
      </c>
      <c r="I23">
        <v>18082</v>
      </c>
      <c r="J23">
        <v>5.2664558542065398</v>
      </c>
      <c r="K23">
        <v>0.89045361954326196</v>
      </c>
      <c r="L23">
        <v>0.30827574319307199</v>
      </c>
      <c r="M23" s="11">
        <v>3.3036473098780399</v>
      </c>
    </row>
    <row r="24" spans="1:27" x14ac:dyDescent="0.2">
      <c r="A24" t="s">
        <v>384</v>
      </c>
      <c r="B24" s="11" t="s">
        <v>391</v>
      </c>
      <c r="C24">
        <v>9</v>
      </c>
      <c r="D24">
        <v>6.5217391304347796</v>
      </c>
      <c r="E24">
        <v>2.21055008464692E-3</v>
      </c>
      <c r="F24" t="s">
        <v>447</v>
      </c>
      <c r="G24">
        <v>122</v>
      </c>
      <c r="H24">
        <v>344</v>
      </c>
      <c r="I24">
        <v>18082</v>
      </c>
      <c r="J24">
        <v>3.8776686999618799</v>
      </c>
      <c r="K24">
        <v>0.90121354878992799</v>
      </c>
      <c r="L24">
        <v>0.28156854192731301</v>
      </c>
      <c r="M24" s="11">
        <v>3.4554001624554198</v>
      </c>
    </row>
    <row r="25" spans="1:27" x14ac:dyDescent="0.2">
      <c r="A25" t="s">
        <v>384</v>
      </c>
      <c r="B25" s="11" t="s">
        <v>448</v>
      </c>
      <c r="C25">
        <v>7</v>
      </c>
      <c r="D25">
        <v>5.0724637681159397</v>
      </c>
      <c r="E25">
        <v>2.4537291067291702E-3</v>
      </c>
      <c r="F25" t="s">
        <v>449</v>
      </c>
      <c r="G25">
        <v>122</v>
      </c>
      <c r="H25">
        <v>203</v>
      </c>
      <c r="I25">
        <v>18082</v>
      </c>
      <c r="J25">
        <v>5.1107970604861501</v>
      </c>
      <c r="K25">
        <v>0.92344567637967001</v>
      </c>
      <c r="L25">
        <v>0.274735842041824</v>
      </c>
      <c r="M25" s="11">
        <v>3.8286146479776599</v>
      </c>
    </row>
    <row r="26" spans="1:27" x14ac:dyDescent="0.2">
      <c r="B26" s="5"/>
    </row>
  </sheetData>
  <sheetProtection selectLockedCells="1" selectUnlockedCells="1"/>
  <mergeCells count="2">
    <mergeCell ref="A1:M1"/>
    <mergeCell ref="A14:M14"/>
  </mergeCells>
  <conditionalFormatting sqref="B12:B13">
    <cfRule type="duplicateValues" dxfId="1" priority="2"/>
  </conditionalFormatting>
  <conditionalFormatting sqref="P13:P14 B18:B2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le S4A</vt:lpstr>
      <vt:lpstr>File S4B</vt:lpstr>
      <vt:lpstr>File S4C</vt:lpstr>
      <vt:lpstr>File S4D</vt:lpstr>
    </vt:vector>
  </TitlesOfParts>
  <Company>University of Michigan Health Syste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 Drongelen, Vincent</dc:creator>
  <cp:lastModifiedBy>Van Drongelen, Vincent</cp:lastModifiedBy>
  <dcterms:created xsi:type="dcterms:W3CDTF">2019-01-25T17:23:26Z</dcterms:created>
  <dcterms:modified xsi:type="dcterms:W3CDTF">2020-10-19T18:54:09Z</dcterms:modified>
</cp:coreProperties>
</file>